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bic\Desktop\1-SUMA FINAL\FINAL_PLOSONE\"/>
    </mc:Choice>
  </mc:AlternateContent>
  <bookViews>
    <workbookView xWindow="0" yWindow="0" windowWidth="28800" windowHeight="12210"/>
  </bookViews>
  <sheets>
    <sheet name="S8 Table" sheetId="12" r:id="rId1"/>
  </sheets>
  <definedNames>
    <definedName name="_xlnm._FilterDatabase" localSheetId="0" hidden="1">'S8 Table'!$A$2:$H$2</definedName>
  </definedNames>
  <calcPr calcId="171027"/>
</workbook>
</file>

<file path=xl/sharedStrings.xml><?xml version="1.0" encoding="utf-8"?>
<sst xmlns="http://schemas.openxmlformats.org/spreadsheetml/2006/main" count="2923" uniqueCount="1530">
  <si>
    <t>miRNA</t>
  </si>
  <si>
    <t>log2FC</t>
  </si>
  <si>
    <t>baseMean</t>
  </si>
  <si>
    <t>pvalue</t>
  </si>
  <si>
    <t>adjusted.pvalue</t>
  </si>
  <si>
    <t>gene</t>
  </si>
  <si>
    <t>repeat</t>
  </si>
  <si>
    <t>not_annotated</t>
  </si>
  <si>
    <t>snRNA: RNU</t>
  </si>
  <si>
    <t>tRNA</t>
  </si>
  <si>
    <t>VTRNA</t>
  </si>
  <si>
    <t>snoRNA: SNORD</t>
  </si>
  <si>
    <t>gene: gene_ribosomal</t>
  </si>
  <si>
    <t>lncRNA: AS</t>
  </si>
  <si>
    <t>piRNA</t>
  </si>
  <si>
    <t>snoRNA: SCARNA</t>
  </si>
  <si>
    <t>lncRNA</t>
  </si>
  <si>
    <t>lncRNA: LINC</t>
  </si>
  <si>
    <t>snoRNA</t>
  </si>
  <si>
    <t>rRNA</t>
  </si>
  <si>
    <t>snoRNA: SNORA</t>
  </si>
  <si>
    <t>Cluster_id</t>
  </si>
  <si>
    <t>gene|gene::NAP1L1,NAP1L1,NAP1L1</t>
  </si>
  <si>
    <t>gene|gene::SAFB,SAFB,SAFB,SAFB,SAFB,SAFB</t>
  </si>
  <si>
    <t>gene|gene::RPS24,RPS24,RPS24,RPS24,RPS24,RPS24</t>
  </si>
  <si>
    <t>|</t>
  </si>
  <si>
    <t>gene|gene::PCBP2,PCBP2,PCBP2,PCBP2,PCBP2,PCBP2,PCBP2</t>
  </si>
  <si>
    <t>repeat|repeat::tRNA</t>
  </si>
  <si>
    <t>gene|gene::MIR196A1;gene::MIR196A2</t>
  </si>
  <si>
    <t>gene|gene::HOXA10-AS,MIR196B,HOXA10-HOXA9</t>
  </si>
  <si>
    <t>gene|gene::MIR7706,AKAP13,AKAP13</t>
  </si>
  <si>
    <t>gene|gene::MIR484,NDE1</t>
  </si>
  <si>
    <t>gene|gene::ABCC4,ABCC4,ABCC4,ABCC4</t>
  </si>
  <si>
    <t>gene|gene::PRPF8</t>
  </si>
  <si>
    <t>gene|gene::CHI3L1</t>
  </si>
  <si>
    <t>repeat gene|repeat::LINE;gene::CNTNAP2</t>
  </si>
  <si>
    <t>gene|gene::MIR140,WWP2,WWP2,WWP2,WWP2</t>
  </si>
  <si>
    <t>gene|gene::LTA4H,LTA4H,LTA4H,LTA4H</t>
  </si>
  <si>
    <t>gene|gene::RPS6</t>
  </si>
  <si>
    <t>gene|gene::MIR425,DALRD3</t>
  </si>
  <si>
    <t>repeat gene|repeat::LINE;gene::FER1L6-AS2,FER1L6</t>
  </si>
  <si>
    <t>gene|gene::XDH</t>
  </si>
  <si>
    <t>gene|gene::ITM2C,ITM2C,ITM2C,ITM2C,ITM2C</t>
  </si>
  <si>
    <t>ncrna gene|ncrna::U18A;gene::RPL4,SNORD18A</t>
  </si>
  <si>
    <t>gene|gene::PRKCH</t>
  </si>
  <si>
    <t>gene|gene::LOC101929596;gene::LOC101929596</t>
  </si>
  <si>
    <t>gene|gene::OSBP2,OSBP2,OSBP2,OSBP2,OSBP2</t>
  </si>
  <si>
    <t>gene|gene::MYO7A,MYO7A,MYO7A</t>
  </si>
  <si>
    <t>repeat|repeat::SINE</t>
  </si>
  <si>
    <t>gene|gene::MIR184,ANKRD34C-AS1</t>
  </si>
  <si>
    <t>repeat gene|repeat::LINE;gene::ESR2,ESR2,ESR2,ESR2,ESR2,ESR2,ESR2,ESR2,ESR2</t>
  </si>
  <si>
    <t>gene|gene::IRF2BP1</t>
  </si>
  <si>
    <t>gene|gene::MIR423,MIR3184,NSRP1,NSRP1</t>
  </si>
  <si>
    <t>repeat|repeat::Simple_repeat</t>
  </si>
  <si>
    <t>ncrna gene|ncrna::U26;gene::SNORD26,SNHG1</t>
  </si>
  <si>
    <t>gene|gene::MIR221</t>
  </si>
  <si>
    <t>gene|gene::MIR93,MCM7,MCM7,MCM7</t>
  </si>
  <si>
    <t>repeat piRNA|repeat::LINE;piRNA::piR-hsa-18677</t>
  </si>
  <si>
    <t>gene|gene::PCNP,PCNP,PCNP,PCNP,PCNP,PCNP,PCNP,PCNP,PCNP,PCNP,PCNP,PCNP,PCNP,PCNP,PCNP,PCNP,PCNP;gene::PCNP,PCNP,PCNP,PCNP,PCNP,PCNP,PCNP,PCNP,PCNP,PCNP,PCNP,PCNP,PCNP,PCNP,PCNP,PCNP,PCNP;gene::RPS18;gene::TTC7B,TTC7B</t>
  </si>
  <si>
    <t>gene|gene::MIR132</t>
  </si>
  <si>
    <t>gene|gene::LYZ</t>
  </si>
  <si>
    <t>gene|gene::CD24,CD24,CD24,CD24,TTTY14,TTTY14,TTTY14,TTTY14,TTTY14,TTTY14,CD24,CD24</t>
  </si>
  <si>
    <t>repeat|repeat::scRNA</t>
  </si>
  <si>
    <t>repeat|repeat::LINE</t>
  </si>
  <si>
    <t>gene|gene::HDAC8,HDAC8,HDAC8</t>
  </si>
  <si>
    <t>gene|gene::ZYG11B;gene::RPS13</t>
  </si>
  <si>
    <t>gene|gene::NRG1</t>
  </si>
  <si>
    <t>gene|gene::AGBL5,AGBL5,AGBL5</t>
  </si>
  <si>
    <t>repeat gene|repeat::LINE;gene::ASTN2</t>
  </si>
  <si>
    <t>gene|gene::RNU12</t>
  </si>
  <si>
    <t>gene|gene::MIR190B</t>
  </si>
  <si>
    <t>gene|gene::PCDH11X,PCDH11X,PCDH11X,PCDH11X,PCDH11X,PCDH11X</t>
  </si>
  <si>
    <t>repeat|repeat::LTR</t>
  </si>
  <si>
    <t>gene|gene::RMST</t>
  </si>
  <si>
    <t>gene|gene::MIR505</t>
  </si>
  <si>
    <t>repeat gene|repeat::DNA;gene::SH3TC2</t>
  </si>
  <si>
    <t>gene|gene::COL4A2</t>
  </si>
  <si>
    <t>gene|gene::ABHD14B,ABHD14B,ABHD14B</t>
  </si>
  <si>
    <t>gene|gene::RNU5F-1,EPRS</t>
  </si>
  <si>
    <t>gene|gene::PDE1A,PDE1A,PDE1A,PDE1A</t>
  </si>
  <si>
    <t>gene ncrna piRNA|gene::RPS8,SNORD38B;piRNA::piR-hsa-1742;ncrna::U38B</t>
  </si>
  <si>
    <t>repeat gene|repeat::DNA;gene::PLEKHS1,PLEKHS1,PLEKHS1</t>
  </si>
  <si>
    <t>ncrna gene|ncrna::U104;gene::SNHG25,SNORD104</t>
  </si>
  <si>
    <t>gene|gene::AZIN1,AZIN1,AZIN1</t>
  </si>
  <si>
    <t>gene|gene::RPL13A,RPL13A,RPL13AP5,RPL13A;gene::RPL13A,RPL13A,RPL13AP5,RPL13A;gene::RPL13A,RPL13A,RPL13AP5,RPL13A;gene::RPL13A,RPL13A,RPL13AP5,RPL13A;gene::RPL13AP20</t>
  </si>
  <si>
    <t>gene|gene::EHF,EHF,EHF</t>
  </si>
  <si>
    <t>ncrna gene|ncrna::ACA45;gene::SNHG21,SNHG21,SNHG21,SCARNA15,FSD2,FSD2,FSD2</t>
  </si>
  <si>
    <t>gene|gene::RPL10,RPL10,RPL10,RPL10,RPL10,RPL10</t>
  </si>
  <si>
    <t>gene|gene::CLNK</t>
  </si>
  <si>
    <t>gene|gene::MIR20A,MIR17HG,MIR17HG</t>
  </si>
  <si>
    <t>gene|gene::MIR17HG,MIR17HG,MIR17</t>
  </si>
  <si>
    <t>repeat gene|repeat::DNA;gene::MIR548AH,SHROOM3</t>
  </si>
  <si>
    <t>gene|gene::CD24,CD24,CD24,CD24,CD24,TTTY14,TTTY14,TTTY14,TTTY14,TTTY14,TTTY14,CD24</t>
  </si>
  <si>
    <t>gene|gene::RPL38,RPL38</t>
  </si>
  <si>
    <t>gene|gene::RAET1E-AS1</t>
  </si>
  <si>
    <t>repeat gene|repeat::LINE;gene::MIR374A,FTX</t>
  </si>
  <si>
    <t>repeat gene|repeat::LINE;gene::MIR374B,MIR374C,FTX</t>
  </si>
  <si>
    <t>gene|gene::PSD,PSD,PSD,PSD</t>
  </si>
  <si>
    <t>ncrna gene|ncrna::ACA36B;gene::MIR664A,SNORA36B,RAB3GAP2</t>
  </si>
  <si>
    <t>gene|gene::RPL15,RPL15,RPL15,RPL15,RPL15,RPL15</t>
  </si>
  <si>
    <t>gene|gene::HOTAIR,HOTAIR,HOTAIR</t>
  </si>
  <si>
    <t>gene|gene::NBEAL1;gene::RPL12</t>
  </si>
  <si>
    <t>gene|gene::PKM,PKM,PKM,PKM,PKM,PKM,PKM,PKM</t>
  </si>
  <si>
    <t>gene|gene::GOLGA3,GOLGA3</t>
  </si>
  <si>
    <t>gene|gene::CSDE1,CSDE1,CSDE1,CSDE1,CSDE1,CSDE1</t>
  </si>
  <si>
    <t>gene|gene::EPHA5,EPHA5,EPHA5,EPHA5,EPHA5,EPHA5;gene::EPHA5,EPHA5,EPHA5,EPHA5,EPHA5,EPHA5;gene::RPL6,RPL6,RPL6,RPL6,RPL6,RPL6,RPL6,RPL6</t>
  </si>
  <si>
    <t>gene|gene::MIR205HG,MIR205</t>
  </si>
  <si>
    <t>gene|gene::NDUFB1</t>
  </si>
  <si>
    <t>gene|gene::KHDC1</t>
  </si>
  <si>
    <t>gene|gene::MIR1287,PYROXD2</t>
  </si>
  <si>
    <t>gene|gene::RPS8</t>
  </si>
  <si>
    <t>ncrna gene|ncrna::ACA36;gene::SNORA36A,MIR664B,DKC1,DKC1,DKC1,DKC1,DKC1,DKC1</t>
  </si>
  <si>
    <t>gene ncrna piRNA|gene::SNORD20,NCL;piRNA::piR-hsa-17560;ncrna::U20</t>
  </si>
  <si>
    <t>repeat gene|repeat::Simple_repeat;gene::MIR574,FAM114A1,FAM114A1</t>
  </si>
  <si>
    <t>gene|gene::MIR1307,USMG5,USMG5,USMG5</t>
  </si>
  <si>
    <t>tRNA repeat piRNA|tRNA::tRNA-Ala-AGC-8-2;repeat::tRNA;piRNA::piR-hsa-28390;tRNA::tRNA-Ala-AGC-8-1;repeat::tRNA;piRNA::piR-hsa-28390</t>
  </si>
  <si>
    <t>tRNA repeat gene|tRNA::tRNA-Ala-AGC-11-1;repeat::tRNA;gene::LOC105374988</t>
  </si>
  <si>
    <t>gene|gene::MIR150</t>
  </si>
  <si>
    <t>gene|gene::LTF,LTF,LTF,LTF</t>
  </si>
  <si>
    <t>gene|gene::MIR934,VGLL1</t>
  </si>
  <si>
    <t>gene|gene::NACA,NACA,NACA,NACA,NACA,NACA</t>
  </si>
  <si>
    <t>gene|gene::EGFL7,EGFL7,EGFL7,EGFL7,EGFL7,MIR126</t>
  </si>
  <si>
    <t>gene|gene::PNPLA8,PNPLA8,PNPLA8,PNPLA8,PNPLA8,PNPLA8;gene::CSF1R;gene::CSF1R</t>
  </si>
  <si>
    <t>gene|gene::KLHL2,KLHL2,KLHL2</t>
  </si>
  <si>
    <t>tRNA repeat|tRNA::tRNA-Leu-TAG-3-1;repeat::tRNA</t>
  </si>
  <si>
    <t>tRNA repeat piRNA|tRNA::tRNA-Leu-TAG-2-1;repeat::tRNA;piRNA::piR-hsa-28467</t>
  </si>
  <si>
    <t>tRNA repeat|tRNA::tRNA-Leu-AAG-2-3;repeat::tRNA;tRNA::tRNA-Leu-TAG-1-1;repeat::tRNA;tRNA::tRNA-Leu-AAG-1-2;repeat::tRNA;tRNA::tRNA-Leu-AAG-2-2;repeat::tRNA;tRNA::tRNA-Leu-AAG-2-4;repeat::tRNA;tRNA::tRNA-Leu-AAG-2-1;repeat::tRNA;tRNA::tRNA-Leu-AAG-3-1;repeat::tRNA;tRNA::tRNA-Leu-AAG-1-1;repeat::tRNA;tRNA::tRNA-Leu-AAG-1-3;repeat::tRNA</t>
  </si>
  <si>
    <t>gene|gene::LALBA</t>
  </si>
  <si>
    <t>repeat gene|repeat::SINE;gene::PEBP4,LOC101929237</t>
  </si>
  <si>
    <t>gene|gene::MIR200A</t>
  </si>
  <si>
    <t>gene|gene::MIR200B</t>
  </si>
  <si>
    <t>gene|gene::MIR429</t>
  </si>
  <si>
    <t>gene|gene::LOC105369635,MIR200C</t>
  </si>
  <si>
    <t>gene|gene::LOC105369635,MIR141</t>
  </si>
  <si>
    <t>gene|gene::EEF1A1;gene::AEBP2,AEBP2,AEBP2;gene::AEBP2,AEBP2,AEBP2</t>
  </si>
  <si>
    <t>ncrna gene|ncrna::E3;gene::EIF4A2,SNORA63</t>
  </si>
  <si>
    <t>gene|gene::AGPS</t>
  </si>
  <si>
    <t>gene|gene::HS3ST3A1</t>
  </si>
  <si>
    <t>repeat gene|repeat::SINE;gene::KCNH1,KCNH1</t>
  </si>
  <si>
    <t>repeat gene|repeat::LINE;gene::LRP11</t>
  </si>
  <si>
    <t>gene|gene::MIR451B,MIR451A</t>
  </si>
  <si>
    <t>gene|gene::GTF2IP4,GTF2IP1;gene::GTF2I,GTF2I,GTF2I,GTF2I,GTF2I;gene::GTF2IP4,GTF2IP1</t>
  </si>
  <si>
    <t>gene|gene::PIGK;gene::WDR47,WDR47,WDR47;gene::WDR47,WDR47,WDR47;gene::WDR47,WDR47,WDR47;gene::WDR47,WDR47,WDR47;gene::THSD4;gene::THSD4;gene::FRMPD4;gene::FRMPD4;gene::FRMPD4;gene::FRMPD4;gene::RPL17-C18orf32,RPL17,RPL17,RPL17,RPL17,RPL17-C18orf32,RPL17,RPL17,RPL17,RPL17</t>
  </si>
  <si>
    <t>gene|gene::CSF1R;gene::CSF1R;gene::CSF1R;gene::CSF1R</t>
  </si>
  <si>
    <t>gene|gene::SIX4</t>
  </si>
  <si>
    <t>repeat gene|repeat::LINE;gene::LDLRAD4,LDLRAD4</t>
  </si>
  <si>
    <t>gene|gene::KCNAB1,KCNAB1,KCNAB1,KCNAB1,KCNAB1</t>
  </si>
  <si>
    <t>gene|gene::ARSG,ARSG</t>
  </si>
  <si>
    <t>ncrna gene|ncrna::mgU6-77;gene::EIF4A1,EIF4A1,SNORD10,SENP3-EIF4A1</t>
  </si>
  <si>
    <t>gene piRNA|gene::RPL37A;piRNA::piR-hsa-18052</t>
  </si>
  <si>
    <t>repeat|repeat::LINE,LTR</t>
  </si>
  <si>
    <t>gene|gene::EEF1B2,EEF1B2,EEF1B2</t>
  </si>
  <si>
    <t>gene|gene::CHRDL2,CHRDL2,CHRDL2,CHRDL2,CHRDL2,CHRDL2,CHRDL2</t>
  </si>
  <si>
    <t>gene|gene::EEF1A1;gene::EEF1A1</t>
  </si>
  <si>
    <t>repeat gene|repeat::snRNA;gene::HSPA8,HSPA8</t>
  </si>
  <si>
    <t>gene|gene::MIR296</t>
  </si>
  <si>
    <t>gene|gene::ITPR2</t>
  </si>
  <si>
    <t>gene|gene::RPL23P8;gene::RPL23P8;gene::RPL23;gene::RPL23</t>
  </si>
  <si>
    <t>gene|gene::CACNA1C,CACNA1C,CACNA1C,CACNA1C,CACNA1C,CACNA1C,CACNA1C,CACNA1C,CACNA1C,CACNA1C,CACNA1C,CACNA1C,CACNA1C,CACNA1C,CACNA1C,CACNA1C,CACNA1C,CACNA1C,CACNA1C,CACNA1C,CACNA1C,CACNA1C,CACNA1C</t>
  </si>
  <si>
    <t>gene|gene::LINC01266</t>
  </si>
  <si>
    <t>gene|gene::LYRM4,LYRM4,LYRM4,LYRM4,LYRM4-AS1,LYRM4,LYRM4,LYRM4,LYRM4</t>
  </si>
  <si>
    <t>piRNA gene|piRNA::piR-hsa-26080;gene::CHCHD3,CHCHD3,CHCHD3,CHCHD3;piRNA::piR-hsa-26080;gene::EEF1G</t>
  </si>
  <si>
    <t>gene|gene::EIF4B,EIF4B</t>
  </si>
  <si>
    <t>gene|gene::UBE2Q2P2,GOLGA6L10;gene::APOO,APOO;gene::UBE2Q2P2,GOLGA6L17P,GOLGA6L9</t>
  </si>
  <si>
    <t>gene|gene::L3MBTL3,L3MBTL3</t>
  </si>
  <si>
    <t>gene|gene::DAB2IP,DAB2IP</t>
  </si>
  <si>
    <t>gene|gene::MIR421,FTX</t>
  </si>
  <si>
    <t>gene|gene::RAB5B,RAB5B,RAB5B</t>
  </si>
  <si>
    <t>gene|gene::PCOLCE2;gene::RPL8,RPL8,RPL8,RPL8</t>
  </si>
  <si>
    <t>ncrna gene|ncrna::U92;gene::SCARNA8,HAUS6,HAUS6</t>
  </si>
  <si>
    <t>gene|gene::UBASH3B</t>
  </si>
  <si>
    <t>gene|gene::CSN1S1,CSN1S1</t>
  </si>
  <si>
    <t>gene|gene::S100A11</t>
  </si>
  <si>
    <t>repeat gene|repeat::LINE;gene::MIR625,FUT8,FUT8,FUT8,FUT8,FUT8;repeat::LINE;gene::MIR625,FUT8,FUT8,FUT8,FUT8,FUT8</t>
  </si>
  <si>
    <t>ncrna gene|ncrna::U81;gene::SNORD81,GAS5;ncrna::U81;gene::SNORD81,GAS5</t>
  </si>
  <si>
    <t>ncrna gene|ncrna::HBII-210;gene::SNORD69,GNL3,GNL3,GNL3</t>
  </si>
  <si>
    <t>gene|gene::MIR33B,SREBF1,SREBF1,SREBF1</t>
  </si>
  <si>
    <t>gene|gene::GAB2,GAB2</t>
  </si>
  <si>
    <t>tRNA repeat|tRNA::tRNA-Leu-CAA-4-1;repeat::tRNA</t>
  </si>
  <si>
    <t>tRNA repeat|tRNA::tRNA-Leu-CAA-1-1;repeat::tRNA;tRNA::tRNA-Leu-CAA-1-2;repeat::tRNA</t>
  </si>
  <si>
    <t>tRNA repeat|tRNA::tRNA-Leu-CAG-1-2;repeat::tRNA;tRNA::tRNA-Leu-CAG-1-4;repeat::tRNA;tRNA::tRNA-Leu-CAG-1-4;repeat::tRNA;gene::PLD5,PLD5,PLD5,PLD5;tRNA::tRNA-Leu-CAG-1-3;repeat::tRNA;gene::PLD5,PLD5,PLD5,PLD5;tRNA::tRNA-Leu-CAG-1-6;repeat::tRNA;gene::PLD5,PLD5,PLD5,PLD5;tRNA::tRNA-Leu-CAG-2-1;repeat::tRNA;gene::PLD5,PLD5,PLD5,PLD5;tRNA::tRNA-Leu-CAG-1-5;repeat::tRNA;gene::PLD5,PLD5,PLD5,PLD5;tRNA::tRNA-Leu-CAG-1-7;repeat::tRNA;gene::PLD5,PLD5,PLD5,PLD5;tRNA::tRNA-Leu-CAG-2-2;repeat::tRNA;gene::PLD5,PLD5,PLD5,PLD5;tRNA::tRNA-Leu-CAG-1-1;repeat::tRNA;gene::PLD5,PLD5,PLD5,PLD5</t>
  </si>
  <si>
    <t>tRNA repeat|tRNA::tRNA-Leu-CAA-1-1;repeat::tRNA;tRNA::tRNA-Leu-CAA-1-2;repeat::tRNA;tRNA::tRNA-Leu-CAA-3-1;repeat::tRNA;tRNA::tRNA-Leu-CAA-4-1;repeat::tRNA;tRNA::tRNA-Leu-CAA-2-1;repeat::tRNA</t>
  </si>
  <si>
    <t>repeat gene|repeat::LINE;gene::FRMPD2</t>
  </si>
  <si>
    <t>gene|gene::KLHL3,KLHL3,KLHL3,MIR874</t>
  </si>
  <si>
    <t>gene|gene::PSAP,PSAP,PSAP</t>
  </si>
  <si>
    <t>gene|gene::BIRC6</t>
  </si>
  <si>
    <t>gene|gene::MIR1268A,EEF2</t>
  </si>
  <si>
    <t>gene|gene::RPL6,RPL6,RPL6,RPL6,RPL6,RPL6,RPL6,RPL6;gene::RPL6,RPL6,RPL6,RPL6,RPL6,RPL6,RPL6,RPL6;gene::RPL6,RPL6,RPL6,RPL6,RPL6,RPL6,RPL6,RPL6</t>
  </si>
  <si>
    <t>gene|gene::CEP128</t>
  </si>
  <si>
    <t>repeat|repeat::DNA</t>
  </si>
  <si>
    <t>gene|gene::LOC101927870</t>
  </si>
  <si>
    <t>gene|gene::RPLP2</t>
  </si>
  <si>
    <t>piRNA gene ncrna|gene::NCL,SNORD82;ncrna::U82;piRNA::piR-hsa-820,piR-hsa-32236</t>
  </si>
  <si>
    <t>gene ncrna piRNA|gene::SNORD63,HSPA9;piRNA::piR-hsa-993;ncrna::U63</t>
  </si>
  <si>
    <t>repeat gene|repeat::DNA;gene::RIMS2,RIMS2,RIMS2,RIMS2</t>
  </si>
  <si>
    <t>repeat gene|repeat::LINE;gene::UBR3</t>
  </si>
  <si>
    <t>ncrna gene|ncrna::U30;gene::SNORD30,SNHG1</t>
  </si>
  <si>
    <t>gene|gene::UGP2,UGP2</t>
  </si>
  <si>
    <t>gene|gene::PRKCA</t>
  </si>
  <si>
    <t>gene|gene::LINC01492;gene::SNHG16,SNHG16,SNHG16,SNHG16</t>
  </si>
  <si>
    <t>repeat gene|repeat::LTR;gene::NMNAT2</t>
  </si>
  <si>
    <t>ncrna gene|ncrna::ACA7;gene::SNORA7A,RPL32,RPL32,RPL32</t>
  </si>
  <si>
    <t>gene|gene::SLC8A1,SLC8A1-AS1,SLC8A1,SLC8A1,SLC8A1,SLC8A1</t>
  </si>
  <si>
    <t>gene|gene::RACK1</t>
  </si>
  <si>
    <t>gene|gene::PDCD4,PDCD4,PDCD4</t>
  </si>
  <si>
    <t>piRNA gene|piRNA::piR-hsa-17047;gene::AEBP2,AEBP2,AEBP2;piRNA::piR-hsa-17047;gene::AEBP2,AEBP2,AEBP2;piRNA::piR-hsa-17047;gene::AEBP2,AEBP2,AEBP2;piRNA::piR-hsa-17047;gene::C5orf34;piRNA::piR-hsa-17047;gene::C5orf34;piRNA::piR-hsa-17047;gene::C5orf34;piRNA::piR-hsa-17047;gene::EEF1A1;piRNA::piR-hsa-17047;gene::EEF1A1</t>
  </si>
  <si>
    <t>gene|gene::SRBD1</t>
  </si>
  <si>
    <t>repeat gene|repeat::LTR;gene::LOC100507283</t>
  </si>
  <si>
    <t>gene|gene::ADGRL3,ADGRL3,ADGRL3</t>
  </si>
  <si>
    <t>gene|gene::RPL36,RPL36</t>
  </si>
  <si>
    <t>gene|gene::MIR500A,CLCN5,CLCN5,CLCN5</t>
  </si>
  <si>
    <t>gene|gene::CLCN5,CLCN5,CLCN5,MIR501</t>
  </si>
  <si>
    <t>repeat gene|repeat::SINE;gene::MIR345</t>
  </si>
  <si>
    <t>gene|gene::NAV2,NAV2,NAV2,NAV2</t>
  </si>
  <si>
    <t>repeat gene|repeat::LINE;gene::PCDH9,PCDH9,PCDH9,PCDH9</t>
  </si>
  <si>
    <t>gene|gene::FASN;gene::FASN</t>
  </si>
  <si>
    <t>gene|gene::MIR144</t>
  </si>
  <si>
    <t>gene|gene::GLP1R,GLP1R,GLP1R</t>
  </si>
  <si>
    <t>ncrna repeat|ncrna::U3;repeat::snRNA;ncrna::U3-2;repeat::snRNA;ncrna::U3-2B;repeat::snRNA;ncrna::U3-3;repeat::snRNA;ncrna::U3-4;repeat::snRNA</t>
  </si>
  <si>
    <t>gene|gene::MIR187</t>
  </si>
  <si>
    <t>gene|gene::KRT15,MIR6510</t>
  </si>
  <si>
    <t>gene|gene::EEF2,MIR1268A</t>
  </si>
  <si>
    <t>gene miRNA|gene::MIR210HG,MIR210;miRNA::hsa-miR-210-3p</t>
  </si>
  <si>
    <t>gene|gene::RPS12;gene::LOC102723831</t>
  </si>
  <si>
    <t>gene|gene::PABPC3;gene::PABPC1</t>
  </si>
  <si>
    <t>gene|gene::LOC101928605,OR2A1-AS1,OR2A1-AS1;gene::ARHGEF5;gene::ARHGEF35</t>
  </si>
  <si>
    <t>repeat gene|repeat::LTR;gene::C14orf132,C14orf132,C14orf132,C14orf132;repeat::LTR;gene::C14orf132,C14orf132,C14orf132,C14orf132</t>
  </si>
  <si>
    <t>gene|gene::RPS4X</t>
  </si>
  <si>
    <t>gene|gene::PKN1</t>
  </si>
  <si>
    <t>gene|gene::PPP1CC,PPP1CC</t>
  </si>
  <si>
    <t>gene|gene::KIAA1147</t>
  </si>
  <si>
    <t>gene|gene::TPT1,TPT1,TPT1</t>
  </si>
  <si>
    <t>gene|gene::MIR15A,DLEU2</t>
  </si>
  <si>
    <t>gene|gene::MIR15B,SMC4,SMC4,SMC4</t>
  </si>
  <si>
    <t>gene|gene::UBE2U</t>
  </si>
  <si>
    <t>repeat gene|repeat::SINE;gene::MIR1304</t>
  </si>
  <si>
    <t>gene|gene::MIR218-2,SLIT3,SLIT3;gene::SLIT2,SLIT2,MIR218-1,SLIT2</t>
  </si>
  <si>
    <t>gene|gene::CSN2,CSN2</t>
  </si>
  <si>
    <t>ncrna gene|ncrna::U102;gene::SNORD102,RPL21,RPL21P28</t>
  </si>
  <si>
    <t>gene|gene::TLE2</t>
  </si>
  <si>
    <t>repeat gene|repeat::LINE;gene::LINC01256</t>
  </si>
  <si>
    <t>gene|gene::NEPRO,NEPRO,NEPRO,NEPRO,NEPRO,NEPRO,NEPRO,NEPRO</t>
  </si>
  <si>
    <t>repeat|repeat::LINE,SINE</t>
  </si>
  <si>
    <t>gene|gene::DLD,DLD,DLD,DLD</t>
  </si>
  <si>
    <t>gene|gene::LINC01090</t>
  </si>
  <si>
    <t>gene|gene::MIR4732</t>
  </si>
  <si>
    <t>gene|gene::LPL</t>
  </si>
  <si>
    <t>gene|gene::MIR103A1,MIR103B1,PANK3;gene::MIR103A2,MIR103B2,PANK2,PANK2,PANK2,PANK2,PANK2,PANK2</t>
  </si>
  <si>
    <t>ncrna gene|ncrna::U95;gene::SNORD95,RACK1</t>
  </si>
  <si>
    <t>gene|gene::B2M</t>
  </si>
  <si>
    <t>gene|gene::RPL37A</t>
  </si>
  <si>
    <t>gene|gene::ADRB1</t>
  </si>
  <si>
    <t>gene|gene::ACTB</t>
  </si>
  <si>
    <t>gene|gene::MFHAS1</t>
  </si>
  <si>
    <t>gene|gene::DTX1</t>
  </si>
  <si>
    <t>gene|gene::CNTNAP4,CNTNAP4,CNTNAP4,CNTNAP4,CNTNAP4,CNTNAP4,CNTNAP4,CNTNAP4,CNTNAP4,CNTNAP4,CNTNAP4,CNTNAP4,CNTNAP4,CNTNAP4</t>
  </si>
  <si>
    <t>repeat gene|repeat::LTR;gene::LOC101927314</t>
  </si>
  <si>
    <t>gene|gene::MIR452,GABRE</t>
  </si>
  <si>
    <t>gene|gene::MIR194-1,IARS2,RNU5F-1;gene::MIR194-2HG,MIR194-2HG,MIR194-2,MIR194-2HG</t>
  </si>
  <si>
    <t>ncrna repeat|ncrna::U3-2B;repeat::snRNA;ncrna::U3;repeat::snRNA;ncrna::U3-3;repeat::snRNA;ncrna::U3-2;repeat::snRNA;ncrna::U3-2;repeat::snRNA</t>
  </si>
  <si>
    <t>repeat gene|repeat::DNA;gene::DNAH14</t>
  </si>
  <si>
    <t>gene|gene::MIR139,PDE2A,PDE2A,PDE2A,PDE2A</t>
  </si>
  <si>
    <t>gene|gene::ABCA3</t>
  </si>
  <si>
    <t>repeat gene|repeat::LTR;gene::PRKAG2;repeat::LINE;gene::KHDRBS1,KHDRBS1,KHDRBS1,KHDRBS1</t>
  </si>
  <si>
    <t>repeat gene|repeat::LTR,SINE;gene::ARHGEF38,ARHGEF38</t>
  </si>
  <si>
    <t>gene|gene::MIR744,MAP2K4,MAP2K4</t>
  </si>
  <si>
    <t>gene|gene::EIF4H,EIF4H,MIR590</t>
  </si>
  <si>
    <t>gene|gene::MIR199B,DNM1,DNM1,DNM1,DNM1,DNM1</t>
  </si>
  <si>
    <t>gene|gene::RPL31,RPL31,RPL31</t>
  </si>
  <si>
    <t>repeat gene|repeat::LTR;gene::AFF2,AFF2,AFF2,AFF2,AFF2,AFF2</t>
  </si>
  <si>
    <t>|tRNA::tRNA-iMet-CAT-1-5;repeat::tRNA;piRNA::piR-hsa-23679,piR-hsa-23588,piR-hsa-1100,piR-hsa-12485,piR-hsa-27400,piR-hsa-28116,piR-hsa-27399,piR-hsa-13893,piR-hsa-27398;tRNA::tRNA-iMet-CAT-2-1;repeat::tRNA;piRNA::piR-hsa-23679,piR-hsa-13893,piR-hsa-28116,piR-hsa-27398,piR-hsa-27399,piR-hsa-27400,piR-hsa-12485,piR-hsa-1100,piR-hsa-23588;tRNA::tRNA-iMet-CAT-1-7;repeat::tRNA;piRNA::piR-hsa-23679,piR-hsa-23588,piR-hsa-1100,piR-hsa-12485,piR-hsa-27400,piR-hsa-28116,piR-hsa-27399,piR-hsa-13893,piR-hsa-27398;tRNA::tRNA-iMet-CAT-1-6;repeat::tRNA;piRNA::piR-hsa-23679,piR-hsa-23588,piR-hsa-1100,piR-hsa-12485,piR-hsa-27400,piR-hsa-28116,piR-hsa-27399,piR-hsa-13893,piR-hsa-27398;tRNA::tRNA-iMet-CAT-1-8;repeat::tRNA;piRNA::piR-hsa-13893,piR-hsa-27398,piR-hsa-23679,piR-hsa-23588,piR-hsa-1100,piR-hsa-12485,piR-hsa-27400,piR-hsa-28116,piR-hsa-27399;tRNA::tRNA-iMet-CAT-1-2;repeat::tRNA;piRNA::piR-hsa-13893,piR-hsa-28116,piR-hsa-27398,piR-hsa-27399,piR-hsa-27400,piR-hsa-12485,piR-hsa-1100,piR-hsa-23588,piR-hsa-23679;tRNA::tRNA-iMet-CAT-1-3;repeat::tRNA;piRNA::piR-hsa-23679,piR-hsa-23588,piR-hsa-1100,piR-hsa-12485,piR-hsa-27400,piR-hsa-28116,piR-hsa-27399,piR-hsa-13893,piR-hsa-27398;tRNA::tRNA-iMet-CAT-1-1;repeat::tRNA;piRNA::piR-hsa-1100,piR-hsa-23588,piR-hsa-23679,piR-hsa-13893,piR-hsa-28116,piR-hsa-27398,piR-hsa-27399,piR-hsa-27400,piR-hsa-12485;tRNA::tRNA-iMet-CAT-1-4;repeat::tRNA;piRNA::piR-hsa-23679,piR-hsa-23588,piR-hsa-1100,piR-hsa-12485,piR-hsa-27400,piR-hsa-28116,piR-hsa-27399,piR-hsa-13893,piR-hsa-27398</t>
  </si>
  <si>
    <t>repeat gene|repeat::Simple_repeat;gene::XKR6,MIR598</t>
  </si>
  <si>
    <t>repeat gene|repeat::LINE;gene::SH3PXD2A</t>
  </si>
  <si>
    <t>gene|gene::EPS15L1,EPS15L1,EPS15L1,EPS15L1,EPS15L1,EPS15L1</t>
  </si>
  <si>
    <t>gene miRNA|gene::MIR7-3HG,MIR7-3;miRNA::hsa-miR-7-5p;gene::MIR7-2,MIR3529;miRNA::hsa-miR-7-5p;gene::HNRNPK,HNRNPK,HNRNPK,HNRNPK,HNRNPK,MIR7-1,HNRNPK;miRNA::hsa-miR-7-5p</t>
  </si>
  <si>
    <t>repeat gene|repeat::DNA;gene::RHBDL3</t>
  </si>
  <si>
    <t>gene|gene::MIR424</t>
  </si>
  <si>
    <t>gene|gene::EIF3CL,EIF3C,EIF3C,EIF3C,EIF3C,EIF3CL,EIF3CL,EIF3C;gene::EIF3CL,EIF3CL,EIF3CL,EIF3C,EIF3C,EIF3C,EIF3C,EIF3C</t>
  </si>
  <si>
    <t>gene|gene::PLEKHA6;gene::PLEKHA6;gene::PLEKHA6;gene::PDZD2;gene::HSPG2,HSPG2;gene::HSPG2,HSPG2;gene::HSPG2,HSPG2;gene::HSPG2,HSPG2;gene::HSPG2,HSPG2;gene::HSPG2,HSPG2;gene::HSPG2,HSPG2;gene::HSPG2,HSPG2;gene::HSPG2,HSPG2;gene::HSPG2,HSPG2;gene::HSPG2,HSPG2;gene::ZDHHC15,ZDHHC15;gene::ZDHHC15,ZDHHC15;gene::ZDHHC15,ZDHHC15;gene::PALM2-AKAP2,PALM2-AKAP2;gene::PALM2-AKAP2,PALM2-AKAP2;gene::FUT8,FUT8,FUT8,FUT8,FUT8;gene::FUT8,FUT8,FUT8,FUT8,FUT8;gene::FUT8,FUT8,FUT8,FUT8,FUT8;gene::LOC101927668;gene::LOC101927668</t>
  </si>
  <si>
    <t>repeat gene|repeat::LINE;gene::PAAF1,PAAF1,PAAF1,PAAF1,PAAF1</t>
  </si>
  <si>
    <t>gene|gene::GOLGA2P10,GOLGA2P10,GOLGA2P10,LOC727751,LOC727751,GOLGA6L10,GOLGA6L17P,GOLGA6L9;gene::GOLGA2P2Y,GOLGA2P3Y;gene::GOLGA2P2Y,GOLGA2P3Y;gene::GOLGA2P2Y,GOLGA2P3Y;gene::GOLGA2P2Y,GOLGA2P3Y;gene::GOLGA2P10,GOLGA2P10,GOLGA2P10,LOC727751,LOC727751,GOLGA6L17P;gene::LOC440300,GOLGA2P7;gene::GOLGA2P10,GOLGA2P10,GOLGA2P10,GOLGA6L10</t>
  </si>
  <si>
    <t>repeat gene|repeat::LINE;gene::HSPB11,HSPB11,HSPB11,HSPB11</t>
  </si>
  <si>
    <t>gene|gene::EEF1A1,SNORD141A,SNORD141B;gene::SNORD141A,SNORD141B;gene::C5orf34;gene::C5orf34</t>
  </si>
  <si>
    <t>repeat gene|repeat::DNA;gene::CA4;repeat::DNA;gene::NTRK2,NTRK2</t>
  </si>
  <si>
    <t>gene|gene::SLC25A6</t>
  </si>
  <si>
    <t>piRNA gene|piRNA::piR-hsa-20266;gene::KIAA0825,KIAA0825;piRNA::piR-hsa-20266;gene::KIAA0825,KIAA0825</t>
  </si>
  <si>
    <t>gene|gene::EPB41L4B,EPB41L4B</t>
  </si>
  <si>
    <t>gene|gene::TTLL1,TTLL1</t>
  </si>
  <si>
    <t>repeat gene|repeat::SINE;gene::ASTN2</t>
  </si>
  <si>
    <t>repeat gene|repeat::DNA;gene::GGNBP2</t>
  </si>
  <si>
    <t>gene|gene::MIR193A</t>
  </si>
  <si>
    <t>gene|gene::RPL10A</t>
  </si>
  <si>
    <t>gene|gene::GLIPR2,GLIPR2,GLIPR2,GLIPR2,GLIPR2,GLIPR2,GLIPR2,GLIPR2,GLIPR2,GLIPR2,GLIPR2</t>
  </si>
  <si>
    <t>gene|gene::MIRLET7F1</t>
  </si>
  <si>
    <t>repeat gene|repeat::LTR;gene::AIG1,AIG1,AIG1,AIG1</t>
  </si>
  <si>
    <t>gene|gene::IGF2,IGF2,IGF2,IGF2,MIR483,IGF2,INS-IGF2</t>
  </si>
  <si>
    <t>gene|gene::ACLY,ACLY,ACLY,ACLY</t>
  </si>
  <si>
    <t>gene|gene::TMEM222,TMEM222,TMEM222,TMEM222,ACTG1P20;gene::LOC100507291;gene::ACTG1,ACTG1,ACTG1;gene::ACTG1,ACTG1,ACTG1;gene::ACTG1,ACTG1,ACTG1</t>
  </si>
  <si>
    <t>piRNA gene|piRNA::piR-hsa-27278;piRNA::piR-hsa-27278;gene::RPL41,RPL41;piRNA::piR-hsa-27278;gene::IL6ST,IL6ST,IL6ST,IL6ST;piRNA::piR-hsa-27278;gene::DGKI,DGKI,DGKI,DGKI;piRNA::piR-hsa-27278;gene::DGKI,DGKI,DGKI,DGKI;piRNA::piR-hsa-27278;gene::RBFOX2,RBFOX2,RBFOX2,RBFOX2,RBFOX2,RBFOX2</t>
  </si>
  <si>
    <t>repeat gene|repeat::SINE;gene::TSHZ2,TSHZ2</t>
  </si>
  <si>
    <t>gene|gene::RPL13,RPL13,RPL13,RPL13;gene::RPL13,RPL13,RPL13,RPL13</t>
  </si>
  <si>
    <t>gene|gene::IFT46,IFT46;gene::IFT46,IFT46</t>
  </si>
  <si>
    <t>gene|gene::FAM69A,RPL5</t>
  </si>
  <si>
    <t>gene|gene::PRCAT47,PRCAT47</t>
  </si>
  <si>
    <t>repeat gene|repeat::SINE;gene::CDH1,CDH1,CDH1,CDH1</t>
  </si>
  <si>
    <t>repeat gene|repeat::Simple_repeat;gene::FTH1</t>
  </si>
  <si>
    <t>gene ncrna piRNA|gene::SNX5,SNX5,SNX5,SNORD17;piRNA::piR-hsa-23786,piR-hsa-2129,piR-hsa-12206,piR-hsa-3178;ncrna::HBI-43</t>
  </si>
  <si>
    <t>repeat gene|repeat::LINE;gene::FGF12</t>
  </si>
  <si>
    <t>gene piRNA|gene::MIR106B,MCM7,MCM7,MCM7;piRNA::piR-hsa-29218</t>
  </si>
  <si>
    <t>gene|gene::ALDH18A1,ALDH18A1,ALDH18A1,ALDH18A1,ALDH18A1,ALDH18A1,ALDH18A1,ALDH18A1,ALDH18A1,ALDH18A1</t>
  </si>
  <si>
    <t>repeat gene|repeat::LINE;gene::CTNNA3,CTNNA3</t>
  </si>
  <si>
    <t>repeat gene|repeat::Low_complexity;gene::CSN2,CSN2</t>
  </si>
  <si>
    <t>gene|gene::PAN2,PAN2,PAN2</t>
  </si>
  <si>
    <t>ncrna gene|ncrna::U21;gene::SNORD21,RPL5,FAM69A</t>
  </si>
  <si>
    <t>gene|gene::LOC284454,MIR24-2;gene::MIR24-1,C9orf3,C9orf3,MIR3074</t>
  </si>
  <si>
    <t>gene|gene::GAPDH,GAPDH,GAPDH,GAPDH;gene::TASP1,TASP1,TASP1,TASP1,TASP1,TASP1,TASP1,TASP1;gene::TASP1,TASP1,TASP1,TASP1,TASP1,TASP1,TASP1,TASP1</t>
  </si>
  <si>
    <t>gene|gene::RPL28,RPL28,RPL28,RPL28,RPL28</t>
  </si>
  <si>
    <t>gene|gene::MIR363</t>
  </si>
  <si>
    <t>ncrna gene|ncrna::U74;gene::GAS5,SNORD74</t>
  </si>
  <si>
    <t>gene|gene::PACRG,PACRG,PACRG</t>
  </si>
  <si>
    <t>gene|gene::KIF7</t>
  </si>
  <si>
    <t>repeat gene|repeat::LINE;gene::EHHADH-AS1</t>
  </si>
  <si>
    <t>repeat gene|repeat::LINE;gene::SNX31;repeat::LINE;gene::VTRNA2-1</t>
  </si>
  <si>
    <t>gene|gene::MIR197</t>
  </si>
  <si>
    <t>gene|gene::GHR,GHR,GHR,GHR;gene::GHR,GHR,GHR,GHR;gene::SERBP1,SERBP1,SERBP1,SERBP1</t>
  </si>
  <si>
    <t>gene piRNA|gene::RPL4;piRNA::piR-hsa-9014;gene::MAP3K13,MAP3K13,MAP3K13;piRNA::piR-hsa-9014</t>
  </si>
  <si>
    <t>gene|gene::MIR511,MRC1;gene::MIR511,MRC1</t>
  </si>
  <si>
    <t>gene|gene::RPL13AP20;gene::MDGA2,MDGA2,MDGA2;gene::MDGA2,MDGA2,MDGA2;gene::RPL13A,RPL13A,RPL13A,RPL13AP5</t>
  </si>
  <si>
    <t>gene|gene::BBS7,BBS7</t>
  </si>
  <si>
    <t>tRNA repeat|tRNA::tRNA-Met-CAT-3-2;repeat::tRNA;tRNA::tRNA-Met-CAT-3-1;repeat::tRNA</t>
  </si>
  <si>
    <t>gene|gene::CHPF2,CHPF2,MIR671</t>
  </si>
  <si>
    <t>gene|gene::TIE1,TIE1</t>
  </si>
  <si>
    <t>gene|gene::MIR155,MIR155HG</t>
  </si>
  <si>
    <t>repeat gene|repeat::SINE;gene::LOC100131635</t>
  </si>
  <si>
    <t>piRNA gene|piRNA::piR-hsa-24351;gene::APOO,APOO;piRNA::piR-hsa-24351;gene::UBE2Q2P2,GOLGA6L17P,GOLGA6L9;piRNA::piR-hsa-24351;gene::UBE2Q2P2,GOLGA6L10</t>
  </si>
  <si>
    <t>gene|gene::EEA1;gene::EEA1;gene::EEA1;gene::EEA1;gene::GAREM1,GAREM1</t>
  </si>
  <si>
    <t>gene|gene::MIR942,TTF2</t>
  </si>
  <si>
    <t>gene|gene::RPPH1</t>
  </si>
  <si>
    <t>gene|gene::MIR203A,MIR203B</t>
  </si>
  <si>
    <t>repeat gene|repeat::LINE;gene::SEC24B,SEC24B,SEC24B,SEC24B,SEC24B</t>
  </si>
  <si>
    <t>repeat|repeat::Satellite;repeat::Satellite;repeat::Satellite;repeat::Satellite;repeat::Satellite;repeat::Satellite;repeat::Satellite;repeat::Satellite;repeat::Satellite;repeat::Satellite;repeat::Satellite;repeat::Satellite;repeat::Satellite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;repeat::Satellite;gene::MIR1299</t>
  </si>
  <si>
    <t>repeat gene|repeat::LTR;gene::SLC25A17,SLC25A17,SLC25A17,SLC25A17,SLC25A17,SLC25A17,SLC25A17</t>
  </si>
  <si>
    <t>repeat|repeat::LINE,LINE</t>
  </si>
  <si>
    <t>gene|gene::IL27</t>
  </si>
  <si>
    <t>gene|gene::CHST8,CHST8</t>
  </si>
  <si>
    <t>gene|gene::MIR33A,SREBF2,SREBF2</t>
  </si>
  <si>
    <t>gene|gene::RPL39;gene::RPL39</t>
  </si>
  <si>
    <t>gene|gene::IL16,IL16</t>
  </si>
  <si>
    <t>gene|gene::SND1</t>
  </si>
  <si>
    <t>gene|gene::RPL11,RPL11</t>
  </si>
  <si>
    <t>gene|gene::GFRA1,GFRA1,GFRA1</t>
  </si>
  <si>
    <t>gene|gene::MIR185,TANGO2,TANGO2,TANGO2,TANGO2,TANGO2,TANGO2,TANGO2,TANGO2,TANGO2,TANGO2,TANGO2,TANGO2,TANGO2,TANGO2,TANGO2,TANGO2,TANGO2,TANGO2,TANGO2,TANGO2,TANGO2,TANGO2,TANGO2,TANGO2,TANGO2,TANGO2,TANGO2,TANGO2,TANGO2,TANGO2,TANGO2,TANGO2,TANGO2,TANGO2,TANGO2,TANGO2,TANGO2,TANGO2,TANGO2</t>
  </si>
  <si>
    <t>gene|gene::MIR16-2,SMC4,SMC4,SMC4;gene::MIR16-1,DLEU2</t>
  </si>
  <si>
    <t>gene|gene::MIR497HG,MIR195</t>
  </si>
  <si>
    <t>gene|gene::MIR34A,MIR34AHG</t>
  </si>
  <si>
    <t>gene ncrna piRNA|gene::RPL3,SNORD43,RPL3;piRNA::piR-hsa-952;ncrna::U43</t>
  </si>
  <si>
    <t>gene|gene::MIR29C,C1orf132,C1orf132</t>
  </si>
  <si>
    <t>gene|gene::MIR29B2,C1orf132,C1orf132</t>
  </si>
  <si>
    <t>gene|gene::MIR29A</t>
  </si>
  <si>
    <t>gene|gene::SAR1A,SAR1A</t>
  </si>
  <si>
    <t>tRNA repeat|tRNA::tRNA-Thr-TGT-2-1;repeat::tRNA</t>
  </si>
  <si>
    <t>tRNA repeat|tRNA::tRNA-Thr-TGT-3-1;repeat::tRNA</t>
  </si>
  <si>
    <t>tRNA repeat piRNA|tRNA::tRNA-Thr-TGT-4-1;repeat::tRNA;piRNA::piR-hsa-7201</t>
  </si>
  <si>
    <t>gene|gene::MIR1180,B9D1,B9D1,B9D1,B9D1,B9D1,B9D1,B9D1,B9D1</t>
  </si>
  <si>
    <t>gene|gene::DRD2,DRD2</t>
  </si>
  <si>
    <t>gene|gene::NR2F2-AS1</t>
  </si>
  <si>
    <t>gene|gene::STIL,STIL,STIL,STIL,STIL,STIL</t>
  </si>
  <si>
    <t>gene ncrna piRNA|gene::SNORD6;piRNA::piR-hsa-1338;ncrna::mgh28S-2411</t>
  </si>
  <si>
    <t>gene|gene::OCA2,OCA2</t>
  </si>
  <si>
    <t>gene|gene::BRE,BRE,BRE,BRE,BRE,BRE</t>
  </si>
  <si>
    <t>gene|gene::MIR1301,DNMT3A,DNMT3A,DNMT3A,DNMT3A,DNMT3A</t>
  </si>
  <si>
    <t>gene|gene::ELF2;gene::PPP1R14B</t>
  </si>
  <si>
    <t>|tRNA::tRNA-Pro-TGG-3-1;repeat::tRNA;tRNA::tRNA-Pro-CGG-1-1;repeat::tRNA;tRNA::tRNA-Pro-AGG-2-1;repeat::tRNA;tRNA::tRNA-Pro-AGG-2-8;repeat::tRNA;tRNA::tRNA-Pro-TGG-3-5;repeat::tRNA;tRNA::tRNA-Pro-AGG-2-4;repeat::tRNA;tRNA::tRNA-Pro-AGG-1-1;repeat::tRNA;tRNA::tRNA-Pro-TGG-3-2;repeat::tRNA;tRNA::tRNA-Pro-AGG-2-7;repeat::tRNA;tRNA::tRNA-Pro-TGG-3-4;repeat::tRNA;tRNA::tRNA-Pro-AGG-2-6;repeat::tRNA;tRNA::tRNA-Pro-CGG-1-2;repeat::tRNA;piRNA::piR-hsa-1593;tRNA::tRNA-Pro-AGG-2-3;repeat::tRNA;piRNA::piR-hsa-1593;tRNA::tRNA-Pro-AGG-2-2;repeat::tRNA;piRNA::piR-hsa-1593;tRNA::tRNA-Pro-CGG-1-3;gene::LINC00324;repeat::tRNA;piRNA::piR-hsa-1593;tRNA::tRNA-Pro-AGG-2-5;gene::LINC00324;repeat::tRNA;piRNA::piR-hsa-1593;tRNA::tRNA-Pro-TGG-3-3;gene::LINC00324;repeat::tRNA;piRNA::piR-hsa-1593</t>
  </si>
  <si>
    <t>tRNA repeat piRNA|tRNA::tRNA-Pro-TGG-2-1;repeat::tRNA;piRNA::piR-hsa-28223</t>
  </si>
  <si>
    <t>repeat gene|repeat::SINE;gene::LOC283140</t>
  </si>
  <si>
    <t>tRNA repeat|tRNA::tRNA-Phe-GAA-3-1;repeat::tRNA;tRNA::tRNA-Phe-GAA-2-1;repeat::tRNA</t>
  </si>
  <si>
    <t>tRNA repeat|tRNA::tRNA-Phe-GAA-1-5;repeat::tRNA;piRNA::piR-hsa-5939;tRNA::tRNA-Phe-GAA-1-1;repeat::tRNA;piRNA::piR-hsa-5939;tRNA::tRNA-Phe-GAA-1-2;repeat::tRNA;piRNA::piR-hsa-5939;tRNA::tRNA-Phe-GAA-1-3;repeat::tRNA;piRNA::piR-hsa-5939;tRNA::tRNA-Phe-GAA-1-6;repeat::tRNA;piRNA::piR-hsa-5939;tRNA::tRNA-Phe-GAA-1-4;repeat::tRNA;piRNA::piR-hsa-5939</t>
  </si>
  <si>
    <t>gene|gene::FASN</t>
  </si>
  <si>
    <t>gene|gene::EDN3,EDN3,EDN3,EDN3,EDN3</t>
  </si>
  <si>
    <t>gene|gene::TSPOAP1-AS1,TSPOAP1-AS1,MIR142,TSPOAP1-AS1,TSPOAP1-AS1</t>
  </si>
  <si>
    <t>gene|gene::MIR190A,TLN2</t>
  </si>
  <si>
    <t>gene|gene::DDX3X,DDX3X,DDX3X,DDX3X</t>
  </si>
  <si>
    <t>gene|gene::NUDT4,NUDT4,NUDT4P2,NUDT4P1,NUDT4,NUDT4,NUDT4;gene::NBPF20,NBPF9</t>
  </si>
  <si>
    <t>gene|gene::PABPC1</t>
  </si>
  <si>
    <t>tRNA repeat|tRNA::tRNA-Ile-TAT-2-1;repeat::tRNA;tRNA::tRNA-Ile-TAT-2-3;repeat::tRNA;tRNA::tRNA-Ile-TAT-2-2;repeat::tRNA;gene::LINC00240</t>
  </si>
  <si>
    <t>repeat gene|repeat::Low_complexity;gene::HIPK2,HIPK2</t>
  </si>
  <si>
    <t>tRNA repeat|tRNA::tRNA-Ile-TAT-1-1;repeat::tRNA</t>
  </si>
  <si>
    <t>piRNA|piRNA::piR-hsa-4624,piR-hsa-16404;piRNA::piR-hsa-16404,piR-hsa-4624</t>
  </si>
  <si>
    <t>gene|gene::ACTR10</t>
  </si>
  <si>
    <t>gene|gene::ZMYM4;gene::ZMYM4</t>
  </si>
  <si>
    <t>gene|gene::RPL19</t>
  </si>
  <si>
    <t>gene|gene::MIR222</t>
  </si>
  <si>
    <t>gene|gene::ZNF880</t>
  </si>
  <si>
    <t>repeat gene|repeat::DNA;gene::MIR340,RNF130,RNF130</t>
  </si>
  <si>
    <t>gene|gene::NOS2</t>
  </si>
  <si>
    <t>gene|gene::MAD1L1,MAD1L1,MAD1L1,MAD1L1,MAD1L1</t>
  </si>
  <si>
    <t>gene|gene::FAM19A5</t>
  </si>
  <si>
    <t>repeat gene|repeat::LTR;gene::LOC101926966</t>
  </si>
  <si>
    <t>repeat gene|repeat::LTR;gene::FMNL2</t>
  </si>
  <si>
    <t>piRNA gene|piRNA::piR-hsa-12442;gene::PCNP,PCNP,PCNP,PCNP,PCNP,PCNP,PCNP,PCNP,PCNP,PCNP,PCNP,PCNP,PCNP,PCNP,PCNP,PCNP,PCNP</t>
  </si>
  <si>
    <t>gene|gene::TTC7B,TTC7B</t>
  </si>
  <si>
    <t>gene|gene::HSP90AA1,HSP90AA1</t>
  </si>
  <si>
    <t>gene|gene::MIR877,ABCF1,ABCF1</t>
  </si>
  <si>
    <t>gene|gene::MIR941-1,MIR941-2,MIR941-3,MIR941-4,MIR941-5,MIR941-1,DNAJC5;gene::MIR941-2,MIR941-3,MIR941-4,MIR941-5,DNAJC5,MIR941-1,MIR941-2,MIR941-3,MIR941-4,MIR941-5</t>
  </si>
  <si>
    <t>repeat gene|repeat::LINE;gene::LOC101928449</t>
  </si>
  <si>
    <t>gene|gene::LOC105370473</t>
  </si>
  <si>
    <t>ncrna gene|ncrna::HBII-142;gene::SNORD66,EIF4G1,EIF4G1,EIF4G1,EIF4G1,EIF4G1,EIF4G1,EIF4G1,EIF4G1</t>
  </si>
  <si>
    <t>gene|gene::MIR99AHG,MIR99AHG,MIR99AHG,MIR125B2,MIR99AHG,MIR99AHG,MIR99AHG,MIR99AHG,MIR99AHG,MIR99AHG,MIR99AHG,MIR99AHG,MIR99AHG,MIR99AHG,MIR99AHG,MIR99AHG,MIR99AHG</t>
  </si>
  <si>
    <t>gene|gene::CSN1S2AP</t>
  </si>
  <si>
    <t>repeat gene|repeat::LTR;gene::DGKI,DGKI,DGKI,DGKI</t>
  </si>
  <si>
    <t>gene|gene::RPL37</t>
  </si>
  <si>
    <t>gene|gene::MIR3622B,MIR3622A</t>
  </si>
  <si>
    <t>gene|gene::BDNF-AS,BDNF-AS,BDNF-AS,BDNF-AS,BDNF-AS;gene::ARL14EPL;gene::RPS25</t>
  </si>
  <si>
    <t>gene|gene::MIR497HG,MIR497</t>
  </si>
  <si>
    <t>gene|gene::PPIA,PPIA;gene::PPIA,PPIA;gene::ATG10,ATG10;gene::RAD51B,RAD51B,RAD51B,RAD51B,RAD51B,RAD51B,RAD51B,RAD51B,RAD51B,RAD51B,RAD51B,RAD51B;gene::FAM65B;gene::FAM65B</t>
  </si>
  <si>
    <t>gene|gene::MIR651</t>
  </si>
  <si>
    <t>gene|gene::SLCO3A1,SLCO3A1,SLCO3A1</t>
  </si>
  <si>
    <t>gene|gene::URI1,URI1,URI1;gene::URI1,URI1,URI1;gene::APOO,APOO;gene::GOLGA6L9,UBE2Q2P2,GOLGA6L17P;gene::UBE2Q2P2,GOLGA6L10;gene::RPL9,RPL9</t>
  </si>
  <si>
    <t>gene|gene::CLCN5,MIR532,CLCN5,CLCN5</t>
  </si>
  <si>
    <t>repeat gene|repeat::DNA;gene::MIR652,TMEM164,TMEM164</t>
  </si>
  <si>
    <t>gene|gene::MIRLET7D,MIRLET7DHG,MIRLET7DHG</t>
  </si>
  <si>
    <t>gene|gene::MIR96</t>
  </si>
  <si>
    <t>gene|gene::MIR128-1,R3HDM1,R3HDM1,R3HDM1,R3HDM1</t>
  </si>
  <si>
    <t>gene|gene::MIR206</t>
  </si>
  <si>
    <t>repeat gene|repeat::LTR;repeat::LTR;repeat::LTR;gene::IL1RAP,IL1RAP,IL1RAP,IL1RAP,IL1RAP,IL1RAP</t>
  </si>
  <si>
    <t>repeat gene|repeat::DNA;gene::MIR224,GABRE</t>
  </si>
  <si>
    <t>gene|gene::RPS25</t>
  </si>
  <si>
    <t>gene|gene::CHCHD3,CHCHD3,CHCHD3,CHCHD3;gene::EEF1G</t>
  </si>
  <si>
    <t>repeat gene|repeat::SINE;gene::C1orf101,C1orf101,C1orf101</t>
  </si>
  <si>
    <t>gene|gene::CEP85L,CEP85L</t>
  </si>
  <si>
    <t>repeat gene|repeat::LINE;gene::KIAA0355</t>
  </si>
  <si>
    <t>gene|gene::FGGY,FGGY,FGGY,FGGY</t>
  </si>
  <si>
    <t>gene|gene::DSCAM,DSCAM,DSCAM</t>
  </si>
  <si>
    <t>gene|gene::MIR409</t>
  </si>
  <si>
    <t>gene|gene::SRP9,SRP9;gene::TNKS2</t>
  </si>
  <si>
    <t>gene|gene::RPL36A,RPL36A-HNRNPH2,RPL36A-HNRNPH2,RPL36A;gene::PLEKHA7</t>
  </si>
  <si>
    <t>gene|gene::ARL6IP5</t>
  </si>
  <si>
    <t>gene|gene::CUL1</t>
  </si>
  <si>
    <t>gene|gene::ADGRL4</t>
  </si>
  <si>
    <t>repeat|repeat::RNA;repeat::RNA;repeat::RNA</t>
  </si>
  <si>
    <t>repeat gene|repeat::SINE;gene::MIR342,EVL</t>
  </si>
  <si>
    <t>ncrna gene|ncrna::ACA47;gene::SCARNA16,MIR6516,SNHG20,SEC14L1,SEC14L1</t>
  </si>
  <si>
    <t>gene|gene::RAP1B,RAP1B,RAP1B,RAP1B,RAP1B,RAP1B;gene::SV2C,SV2C</t>
  </si>
  <si>
    <t>repeat gene|repeat::SINE;repeat::SINE;gene::BMX,BMX</t>
  </si>
  <si>
    <t>gene|gene::MIR186,ZRANB2,ZRANB2</t>
  </si>
  <si>
    <t>gene|gene::CSF1R;gene::CSF1R;gene::PNPLA8,PNPLA8,PNPLA8,PNPLA8,PNPLA8,PNPLA8;gene::PNPLA8,PNPLA8,PNPLA8,PNPLA8,PNPLA8,PNPLA8;gene::RPL7</t>
  </si>
  <si>
    <t>gene|gene::AIF1L,AIF1L,AIF1L,AIF1L</t>
  </si>
  <si>
    <t>repeat gene|repeat::Simple_repeat;gene::C11orf58;repeat::Simple_repeat;gene::C11orf58</t>
  </si>
  <si>
    <t>gene|gene::OSTC,OSTC,OSTC</t>
  </si>
  <si>
    <t>gene|gene::H2AFY,H2AFY,H2AFY,H2AFY,C5orf66</t>
  </si>
  <si>
    <t>gene|gene::RPL3,RPL3;gene::RPL3,RPL3</t>
  </si>
  <si>
    <t>gene|gene::PEX11A,PEX11A,PEX11A;gene::PLEKHA7;gene::GRB2,GRB2;gene::C8orf37-AS1,C8orf37-AS1,C8orf37-AS1,C8orf37-AS1,C8orf37-AS1,C8orf37-AS1,C8orf37-AS1,C8orf37-AS1,C8orf37-AS1</t>
  </si>
  <si>
    <t>gene|gene::FAM102B</t>
  </si>
  <si>
    <t>gene|gene::KLKB1,KLKB1,KLKB1</t>
  </si>
  <si>
    <t>repeat gene|repeat::SINE;gene::FOCAD</t>
  </si>
  <si>
    <t>repeat gene|repeat::SINE;gene::SCHIP1,IQCJ-SCHIP1,IQCJ-SCHIP1,SCHIP1,SCHIP1,SCHIP1</t>
  </si>
  <si>
    <t>ncrna gene|ncrna::U18B;gene::RPL4,SNORD18B</t>
  </si>
  <si>
    <t>gene|gene::EI24,EI24,EI24,EI24,STT3A-AS1</t>
  </si>
  <si>
    <t>gene|gene::ELL2</t>
  </si>
  <si>
    <t>gene|gene::MIR22HG,MIR22HG,MIR22HG,MIR22HG,MIR22</t>
  </si>
  <si>
    <t>gene|gene::MIRLET7I</t>
  </si>
  <si>
    <t>gene piRNA|gene::AEBP2,AEBP2,AEBP2;gene::AEBP2,AEBP2,AEBP2;piRNA::piR-hsa-20701;gene::C5orf34;piRNA::piR-hsa-20701;gene::C5orf34;piRNA::piR-hsa-20701;gene::EEF1A1;piRNA::piR-hsa-20701;gene::EEF1A1;piRNA::piR-hsa-20701</t>
  </si>
  <si>
    <t>gene|gene::SEPT2,SEPT2,SEPT2,SEPT2,SEPT2,SEPT2,SEPT2,SEPT2,SEPT2,SEPT2,SEPT2,SEPT2,SEPT2</t>
  </si>
  <si>
    <t>repeat gene|repeat::Low_complexity;gene::C8orf76,ZHX1-C8orf76</t>
  </si>
  <si>
    <t>gene|gene::PLD5,PLD5;gene::MGMT</t>
  </si>
  <si>
    <t>repeat|repeat::Satellite</t>
  </si>
  <si>
    <t>gene|gene::TSNAX-DISC1,TSNAX-DISC1,TSNAX-DISC1,TSNAX-DISC1,TSNAX-DISC1,DISC1,DISC1,DISC1,DISC1,DISC1,DISC1,DISC1,DISC1,DISC1,DISC1,DISC1,DISC1,DISC1,DISC1,DISC1,DISC1,TSNAX-DISC1</t>
  </si>
  <si>
    <t>repeat gene|repeat::SINE;gene::MTCL1</t>
  </si>
  <si>
    <t>gene|gene::MIR130B</t>
  </si>
  <si>
    <t>piRNA gene|piRNA::piR-hsa-15610;piRNA::piR-hsa-15610;piRNA::piR-hsa-15610;gene::IL6ST,IL6ST,IL6ST,IL6ST;piRNA::piR-hsa-15610;gene::DGKI,DGKI,DGKI,DGKI;piRNA::piR-hsa-15610;gene::DGKI,DGKI,DGKI,DGKI;piRNA::piR-hsa-15610;gene::HERC2;piRNA::piR-hsa-15610;gene::LOC643339;piRNA::piR-hsa-15610;gene::RBFOX2,RBFOX2,RBFOX2,RBFOX2,RBFOX2,RBFOX2</t>
  </si>
  <si>
    <t>repeat|repeat::snRNA;repeat::snRNA</t>
  </si>
  <si>
    <t>repeat gene|repeat::snRNA;gene::BTRC,BTRC,BTRC</t>
  </si>
  <si>
    <t>gene|gene::RPL10A,MIR7111;gene::RPL10A,MIR7111</t>
  </si>
  <si>
    <t>gene|gene::MIR135A2</t>
  </si>
  <si>
    <t>gene|gene::C3</t>
  </si>
  <si>
    <t>gene|gene::FAM107B,FAM107B,FAM107B,FAM107B,FAM107B,FAM107B,FAM107B,FAM107B,FAM107B,FAM107B,FAM107B,FAM107B,FAM107B,FAM107B,FAM107B,FAM107B,FAM107B</t>
  </si>
  <si>
    <t>gene|gene::MINOS1-NBL1,RPS14P3,MINOS1,MINOS1,MINOS1,MINOS1,MINOS1,MINOS1-NBL1</t>
  </si>
  <si>
    <t>gene|gene::LOC643339</t>
  </si>
  <si>
    <t>ncrna gene|ncrna::HBI-100;gene::SCARNA3,RFWD2,RFWD2,RFWD2</t>
  </si>
  <si>
    <t>repeat gene|repeat::LTR;gene::LOC100507053</t>
  </si>
  <si>
    <t>gene|gene::CSMD3,CSMD3,CSMD3</t>
  </si>
  <si>
    <t>gene|gene::MIR145,CARMN,CARMN</t>
  </si>
  <si>
    <t>gene|gene::RMRP</t>
  </si>
  <si>
    <t>gene|gene::MIR760,BCAR3</t>
  </si>
  <si>
    <t>gene|gene::MED13L</t>
  </si>
  <si>
    <t>gene|gene::MIR21</t>
  </si>
  <si>
    <t>gene|gene::HTRA3,HTRA3</t>
  </si>
  <si>
    <t>repeat gene|repeat::LTR;gene::NDUFAF2</t>
  </si>
  <si>
    <t>repeat gene|repeat::LTR;gene::TUB</t>
  </si>
  <si>
    <t>repeat gene|repeat::LTR;gene::ACTR3,ACTR3,ACTR3</t>
  </si>
  <si>
    <t>gene|gene::ENO1,ENO1</t>
  </si>
  <si>
    <t>tRNA repeat piRNA|tRNA::tRNA-Arg-ACG-2-1;repeat::tRNA;piRNA::piR-hsa-5067;tRNA::tRNA-Arg-ACG-2-4;repeat::tRNA;piRNA::piR-hsa-5067</t>
  </si>
  <si>
    <t>tRNA repeat piRNA|tRNA::tRNA-Arg-ACG-1-2;repeat::tRNA;piRNA::piR-hsa-3616,piR-hsa-5067;tRNA::tRNA-Arg-ACG-1-3;gene::LOC101926933;repeat::tRNA;piRNA::piR-hsa-3616,piR-hsa-5067;tRNA::tRNA-Arg-ACG-1-1;gene::LOC101926933;repeat::tRNA;piRNA::piR-hsa-3616,piR-hsa-5067</t>
  </si>
  <si>
    <t>ncrna gene|ncrna::ACA47;gene::SCARNA16,SNHG20,SEC14L1,SEC14L1</t>
  </si>
  <si>
    <t>gene|gene::LOC105376360</t>
  </si>
  <si>
    <t>gene|gene::MIR335,MEST,MEST,MEST,MEST,MEST,MEST</t>
  </si>
  <si>
    <t>gene|gene::AUTS2,AUTS2,AUTS2</t>
  </si>
  <si>
    <t>gene|gene::MIR27B,C9orf3,C9orf3</t>
  </si>
  <si>
    <t>gene|gene::MIR27A</t>
  </si>
  <si>
    <t>gene|gene::MIR660,CLCN5,CLCN5,CLCN5</t>
  </si>
  <si>
    <t>gene|gene::HDAC4</t>
  </si>
  <si>
    <t>gene|gene::GRID1</t>
  </si>
  <si>
    <t>gene|gene::RPL8,RPL8,RPL8,RPL8</t>
  </si>
  <si>
    <t>gene|gene::SPACA6P-AS,MIR125A,SPACA6</t>
  </si>
  <si>
    <t>gene|gene::RTL1,MIR127</t>
  </si>
  <si>
    <t>gene|gene::INPP5F,INPP5F</t>
  </si>
  <si>
    <t>gene|gene::NRXN3,NRXN3</t>
  </si>
  <si>
    <t>gene|gene::RREB1,RREB1,RREB1,RREB1</t>
  </si>
  <si>
    <t>repeat gene|repeat::SINE;gene::KDM1A,KDM1A</t>
  </si>
  <si>
    <t>repeat gene|repeat::LINE;gene::STXBP5L,STXBP5L</t>
  </si>
  <si>
    <t>gene|gene::PACSIN2,PACSIN2,PACSIN2</t>
  </si>
  <si>
    <t>repeat|repeat::LTR;repeat::LTR</t>
  </si>
  <si>
    <t>repeat gene|repeat::LINE;repeat::LINE;gene::ADGRV1,ADGRV1;repeat::LINE;gene::ADGRV1,ADGRV1</t>
  </si>
  <si>
    <t>gene|gene::MIR365B;gene::MIR365A,MIR193BHG,MIR193BHG</t>
  </si>
  <si>
    <t>gene|gene::MIR629,TLE3,TLE3,TLE3,TLE3,TLE3,TLE3,TLE3</t>
  </si>
  <si>
    <t>repeat gene|repeat::LINE;gene::MIR4433B,MIR4433A</t>
  </si>
  <si>
    <t>gene|gene::MIR122,MIR3591</t>
  </si>
  <si>
    <t>repeat gene|repeat::SINE;gene::MYO5A,MYO5A</t>
  </si>
  <si>
    <t>repeat gene|repeat::DNA;gene::MIR361,CHM,CHM</t>
  </si>
  <si>
    <t>piRNA repeat gene|piRNA::piR-hsa-25490;repeat::LINE;gene::CIRBP,CIRBP,CIRBP,CIRBP,CIRBP</t>
  </si>
  <si>
    <t>repeat gene|repeat::LINE,LINE;gene::MIR28,LPP,LPP,LPP</t>
  </si>
  <si>
    <t>gene|gene::DBI,DBI,DBI,DBI,DBI,DBI,DBI,DBI,DBI,DBI,DBI,DBI</t>
  </si>
  <si>
    <t>gene|gene::GPN3,GPN3,GPN3;gene::ZNF829,ZNF829;gene::RPL31,RPL31,RPL31;gene::RPL31,RPL31,RPL31;gene::RPL31,RPL31,RPL31</t>
  </si>
  <si>
    <t>|tRNA::tRNA-Asn-GTT-2-6;repeat::tRNA;piRNA::piR-hsa-23621,piR-hsa-22381,piR-hsa-22382,piR-hsa-28839,piR-hsa-28840,piR-hsa-29416,piR-hsa-29417,piR-hsa-13150,piR-hsa-32795;tRNA::tRNA-Asn-GTT-2-4;repeat::tRNA;piRNA::piR-hsa-28839,piR-hsa-28840,piR-hsa-29417,piR-hsa-29416,piR-hsa-22382,piR-hsa-22381,piR-hsa-23621;tRNA::tRNA-Asn-GTT-2-1;gene::NBPF8,NBPF8,NBPF8;repeat::tRNA;piRNA::piR-hsa-22381,piR-hsa-22382,piR-hsa-28839,piR-hsa-28840,piR-hsa-29416,piR-hsa-29417,piR-hsa-23621;tRNA::tRNA-Asn-GTT-2-2;gene::NBPF8,NBPF8,NBPF8;repeat::tRNA;piRNA::piR-hsa-28839,piR-hsa-28840,piR-hsa-29417,piR-hsa-29416,piR-hsa-22382,piR-hsa-22381,piR-hsa-23621;tRNA::tRNA-Asn-GTT-3-1;gene::NBPF25P;repeat::tRNA;piRNA::piR-hsa-28839,piR-hsa-28840,piR-hsa-29417,piR-hsa-29416,piR-hsa-22382,piR-hsa-22381,piR-hsa-23621;tRNA::tRNA-Asn-GTT-3-2;gene::NBPF25P;repeat::tRNA;piRNA::piR-hsa-29417,piR-hsa-29416,piR-hsa-22382,piR-hsa-22381,piR-hsa-23621,piR-hsa-28839,piR-hsa-28840;tRNA::tRNA-Asn-GTT-2-5;gene::NBPF25P;repeat::tRNA;piRNA::piR-hsa-28839,piR-hsa-28840,piR-hsa-29417,piR-hsa-29416,piR-hsa-22382,piR-hsa-22381,piR-hsa-23621;tRNA::tRNA-Asn-GTT-2-3;gene::NBPF25P;repeat::tRNA;piRNA::piR-hsa-28839,piR-hsa-28840,piR-hsa-29417,piR-hsa-29416,piR-hsa-22382,piR-hsa-22381,piR-hsa-23621</t>
  </si>
  <si>
    <t>tRNA repeat gene|repeat::tRNA;gene::NBPF8,NBPF8,NBPF8;tRNA::tRNA-Asn-GTT-21-1;repeat::tRNA;gene::NBPF8,NBPF8,NBPF8</t>
  </si>
  <si>
    <t>gene|gene::MGC45922</t>
  </si>
  <si>
    <t>gene|gene::FAM136A</t>
  </si>
  <si>
    <t>gene ncrna piRNA|gene::SNORD62A,SNORD62B,PRRC2B;piRNA::piR-hsa-28318,piR-hsa-28319;ncrna::U62B;gene::SNORD62B,PRRC2B,SNORD62A;piRNA::piR-hsa-28318,piR-hsa-28319;ncrna::U62A</t>
  </si>
  <si>
    <t>gene|gene::ASCC3,ASCC3</t>
  </si>
  <si>
    <t>repeat gene|repeat::SINE;gene::LGALS2</t>
  </si>
  <si>
    <t>gene|gene::MIR30B</t>
  </si>
  <si>
    <t>gene|gene::MIR30C2;gene::MIR30C1,NFYC,NFYC,NFYC,NFYC,NFYC,NFYC,NFYC</t>
  </si>
  <si>
    <t>gene|gene::SNX12,SNX12,SNX12,SNX12,SNX12</t>
  </si>
  <si>
    <t>gene|gene::SNX3,SNX3,SNX3,SNX3</t>
  </si>
  <si>
    <t>repeat gene|repeat::Simple_repeat;gene::FHIT,FHIT,FHIT,FHIT</t>
  </si>
  <si>
    <t>|tRNA::tRNA-Gln-CTG-1-1;repeat::tRNA;piRNA::piR-hsa-28527;tRNA::tRNA-Gln-CTG-1-5;repeat::tRNA;piRNA::piR-hsa-28527;tRNA::tRNA-Gln-CTG-1-2;repeat::tRNA;piRNA::piR-hsa-28527;tRNA::tRNA-Gln-CTG-1-4;repeat::tRNA;piRNA::piR-hsa-28527;tRNA::tRNA-Gln-CTG-1-3;repeat::tRNA;piRNA::piR-hsa-28527</t>
  </si>
  <si>
    <t>tRNA repeat|tRNA::tRNA-Gln-TTG-1-1;repeat::tRNA;tRNA::tRNA-Gln-TTG-3-3;repeat::tRNA;tRNA::tRNA-Gln-TTG-3-2;repeat::tRNA</t>
  </si>
  <si>
    <t>gene|gene::MIR375</t>
  </si>
  <si>
    <t>gene|gene::PIGR</t>
  </si>
  <si>
    <t>gene|gene::MIR324,ACADVL,ACADVL,ACADVL,ACADVL</t>
  </si>
  <si>
    <t>gene|gene::MIR499A,MIR499B,MYH7B</t>
  </si>
  <si>
    <t>repeat gene|repeat::LINE,LINE;gene::PDE4D,PDE4D,PDE4D</t>
  </si>
  <si>
    <t>gene|gene::LRIG1</t>
  </si>
  <si>
    <t>gene|gene::MIR2110,CCDC186,CCDC186,CCDC186,CCDC186</t>
  </si>
  <si>
    <t>gene miRNA|gene::RCL1,RCL1,RCL1,RCL1,MIR101-2;miRNA::hsa-miR-101-3p;gene::MIR101-1,JAK1,JAK1,JAK1;miRNA::hsa-miR-101-3p</t>
  </si>
  <si>
    <t>repeat gene|repeat::SINE;gene::DTL,DTL,DTL</t>
  </si>
  <si>
    <t>gene|gene::CCNG2</t>
  </si>
  <si>
    <t>repeat gene|repeat::LINE;gene::MLLT10,MLLT10,MLLT10,MLLT10</t>
  </si>
  <si>
    <t>repeat gene|repeat::SINE;gene::COLEC10,COLEC10</t>
  </si>
  <si>
    <t>repeat gene|repeat::SINE;gene::TEX2,TEX2</t>
  </si>
  <si>
    <t>repeat gene|repeat::SINE,SINE;gene::MIR378A,PPARGC1B,PPARGC1B;repeat::SINE;gene::ZNF860</t>
  </si>
  <si>
    <t>gene|gene::MIR378C</t>
  </si>
  <si>
    <t>repeat gene|repeat::SINE;gene::MIR378D1</t>
  </si>
  <si>
    <t>repeat gene|repeat::LTR;gene::CMBL</t>
  </si>
  <si>
    <t>ncrna gene|ncrna::U60;gene::SNHG19,SNORD60</t>
  </si>
  <si>
    <t>gene|gene::RPL7A</t>
  </si>
  <si>
    <t>gene|gene::MIR769</t>
  </si>
  <si>
    <t>gene|gene::MIR192,MIR194-2HG,MIR194-2HG,MIR194-2HG</t>
  </si>
  <si>
    <t>gene|gene::XIRP1,XIRP1</t>
  </si>
  <si>
    <t>gene|gene::MIR134</t>
  </si>
  <si>
    <t>repeat gene|repeat::LINE;gene::CANX,CANX</t>
  </si>
  <si>
    <t>repeat gene|repeat::LINE;gene::VPS72,VPS72,VPS72</t>
  </si>
  <si>
    <t>repeat gene|repeat::LINE;gene::MLPH,MLPH,MLPH,MLPH,MLPH</t>
  </si>
  <si>
    <t>gene|gene::VWF</t>
  </si>
  <si>
    <t>gene|gene::CSF1R,CSF1R,CSF1R</t>
  </si>
  <si>
    <t>gene|gene::PLEKHG4B</t>
  </si>
  <si>
    <t>repeat gene|repeat::SINE;gene::KIFC3,KIFC3,KIFC3,KIFC3,KIFC3,KIFC3,KIFC3,KIFC3,KIFC3,KIFC3</t>
  </si>
  <si>
    <t>gene|gene::MIR25,MCM7,MCM7,MCM7</t>
  </si>
  <si>
    <t>gene|gene::MIR92A2;gene::MIR17HG,MIR17HG,MIR92A1</t>
  </si>
  <si>
    <t>repeat gene|repeat::Low_complexity,Low_complexity;gene::MIR92B</t>
  </si>
  <si>
    <t>gene|gene::RNF181</t>
  </si>
  <si>
    <t>gene|gene::SYNE1,SYNE1</t>
  </si>
  <si>
    <t>gene|gene::FKTN,FKTN,FKTN</t>
  </si>
  <si>
    <t>gene|gene::WDR1,WDR1</t>
  </si>
  <si>
    <t>gene|gene::MIR3913-1,MIR3913-2;gene::MIR3913-1,MIR3913-2</t>
  </si>
  <si>
    <t>gene|gene::ABHD3,MIR320C1,ABHD3</t>
  </si>
  <si>
    <t>gene|gene::MIR320A</t>
  </si>
  <si>
    <t>repeat gene|repeat::LTR;gene::PMM2</t>
  </si>
  <si>
    <t>gene|gene::NVL,MIR320B2,NVL,NVL,NVL;gene::MIR320B1</t>
  </si>
  <si>
    <t>gene|gene::MIR320D1;gene::PRKDC,PRKDC</t>
  </si>
  <si>
    <t>gene|gene::MIR143,CARMN,CARMN</t>
  </si>
  <si>
    <t>gene|gene::VTRNA1-1</t>
  </si>
  <si>
    <t>gene|gene::VTRNA1-2</t>
  </si>
  <si>
    <t>gene|gene::MIR183</t>
  </si>
  <si>
    <t>gene|gene::PRR5-ARHGAP8,ARHGAP8,ARHGAP8,ARHGAP8</t>
  </si>
  <si>
    <t>tRNA repeat|tRNA::tRNA-Asp-GTC-2-4;repeat::tRNA;tRNA::tRNA-Asp-GTC-2-10;repeat::tRNA;tRNA::tRNA-Asp-GTC-2-5;repeat::tRNA;tRNA::tRNA-Asp-GTC-2-1;repeat::tRNA;tRNA::tRNA-Asp-GTC-2-2;repeat::tRNA;tRNA::tRNA-Asp-GTC-2-6;repeat::tRNA;tRNA::tRNA-Asp-GTC-3-1;repeat::tRNA;tRNA::tRNA-Asp-GTC-2-3;repeat::tRNA;tRNA::tRNA-Asp-GTC-2-7;repeat::tRNA;tRNA::tRNA-Asp-GTC-2-8;repeat::tRNA;gene::LTA4H,LTA4H;tRNA::tRNA-Asp-GTC-2-9;repeat::tRNA;gene::LTA4H,LTA4H;tRNA::tRNA-Asp-GTC-2-11;repeat::tRNA;gene::LINC00324</t>
  </si>
  <si>
    <t>tRNA repeat gene|tRNA::tRNA-Asp-GTC-1-1;repeat::tRNA;gene::LOC643770</t>
  </si>
  <si>
    <t>gene|gene::MIR1-1HG,MIR1-1HG,C20orf166-AS1</t>
  </si>
  <si>
    <t>gene|gene::AMBRA1,AMBRA1,AMBRA1,AMBRA1;gene::AMBRA1,AMBRA1,AMBRA1,AMBRA1;gene::GAPVD1,GAPVD1,GAPVD1;gene::RPS10,RPS10,RPS10,RPS10-NUDT3;gene::RPS10,RPS10,RPS10,RPS10-NUDT3</t>
  </si>
  <si>
    <t>gene|gene::MIR147B,C15orf48,C15orf48</t>
  </si>
  <si>
    <t>repeat gene|repeat::DNA;gene::ZC3HAV1</t>
  </si>
  <si>
    <t>gene|gene::MIR193B,MIR193BHG,MIR193BHG</t>
  </si>
  <si>
    <t>gene|gene::MIR181C</t>
  </si>
  <si>
    <t>gene|gene::NR6A1,MIR181B2,MIR181A2HG,NR6A1,NR6A1;gene::MIR181B1,MIR181A1HG</t>
  </si>
  <si>
    <t>gene|gene::MIR181D</t>
  </si>
  <si>
    <t>gene|gene::MIR181A1,MIR181A1HG;gene::NR6A1,NR6A1,NR6A1,MIR181A2,MIR181A2HG</t>
  </si>
  <si>
    <t>tRNA repeat|tRNA::tRNA-Thr-CGT-2-1;repeat::tRNA</t>
  </si>
  <si>
    <t>tRNA repeat|tRNA::tRNA-Thr-CGT-4-1;repeat::tRNA</t>
  </si>
  <si>
    <t>gene|gene::MIR10A</t>
  </si>
  <si>
    <t>gene|gene::MIR10B</t>
  </si>
  <si>
    <t>gene|gene::HDLBP,HDLBP,HDLBP,HDLBP,HDLBP,HDLBP</t>
  </si>
  <si>
    <t>ncrna gene|ncrna::U31;gene::SNORD31,SNHG1</t>
  </si>
  <si>
    <t>gene|gene::RPL3,RPL3</t>
  </si>
  <si>
    <t>gene|gene::MIR486-1,MIR486-2,ANK1,ANK1,ANK1,ANK1,ANK1,ANK1,ANK1,ANK1;gene::MIR486-1,MIR486-2,ANK1,ANK1,ANK1,ANK1,ANK1,ANK1,ANK1,ANK1</t>
  </si>
  <si>
    <t>repeat gene|repeat::LINE,LINE;gene::PTK2,PTK2,PTK2,PTK2</t>
  </si>
  <si>
    <t>repeat gene|repeat::LINE;gene::KRBOX4,KRBOX4,KRBOX4,KRBOX4;repeat::LINE;gene::ZNF674,ZNF674,ZNF674</t>
  </si>
  <si>
    <t>gene|gene::MUC12</t>
  </si>
  <si>
    <t>gene piRNA|gene::MIR182;piRNA::piR-hsa-26131</t>
  </si>
  <si>
    <t>piRNA|piRNA::piR-hsa-16348,piR-hsa-29251,piR-hsa-15399,piR-hsa-32506,piR-hsa-10246</t>
  </si>
  <si>
    <t>gene|gene::NDUFAF3,MIR191,DALRD3</t>
  </si>
  <si>
    <t>gene|gene::MIR26B,CTDSP1,CTDSP1,CTDSP1</t>
  </si>
  <si>
    <t>gene|gene::MIR26A1,CTDSPL,CTDSPL;gene::MIR26A2,CTDSP2</t>
  </si>
  <si>
    <t>tRNA repeat|tRNA::tRNA-Trp-CCA-2-1;repeat::tRNA</t>
  </si>
  <si>
    <t>tRNA repeat|tRNA::tRNA-Trp-CCA-4-1;repeat::tRNA</t>
  </si>
  <si>
    <t>tRNA repeat|tRNA::tRNA-Trp-CCA-3-1;repeat::tRNA;tRNA::tRNA-Trp-CCA-3-3;repeat::tRNA;tRNA::tRNA-Trp-CCA-5-1;repeat::tRNA;tRNA::tRNA-Trp-CCA-1-1;repeat::tRNA;gene::LINC00324;tRNA::tRNA-Trp-CCA-3-2;repeat::tRNA;gene::LINC00324</t>
  </si>
  <si>
    <t>tRNA repeat|tRNA::tRNA-Glu-TTC-4-2;repeat::tRNA;tRNA::tRNA-Glu-TTC-3-1;repeat::tRNA;gene::LOC440570;tRNA::tRNA-Glu-TTC-8-1;repeat::tRNA;gene::LOC103091866,LOC103091866,LOC103091866,LOC103091866,LOC103091866,LOC101929798;tRNA::tRNA-Glu-TTC-4-1;repeat::tRNA;gene::LOC440570,LOC100132147;tRNA::tRNA-Glu-TTC-4-1;repeat::tRNA;gene::LOC440570,LOC100132147</t>
  </si>
  <si>
    <t>repeat gene|repeat::LINE;gene::SPPL3</t>
  </si>
  <si>
    <t>repeat gene|repeat::tRNA;gene::GRID2,GRID2</t>
  </si>
  <si>
    <t>tRNA repeat|tRNA::tRNA-Glu-TTC-2-1;repeat::tRNA;tRNA::tRNA-Glu-TTC-2-2;repeat::tRNA</t>
  </si>
  <si>
    <t>repeat gene|repeat::tRNA,LINE;gene::PPP1R12B,PPP1R12B,PPP1R12B</t>
  </si>
  <si>
    <t>repeat gene|repeat::tRNA;gene::PACRG,PACRG,PACRG</t>
  </si>
  <si>
    <t>tRNA repeat|tRNA::tRNA-Glu-TTC-1-1;repeat::tRNA;tRNA::tRNA-Glu-TTC-1-2;repeat::tRNA</t>
  </si>
  <si>
    <t>|tRNA::tRNA-Glu-CTC-1-1;gene::NBPF20,NBPF10,NBPF10;repeat::tRNA;piRNA::piR-hsa-24672,piR-hsa-23289;tRNA::tRNA-Glu-CTC-1-5;gene::NBPF20,NBPF10,NBPF10;repeat::tRNA;piRNA::piR-hsa-23289;tRNA::tRNA-Glu-CTC-1-7;gene::NBPF20,NBPF10,NBPF10;repeat::tRNA;piRNA::piR-hsa-24672,piR-hsa-23289;tRNA::tRNA-Glu-CTC-1-2;gene::NBPF20,NBPF10,NBPF10;repeat::tRNA;piRNA::piR-hsa-23289;tRNA::tRNA-Glu-CTC-1-6;gene::NBPF20,NBPF10,NBPF10;repeat::tRNA;piRNA::piR-hsa-24672,piR-hsa-23289;tRNA::tRNA-Glu-CTC-1-3;gene::NBPF20,NBPF10,NBPF10;repeat::tRNA;piRNA::piR-hsa-23289;tRNA::tRNA-Glu-CTC-2-1;gene::NBPF20,NBPF10,NBPF10;repeat::tRNA;piRNA::piR-hsa-24672,piR-hsa-23289;tRNA::tRNA-Glu-CTC-1-4;gene::NBPF20,NBPF10,NBPF10;repeat::tRNA;piRNA::piR-hsa-23289</t>
  </si>
  <si>
    <t>gene|gene::HNRNPA2B1,HNRNPA2B1</t>
  </si>
  <si>
    <t>gene|gene::MIR19B2;gene::MIR17HG,MIR17HG,MIR19B1</t>
  </si>
  <si>
    <t>gene|gene::MIR17HG,MIR17HG,MIR19A</t>
  </si>
  <si>
    <t>gene|gene::ELMO3,MIR328</t>
  </si>
  <si>
    <t>tRNA repeat|tRNA::tRNA-Val-CAC-3-1;repeat::tRNA</t>
  </si>
  <si>
    <t>tRNA repeat piRNA|tRNA::tRNA-Val-AAC-2-1;repeat::tRNA;piRNA::piR-hsa-23655,piR-hsa-28877,piR-hsa-28876</t>
  </si>
  <si>
    <t>tRNA repeat piRNA|tRNA::tRNA-Arg-TCT-1-1;repeat::tRNA;piRNA::piR-hsa-31280,piR-hsa-32299</t>
  </si>
  <si>
    <t>tRNA repeat|tRNA::tRNA-Val-CAC-2-1;repeat::tRNA</t>
  </si>
  <si>
    <t>tRNA repeat|tRNA::tRNA-Val-TAC-1-2;repeat::tRNA;tRNA::tRNA-Val-TAC-1-1;repeat::tRNA</t>
  </si>
  <si>
    <t>tRNA repeat|tRNA::tRNA-Arg-TCT-3-2;repeat::tRNA</t>
  </si>
  <si>
    <t>tRNA repeat|tRNA::tRNA-Thr-AGT-1-2;repeat::tRNA;gene::CTC1,CTC1;tRNA::tRNA-Thr-AGT-1-1;repeat::tRNA;gene::CTC1,CTC1;tRNA::tRNA-Thr-AGT-1-3;repeat::tRNA;gene::CTC1,CTC1;tRNA::tRNA-Thr-AGT-2-2;repeat::tRNA;gene::CTC1,CTC1;tRNA::tRNA-Thr-AGT-2-1;repeat::tRNA;gene::CTC1,CTC1;tRNA::tRNA-Thr-AGT-6-1;repeat::tRNA;gene::CTC1,CTC1;tRNA::tRNA-Thr-AGT-5-1;repeat::tRNA;gene::CTC1,CTC1;tRNA::tRNA-Thr-CGT-3-1;repeat::tRNA;gene::CTC1,CTC1</t>
  </si>
  <si>
    <t>tRNA repeat gene|tRNA::tRNA-Arg-CCT-2-1;repeat::tRNA;gene::KCTD2</t>
  </si>
  <si>
    <t>tRNA repeat|tRNA::tRNA-Arg-TCG-5-1;repeat::tRNA</t>
  </si>
  <si>
    <t>tRNA repeat|tRNA::tRNA-Arg-CCG-2-1;repeat::tRNA</t>
  </si>
  <si>
    <t>tRNA repeat|tRNA::tRNA-Arg-TCG-2-1;repeat::tRNA</t>
  </si>
  <si>
    <t>tRNA repeat|tRNA::tRNA-Arg-TCG-1-1;repeat::tRNA</t>
  </si>
  <si>
    <t>tRNA repeat|tRNA::tRNA-Val-CAC-7-1;repeat::tRNA</t>
  </si>
  <si>
    <t>tRNA repeat|tRNA::tRNA-Val-TAC-2-1;repeat::tRNA</t>
  </si>
  <si>
    <t>tRNA piRNA repeat gene|tRNA::tRNA-Arg-CCT-4-1;piRNA::piR-hsa-426;repeat::tRNA;gene::FMC1,FMC1,FMC1,LUC7L2</t>
  </si>
  <si>
    <t>|tRNA::tRNA-Arg-TCG-3-1;gene::KCTD2;repeat::tRNA;piRNA::piR-hsa-12423,piR-hsa-1008;tRNA::tRNA-Arg-CCG-1-3;gene::KCTD2;repeat::tRNA;piRNA::piR-hsa-12423,piR-hsa-1008,piR-hsa-17520;tRNA::tRNA-Arg-CCG-1-2;gene::KCTD2;repeat::tRNA;piRNA::piR-hsa-17520,piR-hsa-12423,piR-hsa-1008,piR-hsa-11341;tRNA::tRNA-Arg-CCG-1-1;gene::KCTD2;repeat::tRNA;piRNA::piR-hsa-12423,piR-hsa-1008,piR-hsa-17520</t>
  </si>
  <si>
    <t>tRNA repeat gene|tRNA::tRNA-Arg-TCT-2-1;repeat::tRNA;gene::HES7,HES7</t>
  </si>
  <si>
    <t>tRNA repeat|tRNA::tRNA-Val-TAC-3-1;repeat::tRNA</t>
  </si>
  <si>
    <t>|tRNA::tRNA-Val-CAC-4-1;repeat::tRNA;piRNA::piR-hsa-6145,piR-hsa-24684,piR-hsa-6144,piR-hsa-6148,piR-hsa-23656,piR-hsa-23330,piR-hsa-24683;tRNA::tRNA-Val-CAC-5-1;gene::LOC101929798;repeat::tRNA;piRNA::piR-hsa-6145,piR-hsa-24684,piR-hsa-6144,piR-hsa-6148,piR-hsa-23656,piR-hsa-23330,piR-hsa-24683;tRNA::tRNA-Val-CAC-1-1;gene::LOC101929798;repeat::tRNA;piRNA::piR-hsa-6145,piR-hsa-24684,piR-hsa-6144,piR-hsa-6148,piR-hsa-23656,piR-hsa-23330,piR-hsa-24683;tRNA::tRNA-Val-AAC-1-4;gene::LOC101929798;repeat::tRNA;piRNA::piR-hsa-6144,piR-hsa-6148,piR-hsa-23656,piR-hsa-23330,piR-hsa-24683;tRNA::tRNA-Val-CAC-1-5;gene::LOC101929798;repeat::tRNA;piRNA::piR-hsa-6145,piR-hsa-24684,piR-hsa-6144,piR-hsa-6148,piR-hsa-23656,piR-hsa-23330,piR-hsa-24683;tRNA::tRNA-Val-CAC-1-2;gene::LOC101929798;repeat::tRNA;piRNA::piR-hsa-24683,piR-hsa-24684,piR-hsa-6144,piR-hsa-6148,piR-hsa-6145,piR-hsa-23330,piR-hsa-23656;tRNA::tRNA-Val-AAC-1-2;gene::LOC101929798;repeat::tRNA;piRNA::piR-hsa-24683,piR-hsa-6144,piR-hsa-6148,piR-hsa-23330,piR-hsa-23656;tRNA::tRNA-Val-AAC-1-3;gene::LOC101929798;repeat::tRNA;piRNA::piR-hsa-24683,piR-hsa-6144,piR-hsa-6148,piR-hsa-23330,piR-hsa-23656;tRNA::tRNA-Val-CAC-1-4;gene::LOC101929798;repeat::tRNA;piRNA::piR-hsa-24683,piR-hsa-24684,piR-hsa-6144,piR-hsa-6148,piR-hsa-6145,piR-hsa-23330,piR-hsa-23656;tRNA::tRNA-Val-CAC-1-6;gene::LOC101929798;repeat::tRNA;piRNA::piR-hsa-24683,piR-hsa-24684,piR-hsa-6144,piR-hsa-6148,piR-hsa-6145,piR-hsa-23330,piR-hsa-23656;tRNA::tRNA-Val-AAC-1-1;gene::LOC101929798;repeat::tRNA;piRNA::piR-hsa-24683,piR-hsa-6144,piR-hsa-6148,piR-hsa-23330,piR-hsa-23656;tRNA::tRNA-Val-AAC-1-5;gene::LOC101929798;repeat::tRNA;piRNA::piR-hsa-6144,piR-hsa-6148,piR-hsa-23656,piR-hsa-23330,piR-hsa-24683;tRNA::tRNA-Val-CAC-1-3;gene::LOC101929798;repeat::tRNA;piRNA::piR-hsa-6145,piR-hsa-24684,piR-hsa-6144,piR-hsa-6148,piR-hsa-23656,piR-hsa-23330,piR-hsa-24683</t>
  </si>
  <si>
    <t>repeat gene|repeat::scRNA;repeat::scRNA;gene::STAG1</t>
  </si>
  <si>
    <t>repeat gene|repeat::scRNA;gene::ATP10A</t>
  </si>
  <si>
    <t>repeat gene|repeat::scRNA;gene::CBR4</t>
  </si>
  <si>
    <t>repeat gene|repeat::scRNA;gene::PARD3,PARD3,PARD3,PARD3,PARD3,PARD3,PARD3,PARD3</t>
  </si>
  <si>
    <t>repeat gene|repeat::scRNA;gene::ZNF436-AS1,ZNF436-AS1</t>
  </si>
  <si>
    <t>gene repeat piRNA|repeat::scRNA;piRNA::piR-hsa-32187,piR-hsa-32161,piR-hsa-32162,piR-hsa-32159,piR-hsa-32160,piR-hsa-32179,piR-hsa-32167,piR-hsa-32158;gene::RXRB,RXRB,RXRB;repeat::scRNA;piRNA::piR-hsa-32187,piR-hsa-32161,piR-hsa-32162,piR-hsa-32159,piR-hsa-32160,piR-hsa-32179,piR-hsa-32167,piR-hsa-32158</t>
  </si>
  <si>
    <t>repeat gene|repeat::SINE,scRNA;gene::EHD2;repeat::scRNA;gene::CLK1,CLK1,CLK1,CLK1</t>
  </si>
  <si>
    <t>gene|gene::MIR23B,C9orf3,C9orf3</t>
  </si>
  <si>
    <t>gene|gene::MIR23A</t>
  </si>
  <si>
    <t>gene|gene::EEF1G</t>
  </si>
  <si>
    <t>gene|gene::KAZN,KAZN</t>
  </si>
  <si>
    <t>repeat gene|repeat::LINE;gene::MORC4,MORC4</t>
  </si>
  <si>
    <t>repeat gene|repeat::tRNA;gene::PPA1</t>
  </si>
  <si>
    <t>repeat gene|repeat::LTR;gene::PHEX,PHEX</t>
  </si>
  <si>
    <t>tRNA repeat gene|tRNA::tRNA-Glu-TTC-9-1;repeat::tRNA;gene::ABI2,ABI2,ABI2,ABI2</t>
  </si>
  <si>
    <t>repeat gene|repeat::LINE,tRNA;gene::KCNQ5,KCNQ5,KCNQ5,KCNQ5,KCNQ5</t>
  </si>
  <si>
    <t>tRNA repeat|tRNA::tRNA-Gly-GCC-1-5;repeat::tRNA;tRNA::tRNA-Gly-GCC-1-2;repeat::tRNA;tRNA::tRNA-Gly-GCC-1-4;repeat::tRNA;tRNA::tRNA-Gly-GCC-1-1;repeat::tRNA;tRNA::tRNA-Gly-GCC-1-3;repeat::tRNA</t>
  </si>
  <si>
    <t>gene|gene::THSD4</t>
  </si>
  <si>
    <t>repeat gene|repeat::tRNA;gene::MFSD9,MFSD9,MFSD9,MFSD9,MFSD9</t>
  </si>
  <si>
    <t>tRNA|tRNA::tRNA-Gly-CCC-2-1;tRNA::tRNA-Gly-CCC-2-2</t>
  </si>
  <si>
    <t>tRNA repeat|tRNA::tRNA-Gly-TCC-2-1;repeat::tRNA;gene::NBPF20,NBPF10,NBPF10;tRNA::tRNA-Gly-TCC-2-5;repeat::tRNA;gene::NBPF20,NBPF10,NBPF10;tRNA::tRNA-Gly-TCC-2-2;repeat::tRNA;gene::NBPF20,NBPF10,NBPF10;tRNA::tRNA-Gly-TCC-2-6;repeat::tRNA;gene::NBPF20,NBPF10,NBPF10;tRNA::tRNA-Gly-TCC-2-3;repeat::tRNA;gene::NBPF20,NBPF10,NBPF10;tRNA::tRNA-Gly-TCC-2-4;repeat::tRNA;gene::NBPF20,NBPF10,NBPF10</t>
  </si>
  <si>
    <t>repeat|repeat::tRNA,LINE</t>
  </si>
  <si>
    <t>|gene::COLQ,COLQ;repeat::tRNA;piRNA::piR-hsa-26508,piR-hsa-28131,piR-hsa-12790,piR-hsa-2106,piR-hsa-25779,piR-hsa-25780,piR-hsa-20757;tRNA::tRNA-Gly-GCC-5-1;gene::VAC14;repeat::tRNA;piRNA::piR-hsa-1207,piR-hsa-12790,piR-hsa-2106,piR-hsa-2107,piR-hsa-25779,piR-hsa-25780,piR-hsa-25781,piR-hsa-25782,piR-hsa-25783,piR-hsa-18709;tRNA::tRNA-Gly-GCC-2-5;gene::VAC14;repeat::tRNA;piRNA::piR-hsa-26508,piR-hsa-28131,piR-hsa-12790,piR-hsa-2106,piR-hsa-2107,piR-hsa-25779,piR-hsa-25780,piR-hsa-25781,piR-hsa-25782,piR-hsa-25783,piR-hsa-18709,piR-hsa-23638,piR-hsa-23637,piR-hsa-28322;tRNA::tRNA-Gly-GCC-2-5;gene::VAC14;repeat::tRNA,LINE;piRNA::piR-hsa-25783,piR-hsa-25782,piR-hsa-18709,piR-hsa-25781,piR-hsa-2107,piR-hsa-25780,piR-hsa-2106,piR-hsa-25779,piR-hsa-12790,piR-hsa-1207;tRNA::tRNA-Gly-GCC-2-6;gene::VAC14;repeat::tRNA;piRNA::piR-hsa-2106,piR-hsa-2107,piR-hsa-25779,piR-hsa-25780,piR-hsa-25781,piR-hsa-25782,piR-hsa-25783,piR-hsa-18709,piR-hsa-23638,piR-hsa-23637,piR-hsa-28322,piR-hsa-12790;tRNA::tRNA-Gly-GCC-2-1;gene::VAC14;repeat::tRNA;piRNA::piR-hsa-28322,piR-hsa-23637,piR-hsa-23638,piR-hsa-25783,piR-hsa-25782,piR-hsa-18709,piR-hsa-25781,piR-hsa-2107,piR-hsa-25780,piR-hsa-2106,piR-hsa-25779,piR-hsa-12790,piR-hsa-1207,piR-hsa-27124,piR-hsa-624;tRNA::tRNA-Gly-CCC-1-2;gene::VAC14;repeat::tRNA;piRNA::piR-hsa-12790,piR-hsa-2106,piR-hsa-25779,piR-hsa-25780,piR-hsa-20757,piR-hsa-26508,piR-hsa-28131;tRNA::tRNA-Gly-GCC-2-3;gene::VAC14;repeat::tRNA;piRNA::piR-hsa-28322,piR-hsa-23637,piR-hsa-23638,piR-hsa-25783,piR-hsa-25782,piR-hsa-18709,piR-hsa-25781,piR-hsa-2107,piR-hsa-25780,piR-hsa-2106,piR-hsa-25779,piR-hsa-12790,piR-hsa-28131,piR-hsa-26508;tRNA::tRNA-Gly-CCC-1-1;gene::VAC14;repeat::tRNA;piRNA::piR-hsa-20757,piR-hsa-25780,piR-hsa-2106,piR-hsa-25779,piR-hsa-12790,piR-hsa-28131,piR-hsa-26508;tRNA::tRNA-Gly-GCC-3-1;gene::VAC14;repeat::tRNA;piRNA::piR-hsa-25783,piR-hsa-25782,piR-hsa-18709,piR-hsa-25781,piR-hsa-2107,piR-hsa-25780,piR-hsa-2106,piR-hsa-25779,piR-hsa-12790,piR-hsa-1207;tRNA::tRNA-Gly-GCC-2-4;gene::VAC14;repeat::tRNA;piRNA::piR-hsa-28322,piR-hsa-23637,piR-hsa-23638,piR-hsa-25783,piR-hsa-25782,piR-hsa-18709,piR-hsa-25781,piR-hsa-2107,piR-hsa-25780,piR-hsa-2106,piR-hsa-25779,piR-hsa-12790,piR-hsa-1207;tRNA::tRNA-Gly-GCC-2-2;gene::VAC14;repeat::tRNA;piRNA::piR-hsa-25783,piR-hsa-25782,piR-hsa-18709,piR-hsa-25781,piR-hsa-2107,piR-hsa-25780,piR-hsa-2106,piR-hsa-25779,piR-hsa-12790,piR-hsa-1207,piR-hsa-28322,piR-hsa-23637,piR-hsa-23638</t>
  </si>
  <si>
    <t>tRNA repeat gene|tRNA::tRNA-Gly-TCC-3-1;repeat::tRNA;gene::LINC00324</t>
  </si>
  <si>
    <t>tRNA repeat|repeat::SINE,tRNA;repeat::tRNA;tRNA::tRNA-Gly-TCC-1-1;repeat::tRNA</t>
  </si>
  <si>
    <t>tRNA repeat gene|tRNA::tRNA-Gly-CCC-3-1;repeat::tRNA;gene::ULK2,ULK2</t>
  </si>
  <si>
    <t>tRNA piRNA repeat gene|tRNA::tRNA-Val-CAC-8-1;repeat::tRNA;piRNA::piR-hsa-20757;tRNA::tRNA-Gly-CCC-6-1;repeat::tRNA;gene::LOC101929798</t>
  </si>
  <si>
    <t>tRNA repeat|tRNA::tRNA-Ser-TGA-1-1;repeat::tRNA</t>
  </si>
  <si>
    <t>|tRNA::tRNA-Ser-GCT-4-3;piRNA::piR-hsa-26589,piR-hsa-26591,piR-hsa-26590,piR-hsa-26592,piR-hsa-26593;repeat::tRNA;gene::MIR4521;tRNA::tRNA-Ser-GCT-4-2;piRNA::piR-hsa-26593,piR-hsa-26590,piR-hsa-26592,piR-hsa-26589,piR-hsa-26591;repeat::tRNA;gene::MIR4521;tRNA::tRNA-Ser-GCT-4-1;piRNA::piR-hsa-26590,piR-hsa-26592,piR-hsa-26589,piR-hsa-26591,piR-hsa-26593;repeat::tRNA;gene::MIR4521;tRNA::tRNA-Ser-GCT-3-1;piRNA::piR-hsa-26590,piR-hsa-26592,piR-hsa-26593,piR-hsa-26589,piR-hsa-26591;repeat::tRNA;gene::LOC102724064</t>
  </si>
  <si>
    <t>tRNA repeat piRNA|tRNA::tRNA-Ser-TGA-2-1;repeat::tRNA;piRNA::piR-hsa-32170,piR-hsa-28590;tRNA::tRNA-Ser-AGA-1-1;repeat::tRNA;piRNA::piR-hsa-28590,piR-hsa-32170,piR-hsa-21126;tRNA::tRNA-Ser-TGA-4-1;repeat::tRNA;piRNA::piR-hsa-32170,piR-hsa-28590</t>
  </si>
  <si>
    <t>tRNA repeat|tRNA::tRNA-Leu-TAA-1-1;repeat::tRNA</t>
  </si>
  <si>
    <t>tRNA repeat|tRNA::tRNA-Ser-CGA-4-1;repeat::tRNA</t>
  </si>
  <si>
    <t>gene|gene::EFHD1,EFHD1,EFHD1</t>
  </si>
  <si>
    <t>gene|gene::MIR3615,SLC9A3R1</t>
  </si>
  <si>
    <t>gene|gene::SPP1,SPP1,SPP1,SPP1,SPP1</t>
  </si>
  <si>
    <t>repeat gene|repeat::LTR;gene::GRM1,GRM1,GRM1,GRM1</t>
  </si>
  <si>
    <t>gene|gene::LIPE-AS1,LIPE-AS1</t>
  </si>
  <si>
    <t>gene|gene::ACTR2,ACTR2;gene::ACTR2,ACTR2</t>
  </si>
  <si>
    <t>gene|gene::MIRLET7B,MIRLET7BHG,MIRLET7BHG</t>
  </si>
  <si>
    <t>gene|gene::MIR100,MIR100HG,MIR100HG,MIR100HG,MIR100HG,MIR100HG,MIR100HG,MIR100HG,MIR100HG,MIR100HG,MIR100HG,MIR100HG,MIR100HG,MIR100HG,MIR100HG</t>
  </si>
  <si>
    <t>gene|gene::SPACA6P-AS,MIR99B,SPACA6</t>
  </si>
  <si>
    <t>gene|gene::MIR99AHG,MIR99AHG,MIR99AHG,MIR99AHG,MIR99AHG,MIR99A,MIR99AHG,MIR99AHG,MIR99AHG,MIR99AHG,MIR99AHG,MIR99AHG,MIR99AHG,MIR99AHG,MIR99AHG</t>
  </si>
  <si>
    <t>tRNA repeat piRNA|tRNA::tRNA-Ala-AGC-4-1;repeat::tRNA;piRNA::piR-hsa-28378,piR-hsa-28374</t>
  </si>
  <si>
    <t>tRNA repeat gene|tRNA::tRNA-Cys-GCA-15-1;repeat::tRNA;gene::ZNF767P,ZNF767P;tRNA::tRNA-Cys-GCA-8-1;repeat::tRNA;gene::ZNF767P,ZNF767P</t>
  </si>
  <si>
    <t>tRNA repeat gene|tRNA::tRNA-Cys-GCA-13-1;repeat::tRNA;tRNA::tRNA-Cys-GCA-20-1;repeat::tRNA;gene::ZNF767P,ZNF767P;tRNA::tRNA-Cys-GCA-22-1;repeat::tRNA;gene::ZNF767P,ZNF767P</t>
  </si>
  <si>
    <t>tRNA repeat piRNA|tRNA::tRNA-Ala-TGC-3-2;repeat::tRNA;piRNA::piR-hsa-11256,piR-hsa-28374,piR-hsa-28378;tRNA::tRNA-Ala-CGC-2-1;repeat::tRNA;piRNA::piR-hsa-11256,piR-hsa-28374,piR-hsa-28378;tRNA::tRNA-Ala-TGC-3-1;repeat::tRNA;piRNA::piR-hsa-28374,piR-hsa-28378,piR-hsa-11256</t>
  </si>
  <si>
    <t>tRNA repeat|tRNA::tRNA-Cys-GCA-1-1;repeat::tRNA</t>
  </si>
  <si>
    <t>|tRNA::tRNA-Ile-AAT-7-1;repeat::tRNA;piRNA::piR-hsa-23566,piR-hsa-27513,piR-hsa-28185;tRNA::tRNA-Ile-AAT-1-1;repeat::tRNA;piRNA::piR-hsa-28186,piR-hsa-27513,piR-hsa-23566;tRNA::tRNA-Ile-AAT-5-2;repeat::tRNA;piRNA::piR-hsa-28186,piR-hsa-23566,piR-hsa-27513;tRNA::tRNA-Ile-AAT-5-5;repeat::tRNA;piRNA::piR-hsa-28186,piR-hsa-27513;tRNA::tRNA-Ile-AAT-8-1;repeat::tRNA;piRNA::piR-hsa-23566,piR-hsa-27513;tRNA::tRNA-Ile-AAT-5-1;repeat::tRNA;piRNA::piR-hsa-28186,piR-hsa-27513,piR-hsa-23566;tRNA::tRNA-Ile-AAT-5-4;repeat::tRNA;piRNA::piR-hsa-28186,piR-hsa-27513;tRNA::tRNA-Ile-AAT-5-3;repeat::tRNA;piRNA::piR-hsa-23566,piR-hsa-27513,piR-hsa-28186;tRNA::tRNA-Ile-AAT-7-2;repeat::tRNA;piRNA::piR-hsa-28185,piR-hsa-27513,piR-hsa-23566</t>
  </si>
  <si>
    <t>tRNA repeat|tRNA::tRNA-Ala-CGC-3-1;repeat::tRNA</t>
  </si>
  <si>
    <t>gene|gene::MYLK,MYLK,MYLK,MYLK,MYLK</t>
  </si>
  <si>
    <t>tRNA repeat piRNA|tRNA::tRNA-Ala-CGC-1-1;repeat::tRNA;piRNA::piR-hsa-28374,piR-hsa-28378;tRNA::tRNA-Ala-TGC-2-1;repeat::tRNA;piRNA::piR-hsa-28374,piR-hsa-28378</t>
  </si>
  <si>
    <t>|tRNA::tRNA-Ala-AGC-3-1;repeat::tRNA;piRNA::piR-hsa-28402,piR-hsa-28403,piR-hsa-28406,piR-hsa-28401,piR-hsa-28404,piR-hsa-28405,piR-hsa-28407,piR-hsa-28419,piR-hsa-28421;tRNA::tRNA-Ala-AGC-5-1;repeat::tRNA;piRNA::piR-hsa-28402,piR-hsa-28403,piR-hsa-28406,piR-hsa-28401,piR-hsa-28404,piR-hsa-28405,piR-hsa-28407,piR-hsa-28419,piR-hsa-28421;tRNA::tRNA-Ala-AGC-7-1;repeat::tRNA;piRNA::piR-hsa-28404,piR-hsa-28405,piR-hsa-28407,piR-hsa-28419,piR-hsa-28421,piR-hsa-28402,piR-hsa-28403,piR-hsa-28406,piR-hsa-28401;tRNA::tRNA-Ala-CGC-4-1;repeat::tRNA;piRNA::piR-hsa-28402,piR-hsa-28403,piR-hsa-28406,piR-hsa-28401,piR-hsa-28404,piR-hsa-28405,piR-hsa-28407,piR-hsa-28419,piR-hsa-28421,piR-hsa-28819;tRNA::tRNA-Ala-AGC-2-1;repeat::tRNA;piRNA::piR-hsa-28419,piR-hsa-28421,piR-hsa-28405,piR-hsa-28407,piR-hsa-28401,piR-hsa-28404,piR-hsa-28403,piR-hsa-28406,piR-hsa-28402;tRNA::tRNA-Ala-AGC-2-2;repeat::tRNA;piRNA::piR-hsa-28405,piR-hsa-28407,piR-hsa-28401,piR-hsa-28404,piR-hsa-28392,piR-hsa-28393,piR-hsa-28403,piR-hsa-28406,piR-hsa-28391,piR-hsa-28402,piR-hsa-28419,piR-hsa-28421</t>
  </si>
  <si>
    <t>|tRNA::tRNA-Cys-GCA-2-1;repeat::tRNA;piRNA::piR-hsa-28394,piR-hsa-28398,piR-hsa-28397,piR-hsa-28396;tRNA::tRNA-Cys-GCA-2-3;repeat::tRNA;piRNA::piR-hsa-28394,piR-hsa-28398,piR-hsa-28397,piR-hsa-28396;tRNA::tRNA-Cys-GCA-2-4;repeat::tRNA;piRNA::piR-hsa-28394,piR-hsa-28398,piR-hsa-28397,piR-hsa-28396;tRNA::tRNA-Cys-GCA-2-2;repeat::tRNA;piRNA::piR-hsa-28394,piR-hsa-28398,piR-hsa-28396,piR-hsa-28397</t>
  </si>
  <si>
    <t>repeat gene|repeat::LTR;gene::FRMD4A,FRMD4A,FRMD4A</t>
  </si>
  <si>
    <t>repeat gene|repeat::SINE;gene::SRRM2</t>
  </si>
  <si>
    <t>gene|gene::ARHGAP39,ARHGAP39,ARHGAP39</t>
  </si>
  <si>
    <t>repeat gene|repeat::DNA;gene::ADGRG2,ADGRG2,ADGRG2,ADGRG2,ADGRG2,ADGRG2,ADGRG2,ADGRG2,ADGRG2</t>
  </si>
  <si>
    <t>gene|gene::RPL27A;gene::RPL27A</t>
  </si>
  <si>
    <t>gene|gene::MIR3142HG,MIR146A</t>
  </si>
  <si>
    <t>gene|gene::MIR146B</t>
  </si>
  <si>
    <t>gene|gene::PRKAR1A,PRKAR1A,PRKAR1A,PRKAR1A,PRKAR1A,PRKAR1A</t>
  </si>
  <si>
    <t>gene|gene::HDC,HDC</t>
  </si>
  <si>
    <t>repeat|repeat::LTR;repeat::LTR;repeat::LTR</t>
  </si>
  <si>
    <t>repeat gene|repeat::LINE;gene::TNFAIP8,TNFAIP8,TNFAIP8</t>
  </si>
  <si>
    <t>repeat|repeat::LINE;repeat::LINE</t>
  </si>
  <si>
    <t>repeat|repeat::DNA;repeat::DNA;repeat::DNA</t>
  </si>
  <si>
    <t>repeat gene|repeat::LTR;gene::ANKFN1</t>
  </si>
  <si>
    <t>gene|gene::RERE,RERE</t>
  </si>
  <si>
    <t>repeat|repeat::rRNA;gene::MIR7641-2,DUSP5P1,RHOU;repeat::rRNA;gene::MIR7641-2;repeat::rRNA;gene::MIR7641-2;repeat::rRNA;gene::MIR7641-2;repeat::rRNA;gene::MIR7641-2;repeat::rRNA;gene::MIR7641-2;repeat::rRNA;gene::MIR7641-2;repeat::rRNA;gene::MIR7641-2;repeat::rRNA;gene::MIR7641-2;repeat::rRNA;gene::MIR7641-2;repeat::rRNA;gene::MIR7641-2;repeat::rRNA;gene::MIR7641-2;repeat::rRNA;gene::MIR7641-2;repeat::rRNA;gene::MIR7641-2;repeat::rRNA;gene::MIR7641-2;repeat::rRNA;gene::MIR7641-2</t>
  </si>
  <si>
    <t>repeat gene|repeat::rRNA;gene::MAEL,MAEL,MAEL</t>
  </si>
  <si>
    <t>repeat|repeat::rRNA</t>
  </si>
  <si>
    <t>repeat gene|repeat::rRNA;gene::OSBPL1A,OSBPL1A,OSBPL1A</t>
  </si>
  <si>
    <t>gene|gene::NFYC,NFYC,MIR30E,NFYC,NFYC,NFYC,NFYC,NFYC</t>
  </si>
  <si>
    <t>gene|gene::MIR30A</t>
  </si>
  <si>
    <t>gene|gene::MIR30D</t>
  </si>
  <si>
    <t>gene|gene::MIR339,C7orf50,C7orf50,C7orf50,C7orf50,C7orf50</t>
  </si>
  <si>
    <t>gene|gene::SLC35F3</t>
  </si>
  <si>
    <t>repeat gene|repeat::LINE;gene::PTGR2,PTGR2,PTGR2</t>
  </si>
  <si>
    <t>repeat gene|repeat::DNA;gene::DLEU7</t>
  </si>
  <si>
    <t>repeat gene|repeat::SINE;gene::MIR885,ATP2B2,ATP2B2</t>
  </si>
  <si>
    <t>gene|gene::MIR148B,COPZ1,COPZ1,COPZ1,COPZ1,COPZ1</t>
  </si>
  <si>
    <t>gene|gene::MIR152,COPZ2</t>
  </si>
  <si>
    <t>gene|gene::MIR148A</t>
  </si>
  <si>
    <t>repeat gene|repeat::LINE;gene::LDB2,LDB2,LDB2,LDB2</t>
  </si>
  <si>
    <t>gene|gene::PLIN2,PLIN2</t>
  </si>
  <si>
    <t>repeat piRNA|repeat::tRNA;piRNA::piR-hsa-28187,piR-hsa-28188,piR-hsa-28189,piR-hsa-28190,piR-hsa-1580</t>
  </si>
  <si>
    <t>repeat|repeat::LTR;gene::MIR4454;repeat::LTR;gene::MIR4454;repeat::LTR,LTR;gene::MIR4454;repeat::LTR;gene::MIR4454;repeat::LTR;gene::MIR4454;repeat::LTR;gene::MIR4454;repeat::LTR;gene::MIR4454;repeat::LTR;gene::MIR4454;repeat::LTR;gene::MIR4454;repeat::LTR;gene::MIR4454;repeat::LTR;gene::MIR4454;repeat::LTR,LTR;gene::MIR4454;repeat::LTR;gene::MIR4454;repeat::LTR;gene::MIR4454;repeat::LTR;gene::MIR4454;repeat::LTR;gene::MIR4454;repeat::LTR;gene::MIR4454;repeat::LTR,LTR;gene::MIR4454;repeat::LTR;gene::MIR4454;repeat::LTR;gene::MIR4454;repeat::LTR;gene::MIR4454;repeat::LTR;gene::DTWD2,DTWD2;repeat::LTR;gene::DTWD2,DTWD2;repeat::LTR;gene::DTWD2,DTWD2;repeat::LTR;gene::DTWD2,DTWD2;repeat::LTR;gene::DTWD2,DTWD2;repeat::LTR;gene::DTWD2,DTWD2;repeat::LTR,LTR;gene::DTWD2,DTWD2;repeat::LTR;gene::DTWD2,DTWD2</t>
  </si>
  <si>
    <t>tRNA repeat|tRNA::tRNA-His-GTG-2-1;repeat::tRNA</t>
  </si>
  <si>
    <t>|tRNA::tRNA-His-GTG-1-4;gene::NBPF8,NBPF8,NBPF8;repeat::tRNA;piRNA::piR-hsa-7193;tRNA::tRNA-His-GTG-1-1;gene::NBPF20,NBPF10,NBPF10;repeat::tRNA;piRNA::piR-hsa-7193;tRNA::tRNA-His-GTG-1-8;gene::SHF;repeat::tRNA;piRNA::piR-hsa-7193;tRNA::tRNA-His-GTG-1-2;gene::SHF;repeat::tRNA;piRNA::piR-hsa-7193;tRNA::tRNA-His-GTG-1-3;gene::NBPF8,NBPF8,NBPF8;repeat::tRNA;piRNA::piR-hsa-7193;tRNA::tRNA-His-GTG-1-5;gene::NBPF8,NBPF8,NBPF8;repeat::tRNA;piRNA::piR-hsa-7193;tRNA::tRNA-His-GTG-1-6;gene::NBPF8,NBPF8,NBPF8;repeat::tRNA;piRNA::piR-hsa-7193;tRNA::tRNA-His-GTG-1-7;gene::SHF;repeat::tRNA;piRNA::piR-hsa-7193;tRNA::tRNA-His-GTG-1-9;gene::SHF;repeat::tRNA;piRNA::piR-hsa-7193</t>
  </si>
  <si>
    <t>repeat gene|repeat::tRNA;gene::LOC101929371</t>
  </si>
  <si>
    <t>gene piRNA|gene::RPS23;piRNA::piR-hsa-14894;gene::RPS23;piRNA::piR-hsa-14894</t>
  </si>
  <si>
    <t>repeat gene|repeat::SINE;gene::EML2,MIR330,EML2,EML2,EML2</t>
  </si>
  <si>
    <t>gene|gene::TLL2</t>
  </si>
  <si>
    <t>gene|gene::KLHL29</t>
  </si>
  <si>
    <t>gene piRNA|gene::MIR18A,MIR17HG,MIR17HG;piRNA::piR-hsa-29716,piR-hsa-29714,piR-hsa-29715</t>
  </si>
  <si>
    <t>gene|gene::DPP9</t>
  </si>
  <si>
    <t>gene|gene::KIFC1;gene::NBEAL1;gene::NBEAL1;gene::NBEAL1;gene::NBEAL1;gene::NBEAL1;gene::RPL12</t>
  </si>
  <si>
    <t>tRNA repeat piRNA|tRNA::tRNA-SeC-TCA-1-1;repeat::tRNA;piRNA::piR-hsa-27616</t>
  </si>
  <si>
    <t>gene|gene::TMSB10</t>
  </si>
  <si>
    <t>gene|gene::MIR3158-1,MIR3158-2,DPCD;gene::MIR3158-1,MIR3158-2,DPCD</t>
  </si>
  <si>
    <t>gene|gene::EGFR,EGFR,EGFR,EGFR</t>
  </si>
  <si>
    <t>repeat gene|repeat::LINE;gene::FAM102B</t>
  </si>
  <si>
    <t>repeat|repeat::Low_complexity</t>
  </si>
  <si>
    <t>gene|gene::ETS1,ETS1,ETS1</t>
  </si>
  <si>
    <t>gene|gene::WWOX,WWOX,WWOX,WWOX</t>
  </si>
  <si>
    <t>gene|gene::BAIAP2L1;gene::BAIAP2L1;gene::JMY;gene::JMY</t>
  </si>
  <si>
    <t>gene|gene::YY1</t>
  </si>
  <si>
    <t>tRNA repeat piRNA|tRNA::tRNA-Tyr-GTA-2-1;repeat::tRNA;piRNA::piR-hsa-6840,piR-hsa-6839,piR-hsa-6841,piR-hsa-4947,piR-hsa-6842,piR-hsa-24143,piR-hsa-7239,piR-hsa-23574</t>
  </si>
  <si>
    <t>tRNA repeat piRNA|tRNA::tRNA-Tyr-GTA-8-1;repeat::tRNA;piRNA::piR-hsa-4945,piR-hsa-4946,piR-hsa-28488</t>
  </si>
  <si>
    <t>gene|gene::LOC729732</t>
  </si>
  <si>
    <t>gene|gene::DDX17,DDX17</t>
  </si>
  <si>
    <t>repeat gene|repeat::LINE;gene::ZC3H7A</t>
  </si>
  <si>
    <t>gene|gene::RBBP4,RBBP4,RBBP4</t>
  </si>
  <si>
    <t>gene|gene::MIR130A</t>
  </si>
  <si>
    <t>gene|gene::SLC8A3,SLC8A3,SLC8A3,SLC8A3,SLC8A3</t>
  </si>
  <si>
    <t>gene repeat|gene::DZIP1,DZIP1;gene::DZIP1,DZIP1;gene::TPK1,TPK1;gene::TPK1,TPK1;gene::TPK1,TPK1;gene::TPK1,TPK1;gene::TPK1,TPK1;gene::TPK1,TPK1;gene::EEF1A1;gene::EEF1A1;gene::EEF1A1;repeat::Low_complexity;gene::EEF1A1;repeat::Low_complexity;gene::EEF1A1;repeat::Low_complexity</t>
  </si>
  <si>
    <t>gene|gene::ABHD2,ABHD2</t>
  </si>
  <si>
    <t>gene|gene::MBNL2,MBNL2,MBNL2</t>
  </si>
  <si>
    <t>gene|gene::USP12-AS2</t>
  </si>
  <si>
    <t>gene|gene::COL27A1,MIR455</t>
  </si>
  <si>
    <t>gene|gene::PGM1</t>
  </si>
  <si>
    <t>gene|gene::TTTY14,TTTY14,TTTY14,TTTY14,TTTY14,TTTY14,CD24,CD24,CD24,CD24,CD24,CD24</t>
  </si>
  <si>
    <t>repeat|repeat::snRNA;repeat::snRNA;repeat::snRNA;repeat::snRNA;repeat::snRNA;repeat::snRNA;repeat::snRNA;repeat::snRNA;gene::NBPF20,NBPF10,NBPF10,NBPF25P;repeat::snRNA;gene::NBPF20,NBPF10,NBPF10,NBPF25P</t>
  </si>
  <si>
    <t>gene|gene::MIR331</t>
  </si>
  <si>
    <t>repeat gene|repeat::LINE;repeat::LINE;gene::RNU11</t>
  </si>
  <si>
    <t>gene|gene::DHFR,DHFR,DHFR,DHFR;gene::DHFR,DHFR,DHFR,DHFR;gene::DHFR,DHFR,DHFR,DHFR</t>
  </si>
  <si>
    <t>gene|gene::PPA1;gene::PPA1</t>
  </si>
  <si>
    <t>repeat gene|repeat::SINE;gene::ROPN1L,ROPN1L</t>
  </si>
  <si>
    <t>repeat gene|repeat::LINE;gene::LOC101928437</t>
  </si>
  <si>
    <t>gene|gene::GABRB3,GABRB3,GABRB3,GABRB3</t>
  </si>
  <si>
    <t>gene|gene::RPS2;gene::RPS2;gene::RPS2;gene::MFSD2A,MFSD2A,MFSD2A,MFSD2A,MFSD2A;gene::TAOK3;gene::TAOK3;gene::TAOK3;gene::INVS,INVS,INVS,INVS</t>
  </si>
  <si>
    <t>gene|gene::FTH1;gene::FTH1</t>
  </si>
  <si>
    <t>gene ncrna piRNA|gene::SNORD89;piRNA::piR-hsa-26872;ncrna::HBII-289</t>
  </si>
  <si>
    <t>gene|gene::EPHX3,EPHX3</t>
  </si>
  <si>
    <t>repeat|repeat::tRNA;repeat::tRNA</t>
  </si>
  <si>
    <t>gene|gene::CHRNA3,CHRNA3,CHRNA3</t>
  </si>
  <si>
    <t>repeat gene|repeat::SINE;gene::APBA1</t>
  </si>
  <si>
    <t>gene|gene::RPL10,RPL10,RPL10,RPL10,RPL10,RPL10;gene::LOC101928103</t>
  </si>
  <si>
    <t>gene|gene::MIR223</t>
  </si>
  <si>
    <t>repeat|repeat::LTR,SINE</t>
  </si>
  <si>
    <t>ncrna gene|ncrna::SNORD119;gene::SNRPB,SNRPB,SNORD119</t>
  </si>
  <si>
    <t>gene|gene::MIR32,TMEM245</t>
  </si>
  <si>
    <t>gene|gene::RAB14</t>
  </si>
  <si>
    <t>NAP1L1;</t>
  </si>
  <si>
    <t>SAFB;</t>
  </si>
  <si>
    <t>RPS24;</t>
  </si>
  <si>
    <t>PCBP2;</t>
  </si>
  <si>
    <t>MIR196A1;MIR196A2;</t>
  </si>
  <si>
    <t>HOXA10-AS;MIR196B;HOXA10-HOXA9;</t>
  </si>
  <si>
    <t>MIR7706;AKAP13;</t>
  </si>
  <si>
    <t>MIR484;NDE1;</t>
  </si>
  <si>
    <t>ABCC4;</t>
  </si>
  <si>
    <t>PRPF8;</t>
  </si>
  <si>
    <t>CHI3L1;</t>
  </si>
  <si>
    <t>CNTNAP2;</t>
  </si>
  <si>
    <t>MIR140;WWP2;</t>
  </si>
  <si>
    <t>LTA4H;</t>
  </si>
  <si>
    <t>RPS6;</t>
  </si>
  <si>
    <t>MIR425;DALRD3;</t>
  </si>
  <si>
    <t>FER1L6-AS2;FER1L6;</t>
  </si>
  <si>
    <t>XDH;</t>
  </si>
  <si>
    <t>ITM2C;</t>
  </si>
  <si>
    <t>U18A;RPL4;SNORD18A;</t>
  </si>
  <si>
    <t>PRKCH;</t>
  </si>
  <si>
    <t>LOC101929596;</t>
  </si>
  <si>
    <t>OSBP2;</t>
  </si>
  <si>
    <t>MYO7A;</t>
  </si>
  <si>
    <t>MIR184;ANKRD34C-AS1;</t>
  </si>
  <si>
    <t>ESR2;</t>
  </si>
  <si>
    <t>IRF2BP1;</t>
  </si>
  <si>
    <t>MIR423;MIR3184;NSRP1;</t>
  </si>
  <si>
    <t>U26;SNORD26;SNHG1;</t>
  </si>
  <si>
    <t>MIR221;</t>
  </si>
  <si>
    <t>MIR93;MCM7;</t>
  </si>
  <si>
    <t>piR-hsa-18677;</t>
  </si>
  <si>
    <t>PCNP;RPS18;TTC7B;</t>
  </si>
  <si>
    <t>MIR132;</t>
  </si>
  <si>
    <t>LYZ;</t>
  </si>
  <si>
    <t>CD24;TTTY14;</t>
  </si>
  <si>
    <t>scRNA;</t>
  </si>
  <si>
    <t>HDAC8;</t>
  </si>
  <si>
    <t>ZYG11B;RPS13;</t>
  </si>
  <si>
    <t>NRG1;</t>
  </si>
  <si>
    <t>AGBL5;</t>
  </si>
  <si>
    <t>ASTN2;</t>
  </si>
  <si>
    <t>RNU12;</t>
  </si>
  <si>
    <t>MIR190B;</t>
  </si>
  <si>
    <t>PCDH11X;</t>
  </si>
  <si>
    <t>RMST;</t>
  </si>
  <si>
    <t>MIR505;</t>
  </si>
  <si>
    <t>SH3TC2;</t>
  </si>
  <si>
    <t>COL4A2;</t>
  </si>
  <si>
    <t>ABHD14B;</t>
  </si>
  <si>
    <t>RNU5F-1;EPRS;</t>
  </si>
  <si>
    <t>PDE1A;</t>
  </si>
  <si>
    <t>RPS8;SNORD38B;piR-hsa-1742;U38B;</t>
  </si>
  <si>
    <t>PLEKHS1;</t>
  </si>
  <si>
    <t>U104;SNHG25;SNORD104;</t>
  </si>
  <si>
    <t>AZIN1;</t>
  </si>
  <si>
    <t>RPL13A;RPL13AP5;RPL13AP20;</t>
  </si>
  <si>
    <t>EHF;</t>
  </si>
  <si>
    <t>ACA45;SNHG21;SCARNA15;FSD2;</t>
  </si>
  <si>
    <t>RPL10;</t>
  </si>
  <si>
    <t>CLNK;</t>
  </si>
  <si>
    <t>MIR20A;MIR17HG;</t>
  </si>
  <si>
    <t>MIR17HG;MIR17;</t>
  </si>
  <si>
    <t>MIR548AH;SHROOM3;</t>
  </si>
  <si>
    <t>RPL38;</t>
  </si>
  <si>
    <t>RAET1E-AS1;</t>
  </si>
  <si>
    <t>MIR374A;FTX;</t>
  </si>
  <si>
    <t>MIR374B;MIR374C;FTX;</t>
  </si>
  <si>
    <t>PSD;</t>
  </si>
  <si>
    <t>ACA36B;MIR664A;SNORA36B;RAB3GAP2;</t>
  </si>
  <si>
    <t>RPL15;</t>
  </si>
  <si>
    <t>HOTAIR;</t>
  </si>
  <si>
    <t>NBEAL1;RPL12;</t>
  </si>
  <si>
    <t>PKM;</t>
  </si>
  <si>
    <t>GOLGA3;</t>
  </si>
  <si>
    <t>CSDE1;</t>
  </si>
  <si>
    <t>EPHA5;RPL6;</t>
  </si>
  <si>
    <t>MIR205HG;MIR205;</t>
  </si>
  <si>
    <t>NDUFB1;</t>
  </si>
  <si>
    <t>KHDC1;</t>
  </si>
  <si>
    <t>MIR1287;PYROXD2;</t>
  </si>
  <si>
    <t>RPS8;</t>
  </si>
  <si>
    <t>ACA36;SNORA36A;MIR664B;DKC1;</t>
  </si>
  <si>
    <t>SNORD20;NCL;piR-hsa-17560;U20;</t>
  </si>
  <si>
    <t>MIR574;FAM114A1;</t>
  </si>
  <si>
    <t>MIR1307;USMG5;</t>
  </si>
  <si>
    <t>tRNA-Ala-AGC-8-2;piR-hsa-28390;tRNA-Ala-AGC-8-1;</t>
  </si>
  <si>
    <t>tRNA-Ala-AGC-11-1;LOC105374988;</t>
  </si>
  <si>
    <t>MIR150;</t>
  </si>
  <si>
    <t>LTF;</t>
  </si>
  <si>
    <t>MIR934;VGLL1;</t>
  </si>
  <si>
    <t>NACA;</t>
  </si>
  <si>
    <t>EGFL7;MIR126;</t>
  </si>
  <si>
    <t>PNPLA8;CSF1R;</t>
  </si>
  <si>
    <t>KLHL2;</t>
  </si>
  <si>
    <t>tRNA-Leu-TAG-3-1;</t>
  </si>
  <si>
    <t>tRNA-Leu-TAG-2-1;piR-hsa-28467;</t>
  </si>
  <si>
    <t>tRNA-Leu-AAG-2-3;tRNA-Leu-TAG-1-1;tRNA-Leu-AAG-1-2;tRNA-Leu-AAG-2-2;tRNA-Leu-AAG-2-4;tRNA-Leu-AAG-2-1;tRNA-Leu-AAG-3-1;tRNA-Leu-AAG-1-1;tRNA-Leu-AAG-1-3;</t>
  </si>
  <si>
    <t>LALBA;</t>
  </si>
  <si>
    <t>PEBP4;LOC101929237;</t>
  </si>
  <si>
    <t>MIR200A;</t>
  </si>
  <si>
    <t>MIR200B;</t>
  </si>
  <si>
    <t>MIR429;</t>
  </si>
  <si>
    <t>LOC105369635;MIR200C;</t>
  </si>
  <si>
    <t>LOC105369635;MIR141;</t>
  </si>
  <si>
    <t>EEF1A1;AEBP2;</t>
  </si>
  <si>
    <t>E3;EIF4A2;SNORA63;</t>
  </si>
  <si>
    <t>AGPS;</t>
  </si>
  <si>
    <t>HS3ST3A1;</t>
  </si>
  <si>
    <t>KCNH1;</t>
  </si>
  <si>
    <t>LRP11;</t>
  </si>
  <si>
    <t>MIR451B;MIR451A;</t>
  </si>
  <si>
    <t>GTF2IP4;GTF2IP1;GTF2I;</t>
  </si>
  <si>
    <t>PIGK;WDR47;THSD4;FRMPD4;RPL17-C18orf32;RPL17;</t>
  </si>
  <si>
    <t>CSF1R;</t>
  </si>
  <si>
    <t>SIX4;</t>
  </si>
  <si>
    <t>LDLRAD4;</t>
  </si>
  <si>
    <t>KCNAB1;</t>
  </si>
  <si>
    <t>ARSG;</t>
  </si>
  <si>
    <t>mgU6-77;EIF4A1;SNORD10;SENP3-EIF4A1;</t>
  </si>
  <si>
    <t>RPL37A;piR-hsa-18052;</t>
  </si>
  <si>
    <t>EEF1B2;</t>
  </si>
  <si>
    <t>CHRDL2;</t>
  </si>
  <si>
    <t>EEF1A1;</t>
  </si>
  <si>
    <t>MIR296;</t>
  </si>
  <si>
    <t>ITPR2;</t>
  </si>
  <si>
    <t>RPL23P8;RPL23;</t>
  </si>
  <si>
    <t>CACNA1C;</t>
  </si>
  <si>
    <t>LINC01266;</t>
  </si>
  <si>
    <t>LYRM4;LYRM4-AS1;</t>
  </si>
  <si>
    <t>piR-hsa-26080;CHCHD3;EEF1G;</t>
  </si>
  <si>
    <t>EIF4B;</t>
  </si>
  <si>
    <t>UBE2Q2P2;GOLGA6L10;APOO;GOLGA6L17P;GOLGA6L9;</t>
  </si>
  <si>
    <t>L3MBTL3;</t>
  </si>
  <si>
    <t>DAB2IP;</t>
  </si>
  <si>
    <t>MIR421;FTX;</t>
  </si>
  <si>
    <t>RAB5B;</t>
  </si>
  <si>
    <t>PCOLCE2;RPL8;</t>
  </si>
  <si>
    <t>U92;SCARNA8;HAUS6;</t>
  </si>
  <si>
    <t>UBASH3B;</t>
  </si>
  <si>
    <t>CSN1S1;</t>
  </si>
  <si>
    <t>S100A11;</t>
  </si>
  <si>
    <t>MIR625;FUT8;</t>
  </si>
  <si>
    <t>U81;SNORD81;GAS5;</t>
  </si>
  <si>
    <t>HBII-210;SNORD69;GNL3;</t>
  </si>
  <si>
    <t>MIR33B;SREBF1;</t>
  </si>
  <si>
    <t>GAB2;</t>
  </si>
  <si>
    <t>tRNA-Leu-CAA-4-1;</t>
  </si>
  <si>
    <t>tRNA-Leu-CAA-1-1;tRNA-Leu-CAA-1-2;</t>
  </si>
  <si>
    <t>tRNA-Leu-CAG-1-2;tRNA-Leu-CAG-1-4;PLD5;tRNA-Leu-CAG-1-3;tRNA-Leu-CAG-1-6;tRNA-Leu-CAG-2-1;tRNA-Leu-CAG-1-5;tRNA-Leu-CAG-1-7;tRNA-Leu-CAG-2-2;tRNA-Leu-CAG-1-1;</t>
  </si>
  <si>
    <t>tRNA-Leu-CAA-1-1;tRNA-Leu-CAA-1-2;tRNA-Leu-CAA-3-1;tRNA-Leu-CAA-4-1;tRNA-Leu-CAA-2-1;</t>
  </si>
  <si>
    <t>FRMPD2;</t>
  </si>
  <si>
    <t>KLHL3;MIR874;</t>
  </si>
  <si>
    <t>PSAP;</t>
  </si>
  <si>
    <t>BIRC6;</t>
  </si>
  <si>
    <t>MIR1268A;EEF2;</t>
  </si>
  <si>
    <t>RPL6;</t>
  </si>
  <si>
    <t>CEP128;</t>
  </si>
  <si>
    <t>LOC101927870;</t>
  </si>
  <si>
    <t>RPLP2;</t>
  </si>
  <si>
    <t>;NCL;SNORD82;U82;piR-hsa-820;piR-hsa-32236;</t>
  </si>
  <si>
    <t>SNORD63;HSPA9;piR-hsa-993;U63;</t>
  </si>
  <si>
    <t>RIMS2;</t>
  </si>
  <si>
    <t>UBR3;</t>
  </si>
  <si>
    <t>U30;SNORD30;SNHG1;</t>
  </si>
  <si>
    <t>UGP2;</t>
  </si>
  <si>
    <t>PRKCA;</t>
  </si>
  <si>
    <t>LINC01492;SNHG16;</t>
  </si>
  <si>
    <t>NMNAT2;</t>
  </si>
  <si>
    <t>ACA7;SNORA7A;RPL32;</t>
  </si>
  <si>
    <t>SLC8A1;SLC8A1-AS1;</t>
  </si>
  <si>
    <t>RACK1;</t>
  </si>
  <si>
    <t>PDCD4;</t>
  </si>
  <si>
    <t>piR-hsa-17047;AEBP2;C5orf34;EEF1A1;</t>
  </si>
  <si>
    <t>SRBD1;</t>
  </si>
  <si>
    <t>LOC100507283;</t>
  </si>
  <si>
    <t>ADGRL3;</t>
  </si>
  <si>
    <t>RPL36;</t>
  </si>
  <si>
    <t>MIR500A;CLCN5;</t>
  </si>
  <si>
    <t>CLCN5;MIR501;</t>
  </si>
  <si>
    <t>MIR345;</t>
  </si>
  <si>
    <t>NAV2;</t>
  </si>
  <si>
    <t>PCDH9;</t>
  </si>
  <si>
    <t>FASN;</t>
  </si>
  <si>
    <t>MIR144;</t>
  </si>
  <si>
    <t>GLP1R;</t>
  </si>
  <si>
    <t>MIR187;</t>
  </si>
  <si>
    <t>KRT15;MIR6510;</t>
  </si>
  <si>
    <t>EEF2;MIR1268A;</t>
  </si>
  <si>
    <t>MIR210HG;MIR210;miRNA;hsa-miR-210-3p;</t>
  </si>
  <si>
    <t>RPS12;LOC102723831;</t>
  </si>
  <si>
    <t>PABPC3;PABPC1;</t>
  </si>
  <si>
    <t>LOC101928605;OR2A1-AS1;ARHGEF5;ARHGEF35;</t>
  </si>
  <si>
    <t>C14orf132;</t>
  </si>
  <si>
    <t>RPS4X;</t>
  </si>
  <si>
    <t>PKN1;</t>
  </si>
  <si>
    <t>PPP1CC;</t>
  </si>
  <si>
    <t>KIAA1147;</t>
  </si>
  <si>
    <t>TPT1;</t>
  </si>
  <si>
    <t>MIR15A;DLEU2;</t>
  </si>
  <si>
    <t>MIR15B;SMC4;</t>
  </si>
  <si>
    <t>UBE2U;</t>
  </si>
  <si>
    <t>MIR1304;</t>
  </si>
  <si>
    <t>MIR218-2;SLIT3;SLIT2;MIR218-1;</t>
  </si>
  <si>
    <t>CSN2;</t>
  </si>
  <si>
    <t>U102;SNORD102;RPL21;RPL21P28;</t>
  </si>
  <si>
    <t>TLE2;</t>
  </si>
  <si>
    <t>LINC01256;</t>
  </si>
  <si>
    <t>NEPRO;</t>
  </si>
  <si>
    <t>DLD;</t>
  </si>
  <si>
    <t>LINC01090;</t>
  </si>
  <si>
    <t>MIR4732;</t>
  </si>
  <si>
    <t>LPL;</t>
  </si>
  <si>
    <t>MIR103A1;MIR103B1;PANK3;MIR103A2;MIR103B2;PANK2;</t>
  </si>
  <si>
    <t>U95;SNORD95;RACK1;</t>
  </si>
  <si>
    <t>B2M;</t>
  </si>
  <si>
    <t>RPL37A;</t>
  </si>
  <si>
    <t>ADRB1;</t>
  </si>
  <si>
    <t>ACTB;</t>
  </si>
  <si>
    <t>MFHAS1;</t>
  </si>
  <si>
    <t>DTX1;</t>
  </si>
  <si>
    <t>CNTNAP4;</t>
  </si>
  <si>
    <t>LOC101927314;</t>
  </si>
  <si>
    <t>MIR452;GABRE;</t>
  </si>
  <si>
    <t>MIR194-1;IARS2;RNU5F-1;MIR194-2HG;MIR194-2;</t>
  </si>
  <si>
    <t>DNAH14;</t>
  </si>
  <si>
    <t>MIR139;PDE2A;</t>
  </si>
  <si>
    <t>ABCA3;</t>
  </si>
  <si>
    <t>PRKAG2;KHDRBS1;</t>
  </si>
  <si>
    <t>ARHGEF38;</t>
  </si>
  <si>
    <t>MIR744;MAP2K4;</t>
  </si>
  <si>
    <t>EIF4H;MIR590;</t>
  </si>
  <si>
    <t>MIR199B;DNM1;</t>
  </si>
  <si>
    <t>RPL31;</t>
  </si>
  <si>
    <t>AFF2;</t>
  </si>
  <si>
    <t>tRNA-iMet-CAT-1-5;piR-hsa-23679;piR-hsa-23588;piR-hsa-1100;piR-hsa-12485;piR-hsa-27400;piR-hsa-28116;piR-hsa-27399;piR-hsa-13893;piR-hsa-27398;tRNA-iMet-CAT-2-1;tRNA-iMet-CAT-1-7;tRNA-iMet-CAT-1-6;tRNA-iMet-CAT-1-8;tRNA-iMet-CAT-1-2;tRNA-iMet-CAT-1-3;tRNA-iMet-CAT-1-1;tRNA-iMet-CAT-1-4;</t>
  </si>
  <si>
    <t>XKR6;MIR598;</t>
  </si>
  <si>
    <t>SH3PXD2A;</t>
  </si>
  <si>
    <t>EPS15L1;</t>
  </si>
  <si>
    <t>MIR7-3HG;MIR7-3;miRNA;hsa-miR-7-5p;MIR7-2;MIR3529;HNRNPK;MIR7-1;</t>
  </si>
  <si>
    <t>RHBDL3;</t>
  </si>
  <si>
    <t>MIR424;</t>
  </si>
  <si>
    <t>EIF3CL;EIF3C;</t>
  </si>
  <si>
    <t>PLEKHA6;PDZD2;HSPG2;ZDHHC15;PALM2-AKAP2;FUT8;LOC101927668;</t>
  </si>
  <si>
    <t>PAAF1;</t>
  </si>
  <si>
    <t>GOLGA2P10;LOC727751;GOLGA6L10;GOLGA6L17P;GOLGA6L9;GOLGA2P2Y;GOLGA2P3Y;LOC440300;GOLGA2P7;</t>
  </si>
  <si>
    <t>HSPB11;</t>
  </si>
  <si>
    <t>EEF1A1;SNORD141A;SNORD141B;C5orf34;</t>
  </si>
  <si>
    <t>CA4;NTRK2;</t>
  </si>
  <si>
    <t>SLC25A6;</t>
  </si>
  <si>
    <t>piR-hsa-20266;KIAA0825;</t>
  </si>
  <si>
    <t>EPB41L4B;</t>
  </si>
  <si>
    <t>TTLL1;</t>
  </si>
  <si>
    <t>GGNBP2;</t>
  </si>
  <si>
    <t>MIR193A;</t>
  </si>
  <si>
    <t>RPL10A;</t>
  </si>
  <si>
    <t>GLIPR2;</t>
  </si>
  <si>
    <t>MIRLET7F1;</t>
  </si>
  <si>
    <t>AIG1;</t>
  </si>
  <si>
    <t>IGF2;MIR483;INS-IGF2;</t>
  </si>
  <si>
    <t>ACLY;</t>
  </si>
  <si>
    <t>TMEM222;ACTG1P20;LOC100507291;ACTG1;</t>
  </si>
  <si>
    <t>piR-hsa-27278;RPL41;IL6ST;DGKI;RBFOX2;</t>
  </si>
  <si>
    <t>TSHZ2;</t>
  </si>
  <si>
    <t>RPL13;</t>
  </si>
  <si>
    <t>IFT46;</t>
  </si>
  <si>
    <t>FAM69A;RPL5;</t>
  </si>
  <si>
    <t>PRCAT47;</t>
  </si>
  <si>
    <t>CDH1;</t>
  </si>
  <si>
    <t>FTH1;</t>
  </si>
  <si>
    <t>SNX5;SNORD17;piR-hsa-23786;piR-hsa-2129;piR-hsa-12206;piR-hsa-3178;HBI-43;</t>
  </si>
  <si>
    <t>FGF12;</t>
  </si>
  <si>
    <t>MIR106B;MCM7;piR-hsa-29218;</t>
  </si>
  <si>
    <t>ALDH18A1;</t>
  </si>
  <si>
    <t>CTNNA3;</t>
  </si>
  <si>
    <t>PAN2;</t>
  </si>
  <si>
    <t>U21;SNORD21;RPL5;FAM69A;</t>
  </si>
  <si>
    <t>LOC284454;MIR24-2;MIR24-1;C9orf3;MIR3074;</t>
  </si>
  <si>
    <t>GAPDH;TASP1;</t>
  </si>
  <si>
    <t>RPL28;</t>
  </si>
  <si>
    <t>MIR363;</t>
  </si>
  <si>
    <t>U74;GAS5;SNORD74;</t>
  </si>
  <si>
    <t>PACRG;</t>
  </si>
  <si>
    <t>KIF7;</t>
  </si>
  <si>
    <t>EHHADH-AS1;</t>
  </si>
  <si>
    <t>SNX31;VTRNA2-1;</t>
  </si>
  <si>
    <t>MIR197;</t>
  </si>
  <si>
    <t>GHR;SERBP1;</t>
  </si>
  <si>
    <t>RPL4;piR-hsa-9014;MAP3K13;</t>
  </si>
  <si>
    <t>MIR511;MRC1;</t>
  </si>
  <si>
    <t>RPL13AP20;MDGA2;RPL13A;RPL13AP5;</t>
  </si>
  <si>
    <t>BBS7;</t>
  </si>
  <si>
    <t>tRNA-Met-CAT-3-2;tRNA-Met-CAT-3-1;</t>
  </si>
  <si>
    <t>CHPF2;MIR671;</t>
  </si>
  <si>
    <t>TIE1;</t>
  </si>
  <si>
    <t>MIR155;MIR155HG;</t>
  </si>
  <si>
    <t>LOC100131635;</t>
  </si>
  <si>
    <t>piR-hsa-24351;APOO;UBE2Q2P2;GOLGA6L17P;GOLGA6L9;GOLGA6L10;</t>
  </si>
  <si>
    <t>EEA1;GAREM1;</t>
  </si>
  <si>
    <t>MIR942;TTF2;</t>
  </si>
  <si>
    <t>RPPH1;</t>
  </si>
  <si>
    <t>MIR203A;MIR203B;</t>
  </si>
  <si>
    <t>SEC24B;</t>
  </si>
  <si>
    <t>MIR1299;</t>
  </si>
  <si>
    <t>SLC25A17;</t>
  </si>
  <si>
    <t>IL27;</t>
  </si>
  <si>
    <t>CHST8;</t>
  </si>
  <si>
    <t>MIR33A;SREBF2;</t>
  </si>
  <si>
    <t>RPL39;</t>
  </si>
  <si>
    <t>IL16;</t>
  </si>
  <si>
    <t>SND1;</t>
  </si>
  <si>
    <t>RPL11;</t>
  </si>
  <si>
    <t>GFRA1;</t>
  </si>
  <si>
    <t>MIR185;TANGO2;</t>
  </si>
  <si>
    <t>MIR16-2;SMC4;MIR16-1;DLEU2;</t>
  </si>
  <si>
    <t>MIR497HG;MIR195;</t>
  </si>
  <si>
    <t>MIR34A;MIR34AHG;</t>
  </si>
  <si>
    <t>RPL3;SNORD43;piR-hsa-952;U43;</t>
  </si>
  <si>
    <t>MIR29C;C1orf132;</t>
  </si>
  <si>
    <t>MIR29B2;C1orf132;</t>
  </si>
  <si>
    <t>MIR29A;</t>
  </si>
  <si>
    <t>SAR1A;</t>
  </si>
  <si>
    <t>tRNA-Thr-TGT-2-1;</t>
  </si>
  <si>
    <t>tRNA-Thr-TGT-3-1;</t>
  </si>
  <si>
    <t>tRNA-Thr-TGT-4-1;piR-hsa-7201;</t>
  </si>
  <si>
    <t>MIR1180;B9D1;</t>
  </si>
  <si>
    <t>DRD2;</t>
  </si>
  <si>
    <t>NR2F2-AS1;</t>
  </si>
  <si>
    <t>STIL;</t>
  </si>
  <si>
    <t>SNORD6;piR-hsa-1338;mgh28S-2411;</t>
  </si>
  <si>
    <t>OCA2;</t>
  </si>
  <si>
    <t>BRE;</t>
  </si>
  <si>
    <t>MIR1301;DNMT3A;</t>
  </si>
  <si>
    <t>ELF2;PPP1R14B;</t>
  </si>
  <si>
    <t>tRNA-Pro-TGG-3-1;tRNA-Pro-CGG-1-1;tRNA-Pro-AGG-2-1;tRNA-Pro-AGG-2-8;tRNA-Pro-TGG-3-5;tRNA-Pro-AGG-2-4;tRNA-Pro-AGG-1-1;tRNA-Pro-TGG-3-2;tRNA-Pro-AGG-2-7;tRNA-Pro-TGG-3-4;tRNA-Pro-AGG-2-6;tRNA-Pro-CGG-1-2;piR-hsa-1593;tRNA-Pro-AGG-2-3;tRNA-Pro-AGG-2-2;tRNA-Pro-CGG-1-3;LINC00324;tRNA-Pro-AGG-2-5;tRNA-Pro-TGG-3-3;</t>
  </si>
  <si>
    <t>tRNA-Pro-TGG-2-1;piR-hsa-28223;</t>
  </si>
  <si>
    <t>LOC283140;</t>
  </si>
  <si>
    <t>tRNA-Phe-GAA-3-1;tRNA-Phe-GAA-2-1;</t>
  </si>
  <si>
    <t>tRNA-Phe-GAA-1-5;piR-hsa-5939;tRNA-Phe-GAA-1-1;tRNA-Phe-GAA-1-2;tRNA-Phe-GAA-1-3;tRNA-Phe-GAA-1-6;tRNA-Phe-GAA-1-4;</t>
  </si>
  <si>
    <t>EDN3;</t>
  </si>
  <si>
    <t>TSPOAP1-AS1;MIR142;</t>
  </si>
  <si>
    <t>MIR190A;TLN2;</t>
  </si>
  <si>
    <t>DDX3X;</t>
  </si>
  <si>
    <t>NUDT4;NUDT4P2;NUDT4P1;NBPF20;NBPF9;</t>
  </si>
  <si>
    <t>PABPC1;</t>
  </si>
  <si>
    <t>tRNA-Ile-TAT-2-1;tRNA-Ile-TAT-2-3;tRNA-Ile-TAT-2-2;LINC00240;</t>
  </si>
  <si>
    <t>tRNA-Ile-TAT-1-1;</t>
  </si>
  <si>
    <t>piR-hsa-4624;piR-hsa-16404;</t>
  </si>
  <si>
    <t>ACTR10;</t>
  </si>
  <si>
    <t>ZMYM4;</t>
  </si>
  <si>
    <t>RPL19;</t>
  </si>
  <si>
    <t>MIR222;</t>
  </si>
  <si>
    <t>ZNF880;</t>
  </si>
  <si>
    <t>MIR340;RNF130;</t>
  </si>
  <si>
    <t>NOS2;</t>
  </si>
  <si>
    <t>MAD1L1;</t>
  </si>
  <si>
    <t>FAM19A5;</t>
  </si>
  <si>
    <t>LOC101926966;</t>
  </si>
  <si>
    <t>FMNL2;</t>
  </si>
  <si>
    <t>piR-hsa-12442;PCNP;</t>
  </si>
  <si>
    <t>TTC7B;</t>
  </si>
  <si>
    <t>HSP90AA1;</t>
  </si>
  <si>
    <t>MIR877;ABCF1;</t>
  </si>
  <si>
    <t>MIR941-1;MIR941-2;MIR941-3;MIR941-4;MIR941-5;DNAJC5;</t>
  </si>
  <si>
    <t>LOC101928449;</t>
  </si>
  <si>
    <t>LOC105370473;</t>
  </si>
  <si>
    <t>HBII-142;SNORD66;EIF4G1;</t>
  </si>
  <si>
    <t>MIR99AHG;MIR125B2;</t>
  </si>
  <si>
    <t>CSN1S2AP;</t>
  </si>
  <si>
    <t>DGKI;</t>
  </si>
  <si>
    <t>RPL37;</t>
  </si>
  <si>
    <t>MIR3622B;MIR3622A;</t>
  </si>
  <si>
    <t>BDNF-AS;ARL14EPL;RPS25;</t>
  </si>
  <si>
    <t>MIR497HG;MIR497;</t>
  </si>
  <si>
    <t>PPIA;ATG10;RAD51B;FAM65B;</t>
  </si>
  <si>
    <t>MIR651;</t>
  </si>
  <si>
    <t>SLCO3A1;</t>
  </si>
  <si>
    <t>URI1;APOO;GOLGA6L9;UBE2Q2P2;GOLGA6L17P;GOLGA6L10;RPL9;</t>
  </si>
  <si>
    <t>CLCN5;MIR532;</t>
  </si>
  <si>
    <t>MIR652;TMEM164;</t>
  </si>
  <si>
    <t>MIRLET7D;MIRLET7DHG;</t>
  </si>
  <si>
    <t>MIR96;</t>
  </si>
  <si>
    <t>MIR128-1;R3HDM1;</t>
  </si>
  <si>
    <t>MIR206;</t>
  </si>
  <si>
    <t>IL1RAP;</t>
  </si>
  <si>
    <t>MIR224;GABRE;</t>
  </si>
  <si>
    <t>RPS25;</t>
  </si>
  <si>
    <t>CHCHD3;EEF1G;</t>
  </si>
  <si>
    <t>C1orf101;</t>
  </si>
  <si>
    <t>CEP85L;</t>
  </si>
  <si>
    <t>KIAA0355;</t>
  </si>
  <si>
    <t>FGGY;</t>
  </si>
  <si>
    <t>DSCAM;</t>
  </si>
  <si>
    <t>MIR409;</t>
  </si>
  <si>
    <t>SRP9;TNKS2;</t>
  </si>
  <si>
    <t>RPL36A;RPL36A-HNRNPH2;PLEKHA7;</t>
  </si>
  <si>
    <t>ARL6IP5;</t>
  </si>
  <si>
    <t>CUL1;</t>
  </si>
  <si>
    <t>ADGRL4;</t>
  </si>
  <si>
    <t>RNA;</t>
  </si>
  <si>
    <t>MIR342;EVL;</t>
  </si>
  <si>
    <t>ACA47;SCARNA16;MIR6516;SNHG20;SEC14L1;</t>
  </si>
  <si>
    <t>RAP1B;SV2C;</t>
  </si>
  <si>
    <t>BMX;</t>
  </si>
  <si>
    <t>MIR186;ZRANB2;</t>
  </si>
  <si>
    <t>CSF1R;PNPLA8;RPL7;</t>
  </si>
  <si>
    <t>AIF1L;</t>
  </si>
  <si>
    <t>C11orf58;</t>
  </si>
  <si>
    <t>OSTC;</t>
  </si>
  <si>
    <t>H2AFY;C5orf66;</t>
  </si>
  <si>
    <t>RPL3;</t>
  </si>
  <si>
    <t>PEX11A;PLEKHA7;GRB2;C8orf37-AS1;</t>
  </si>
  <si>
    <t>FAM102B;</t>
  </si>
  <si>
    <t>KLKB1;</t>
  </si>
  <si>
    <t>FOCAD;</t>
  </si>
  <si>
    <t>SCHIP1;IQCJ-SCHIP1;</t>
  </si>
  <si>
    <t>U18B;RPL4;SNORD18B;</t>
  </si>
  <si>
    <t>EI24;STT3A-AS1;</t>
  </si>
  <si>
    <t>ELL2;</t>
  </si>
  <si>
    <t>MIR22HG;MIR22;</t>
  </si>
  <si>
    <t>MIRLET7I;</t>
  </si>
  <si>
    <t>AEBP2;piR-hsa-20701;C5orf34;EEF1A1;</t>
  </si>
  <si>
    <t>.SEPT2;</t>
  </si>
  <si>
    <t>PLD5;MGMT;</t>
  </si>
  <si>
    <t>TSNAX-DISC1;DISC1;</t>
  </si>
  <si>
    <t>MTCL1;</t>
  </si>
  <si>
    <t>MIR130B;</t>
  </si>
  <si>
    <t>piR-hsa-15610;IL6ST;DGKI;HERC2;LOC643339;RBFOX2;</t>
  </si>
  <si>
    <t>RPL10A;MIR7111;</t>
  </si>
  <si>
    <t>MIR135A2;</t>
  </si>
  <si>
    <t>C3;</t>
  </si>
  <si>
    <t>FAM107B;</t>
  </si>
  <si>
    <t>MINOS1-NBL1;RPS14P3;MINOS1;</t>
  </si>
  <si>
    <t>LOC643339;</t>
  </si>
  <si>
    <t>HBI-100;SCARNA3;RFWD2;</t>
  </si>
  <si>
    <t>LOC100507053;</t>
  </si>
  <si>
    <t>CSMD3;</t>
  </si>
  <si>
    <t>MIR145;CARMN;</t>
  </si>
  <si>
    <t>RMRP;</t>
  </si>
  <si>
    <t>MIR760;BCAR3;</t>
  </si>
  <si>
    <t>MED13L;</t>
  </si>
  <si>
    <t>MIR21;</t>
  </si>
  <si>
    <t>HTRA3;</t>
  </si>
  <si>
    <t>NDUFAF2;</t>
  </si>
  <si>
    <t>TUB;</t>
  </si>
  <si>
    <t>ACTR3;</t>
  </si>
  <si>
    <t>ENO1;</t>
  </si>
  <si>
    <t>tRNA-Arg-ACG-2-1;piR-hsa-5067;tRNA-Arg-ACG-2-4;</t>
  </si>
  <si>
    <t>tRNA-Arg-ACG-1-2;piR-hsa-3616;piR-hsa-5067;tRNA-Arg-ACG-1-3;LOC101926933;tRNA-Arg-ACG-1-1;</t>
  </si>
  <si>
    <t>ACA47;SCARNA16;SNHG20;SEC14L1;</t>
  </si>
  <si>
    <t>LOC105376360;</t>
  </si>
  <si>
    <t>MIR335;MEST;</t>
  </si>
  <si>
    <t>AUTS2;</t>
  </si>
  <si>
    <t>MIR27B;C9orf3;</t>
  </si>
  <si>
    <t>MIR27A;</t>
  </si>
  <si>
    <t>MIR660;CLCN5;</t>
  </si>
  <si>
    <t>HDAC4;</t>
  </si>
  <si>
    <t>GRID1;</t>
  </si>
  <si>
    <t>RPL8;</t>
  </si>
  <si>
    <t>SPACA6P-AS;MIR125A;SPACA6;</t>
  </si>
  <si>
    <t>RTL1;MIR127;</t>
  </si>
  <si>
    <t>INPP5F;</t>
  </si>
  <si>
    <t>NRXN3;</t>
  </si>
  <si>
    <t>RREB1;</t>
  </si>
  <si>
    <t>KDM1A;</t>
  </si>
  <si>
    <t>STXBP5L;</t>
  </si>
  <si>
    <t>PACSIN2;</t>
  </si>
  <si>
    <t>ADGRV1;</t>
  </si>
  <si>
    <t>MIR365B;MIR365A;MIR193BHG;</t>
  </si>
  <si>
    <t>MIR629;TLE3;</t>
  </si>
  <si>
    <t>MIR4433B;MIR4433A;</t>
  </si>
  <si>
    <t>MIR122;MIR3591;</t>
  </si>
  <si>
    <t>MYO5A;</t>
  </si>
  <si>
    <t>MIR361;CHM;</t>
  </si>
  <si>
    <t>piR-hsa-25490;CIRBP;</t>
  </si>
  <si>
    <t>MIR28;LPP;</t>
  </si>
  <si>
    <t>DBI;</t>
  </si>
  <si>
    <t>GPN3;ZNF829;RPL31;</t>
  </si>
  <si>
    <t>tRNA-Asn-GTT-2-6;piR-hsa-23621;piR-hsa-22381;piR-hsa-22382;piR-hsa-28839;piR-hsa-28840;piR-hsa-29416;piR-hsa-29417;piR-hsa-13150;piR-hsa-32795;tRNA-Asn-GTT-2-4;tRNA-Asn-GTT-2-1;NBPF8;tRNA-Asn-GTT-2-2;tRNA-Asn-GTT-3-1;NBPF25P;tRNA-Asn-GTT-3-2;tRNA-Asn-GTT-2-5;tRNA-Asn-GTT-2-3;</t>
  </si>
  <si>
    <t>NBPF8;tRNA-Asn-GTT-21-1;</t>
  </si>
  <si>
    <t>MGC45922;</t>
  </si>
  <si>
    <t>FAM136A;</t>
  </si>
  <si>
    <t>SNORD62A;SNORD62B;PRRC2B;piR-hsa-28318;piR-hsa-28319;U62B;U62A;</t>
  </si>
  <si>
    <t>ASCC3;</t>
  </si>
  <si>
    <t>LGALS2;</t>
  </si>
  <si>
    <t>MIR30B;</t>
  </si>
  <si>
    <t>MIR30C2;MIR30C1;NFYC;</t>
  </si>
  <si>
    <t>SNX12;</t>
  </si>
  <si>
    <t>SNX3;</t>
  </si>
  <si>
    <t>FHIT;</t>
  </si>
  <si>
    <t>tRNA-Gln-CTG-1-1;piR-hsa-28527;tRNA-Gln-CTG-1-5;tRNA-Gln-CTG-1-2;tRNA-Gln-CTG-1-4;tRNA-Gln-CTG-1-3;</t>
  </si>
  <si>
    <t>tRNA-Gln-TTG-1-1;tRNA-Gln-TTG-3-3;tRNA-Gln-TTG-3-2;</t>
  </si>
  <si>
    <t>MIR375;</t>
  </si>
  <si>
    <t>PIGR;</t>
  </si>
  <si>
    <t>MIR324;ACADVL;</t>
  </si>
  <si>
    <t>MIR499A;MIR499B;MYH7B;</t>
  </si>
  <si>
    <t>PDE4D;</t>
  </si>
  <si>
    <t>LRIG1;</t>
  </si>
  <si>
    <t>MIR2110;CCDC186;</t>
  </si>
  <si>
    <t>RCL1;MIR101-2;miRNA;hsa-miR-101-3p;MIR101-1;JAK1;</t>
  </si>
  <si>
    <t>DTL;</t>
  </si>
  <si>
    <t>CCNG2;</t>
  </si>
  <si>
    <t>MLLT10;</t>
  </si>
  <si>
    <t>COLEC10;</t>
  </si>
  <si>
    <t>TEX2;</t>
  </si>
  <si>
    <t>MIR378A;PPARGC1B;ZNF860;</t>
  </si>
  <si>
    <t>MIR378C;</t>
  </si>
  <si>
    <t>MIR378D1;</t>
  </si>
  <si>
    <t>CMBL;</t>
  </si>
  <si>
    <t>U60;SNHG19;SNORD60;</t>
  </si>
  <si>
    <t>RPL7A;</t>
  </si>
  <si>
    <t>MIR769;</t>
  </si>
  <si>
    <t>MIR192;MIR194-2HG;</t>
  </si>
  <si>
    <t>XIRP1;</t>
  </si>
  <si>
    <t>MIR134;</t>
  </si>
  <si>
    <t>CANX;</t>
  </si>
  <si>
    <t>VPS72;</t>
  </si>
  <si>
    <t>MLPH;</t>
  </si>
  <si>
    <t>VWF;</t>
  </si>
  <si>
    <t>PLEKHG4B;</t>
  </si>
  <si>
    <t>KIFC3;</t>
  </si>
  <si>
    <t>MIR25;MCM7;</t>
  </si>
  <si>
    <t>MIR92A2;MIR17HG;MIR92A1;</t>
  </si>
  <si>
    <t>RNF181;</t>
  </si>
  <si>
    <t>SYNE1;</t>
  </si>
  <si>
    <t>FKTN;</t>
  </si>
  <si>
    <t>WDR1;</t>
  </si>
  <si>
    <t>MIR3913-1;MIR3913-2;</t>
  </si>
  <si>
    <t>ABHD3;MIR320C1;</t>
  </si>
  <si>
    <t>MIR320A;</t>
  </si>
  <si>
    <t>PMM2;</t>
  </si>
  <si>
    <t>NVL;MIR320B2;MIR320B1;</t>
  </si>
  <si>
    <t>MIR320D1;PRKDC;</t>
  </si>
  <si>
    <t>MIR143;CARMN;</t>
  </si>
  <si>
    <t>VTRNA1-1;</t>
  </si>
  <si>
    <t>VTRNA1-2;</t>
  </si>
  <si>
    <t>MIR183;</t>
  </si>
  <si>
    <t>PRR5-ARHGAP8;ARHGAP8;</t>
  </si>
  <si>
    <t>tRNA-Asp-GTC-2-4;tRNA-Asp-GTC-2-10;tRNA-Asp-GTC-2-5;tRNA-Asp-GTC-2-1;tRNA-Asp-GTC-2-2;tRNA-Asp-GTC-2-6;tRNA-Asp-GTC-3-1;tRNA-Asp-GTC-2-3;tRNA-Asp-GTC-2-7;tRNA-Asp-GTC-2-8;LTA4H;tRNA-Asp-GTC-2-9;tRNA-Asp-GTC-2-11;LINC00324;</t>
  </si>
  <si>
    <t>tRNA-Asp-GTC-1-1;LOC643770;</t>
  </si>
  <si>
    <t>MIR1-1HG;C20orf166-AS1;</t>
  </si>
  <si>
    <t>AMBRA1;GAPVD1;RPS10;RPS10-NUDT3;</t>
  </si>
  <si>
    <t>MIR147B;C15orf48;</t>
  </si>
  <si>
    <t>ZC3HAV1;</t>
  </si>
  <si>
    <t>MIR193B;MIR193BHG;</t>
  </si>
  <si>
    <t>MIR181C;</t>
  </si>
  <si>
    <t>NR6A1;MIR181B2;MIR181A2HG;MIR181B1;MIR181A1HG;</t>
  </si>
  <si>
    <t>MIR181D;</t>
  </si>
  <si>
    <t>MIR181A1;MIR181A1HG;NR6A1;MIR181A2;MIR181A2HG;</t>
  </si>
  <si>
    <t>tRNA-Thr-CGT-2-1;</t>
  </si>
  <si>
    <t>tRNA-Thr-CGT-4-1;</t>
  </si>
  <si>
    <t>MIR10A;</t>
  </si>
  <si>
    <t>MIR10B;</t>
  </si>
  <si>
    <t>HDLBP;</t>
  </si>
  <si>
    <t>U31;SNORD31;SNHG1;</t>
  </si>
  <si>
    <t>MIR486-1;MIR486-2;ANK1;</t>
  </si>
  <si>
    <t>PTK2;</t>
  </si>
  <si>
    <t>KRBOX4;ZNF674;</t>
  </si>
  <si>
    <t>MUC12;</t>
  </si>
  <si>
    <t>MIR182;piR-hsa-26131;</t>
  </si>
  <si>
    <t>piR-hsa-16348;piR-hsa-29251;piR-hsa-15399;piR-hsa-32506;piR-hsa-10246;</t>
  </si>
  <si>
    <t>NDUFAF3;MIR191;DALRD3;</t>
  </si>
  <si>
    <t>MIR26B;CTDSP1;</t>
  </si>
  <si>
    <t>MIR26A1;CTDSPL;MIR26A2;CTDSP2;</t>
  </si>
  <si>
    <t>tRNA-Trp-CCA-2-1;</t>
  </si>
  <si>
    <t>tRNA-Trp-CCA-4-1;</t>
  </si>
  <si>
    <t>tRNA-Trp-CCA-3-1;tRNA-Trp-CCA-3-3;tRNA-Trp-CCA-5-1;tRNA-Trp-CCA-1-1;LINC00324;tRNA-Trp-CCA-3-2;</t>
  </si>
  <si>
    <t>tRNA-Glu-TTC-4-2;tRNA-Glu-TTC-3-1;LOC440570;tRNA-Glu-TTC-8-1;LOC103091866;LOC101929798;tRNA-Glu-TTC-4-1;LOC100132147;</t>
  </si>
  <si>
    <t>SPPL3;</t>
  </si>
  <si>
    <t>GRID2;</t>
  </si>
  <si>
    <t>tRNA-Glu-TTC-2-1;tRNA-Glu-TTC-2-2;</t>
  </si>
  <si>
    <t>PPP1R12B;</t>
  </si>
  <si>
    <t>tRNA-Glu-TTC-1-1;tRNA-Glu-TTC-1-2;</t>
  </si>
  <si>
    <t>tRNA-Glu-CTC-1-1;NBPF20;NBPF10;piR-hsa-24672;piR-hsa-23289;tRNA-Glu-CTC-1-5;tRNA-Glu-CTC-1-7;tRNA-Glu-CTC-1-2;tRNA-Glu-CTC-1-6;tRNA-Glu-CTC-1-3;tRNA-Glu-CTC-2-1;tRNA-Glu-CTC-1-4;</t>
  </si>
  <si>
    <t>HNRNPA2B1;</t>
  </si>
  <si>
    <t>MIR19B2;MIR17HG;MIR19B1;</t>
  </si>
  <si>
    <t>MIR17HG;MIR19A;</t>
  </si>
  <si>
    <t>ELMO3;MIR328;</t>
  </si>
  <si>
    <t>tRNA-Val-CAC-3-1;</t>
  </si>
  <si>
    <t>tRNA-Val-AAC-2-1;piR-hsa-23655;piR-hsa-28877;piR-hsa-28876;</t>
  </si>
  <si>
    <t>tRNA-Arg-TCT-1-1;piR-hsa-31280;piR-hsa-32299;</t>
  </si>
  <si>
    <t>tRNA-Val-CAC-2-1;</t>
  </si>
  <si>
    <t>tRNA-Val-TAC-1-2;tRNA-Val-TAC-1-1;</t>
  </si>
  <si>
    <t>tRNA-Arg-TCT-3-2;</t>
  </si>
  <si>
    <t>tRNA-Thr-AGT-1-2;CTC1;tRNA-Thr-AGT-1-1;tRNA-Thr-AGT-1-3;tRNA-Thr-AGT-2-2;tRNA-Thr-AGT-2-1;tRNA-Thr-AGT-6-1;tRNA-Thr-AGT-5-1;tRNA-Thr-CGT-3-1;</t>
  </si>
  <si>
    <t>tRNA-Arg-CCT-2-1;KCTD2;</t>
  </si>
  <si>
    <t>tRNA-Arg-TCG-5-1;</t>
  </si>
  <si>
    <t>tRNA-Arg-CCG-2-1;</t>
  </si>
  <si>
    <t>tRNA-Arg-TCG-2-1;</t>
  </si>
  <si>
    <t>tRNA-Arg-TCG-1-1;</t>
  </si>
  <si>
    <t>tRNA-Val-CAC-7-1;</t>
  </si>
  <si>
    <t>tRNA-Val-TAC-2-1;</t>
  </si>
  <si>
    <t>tRNA-Arg-CCT-4-1;piR-hsa-426;FMC1;LUC7L2;</t>
  </si>
  <si>
    <t>tRNA-Arg-TCG-3-1;KCTD2;piR-hsa-12423;piR-hsa-1008;tRNA-Arg-CCG-1-3;piR-hsa-17520;tRNA-Arg-CCG-1-2;piR-hsa-11341;tRNA-Arg-CCG-1-1;</t>
  </si>
  <si>
    <t>tRNA-Arg-TCT-2-1;HES7;</t>
  </si>
  <si>
    <t>tRNA-Val-TAC-3-1;</t>
  </si>
  <si>
    <t>tRNA-Val-CAC-4-1;piR-hsa-6145;piR-hsa-24684;piR-hsa-6144;piR-hsa-6148;piR-hsa-23656;piR-hsa-23330;piR-hsa-24683;tRNA-Val-CAC-5-1;LOC101929798;tRNA-Val-CAC-1-1;tRNA-Val-AAC-1-4;tRNA-Val-CAC-1-5;tRNA-Val-CAC-1-2;tRNA-Val-AAC-1-2;tRNA-Val-AAC-1-3;tRNA-Val-CAC-1-4;tRNA-Val-CAC-1-6;tRNA-Val-AAC-1-1;tRNA-Val-AAC-1-5;tRNA-Val-CAC-1-3;</t>
  </si>
  <si>
    <t>STAG1;</t>
  </si>
  <si>
    <t>ATP10A;</t>
  </si>
  <si>
    <t>CBR4;</t>
  </si>
  <si>
    <t>PARD3;</t>
  </si>
  <si>
    <t>ZNF436-AS1;</t>
  </si>
  <si>
    <t>piR-hsa-32187;piR-hsa-32161;piR-hsa-32162;piR-hsa-32159;piR-hsa-32160;piR-hsa-32179;piR-hsa-32167;piR-hsa-32158;RXRB;</t>
  </si>
  <si>
    <t>EHD2;CLK1;</t>
  </si>
  <si>
    <t>MIR23B;C9orf3;</t>
  </si>
  <si>
    <t>MIR23A;</t>
  </si>
  <si>
    <t>EEF1G;</t>
  </si>
  <si>
    <t>KAZN;</t>
  </si>
  <si>
    <t>MORC4;</t>
  </si>
  <si>
    <t>PPA1;</t>
  </si>
  <si>
    <t>PHEX;</t>
  </si>
  <si>
    <t>tRNA-Glu-TTC-9-1;ABI2;</t>
  </si>
  <si>
    <t>KCNQ5;</t>
  </si>
  <si>
    <t>tRNA-Gly-GCC-1-5;tRNA-Gly-GCC-1-2;tRNA-Gly-GCC-1-4;tRNA-Gly-GCC-1-1;tRNA-Gly-GCC-1-3;</t>
  </si>
  <si>
    <t>THSD4;</t>
  </si>
  <si>
    <t>MFSD9;</t>
  </si>
  <si>
    <t>tRNA-Gly-CCC-2-1;tRNA-Gly-CCC-2-2;</t>
  </si>
  <si>
    <t>tRNA-Gly-TCC-2-1;NBPF20;NBPF10;tRNA-Gly-TCC-2-5;tRNA-Gly-TCC-2-2;tRNA-Gly-TCC-2-6;tRNA-Gly-TCC-2-3;tRNA-Gly-TCC-2-4;</t>
  </si>
  <si>
    <t>COLQ;piR-hsa-26508;piR-hsa-28131;piR-hsa-12790;piR-hsa-2106;piR-hsa-25779;piR-hsa-25780;piR-hsa-20757;tRNA-Gly-GCC-5-1;piR-hsa-1207;piR-hsa-2107;piR-hsa-25781;piR-hsa-25782;piR-hsa-25783;piR-hsa-18709;tRNA-Gly-GCC-2-5;piR-hsa-23638;piR-hsa-23637;piR-hsa-28322;tRNA-Gly-GCC-2-6;tRNA-Gly-GCC-2-1;piR-hsa-27124;piR-hsa-624;tRNA-Gly-CCC-1-2;tRNA-Gly-GCC-2-3;tRNA-Gly-CCC-1-1;tRNA-Gly-GCC-3-1;tRNA-Gly-GCC-2-4;tRNA-Gly-GCC-2-2;</t>
  </si>
  <si>
    <t>tRNA-Gly-TCC-3-1;LINC00324;</t>
  </si>
  <si>
    <t>tRNA-Gly-TCC-1-1;</t>
  </si>
  <si>
    <t>tRNA-Gly-CCC-3-1;ULK2;</t>
  </si>
  <si>
    <t>tRNA-Val-CAC-8-1;piR-hsa-20757;tRNA-Gly-CCC-6-1;LOC101929798;</t>
  </si>
  <si>
    <t>tRNA-Ser-TGA-1-1;</t>
  </si>
  <si>
    <t>tRNA-Ser-GCT-4-3;piR-hsa-26589;piR-hsa-26591;piR-hsa-26590;piR-hsa-26592;piR-hsa-26593;tRNA-Ser-GCT-4-2;tRNA-Ser-GCT-4-1;tRNA-Ser-GCT-3-1;LOC102724064;</t>
  </si>
  <si>
    <t>tRNA-Ser-TGA-2-1;piR-hsa-32170;piR-hsa-28590;tRNA-Ser-AGA-1-1;piR-hsa-21126;tRNA-Ser-TGA-4-1;</t>
  </si>
  <si>
    <t>tRNA-Leu-TAA-1-1;</t>
  </si>
  <si>
    <t>tRNA-Ser-CGA-4-1;</t>
  </si>
  <si>
    <t>EFHD1;</t>
  </si>
  <si>
    <t>MIR3615;SLC9A3R1;</t>
  </si>
  <si>
    <t>SPP1;</t>
  </si>
  <si>
    <t>GRM1;</t>
  </si>
  <si>
    <t>LIPE-AS1;</t>
  </si>
  <si>
    <t>ACTR2;</t>
  </si>
  <si>
    <t>MIRLET7B;MIRLET7BHG;</t>
  </si>
  <si>
    <t>MIR100;MIR100HG;</t>
  </si>
  <si>
    <t>SPACA6P-AS;MIR99B;SPACA6;</t>
  </si>
  <si>
    <t>MIR99AHG;MIR99A;</t>
  </si>
  <si>
    <t>tRNA-Ala-AGC-4-1;piR-hsa-28378;piR-hsa-28374;</t>
  </si>
  <si>
    <t>tRNA-Cys-GCA-15-1;ZNF767P;tRNA-Cys-GCA-8-1;</t>
  </si>
  <si>
    <t>tRNA-Cys-GCA-13-1;tRNA-Cys-GCA-20-1;ZNF767P;tRNA-Cys-GCA-22-1;</t>
  </si>
  <si>
    <t>tRNA-Ala-TGC-3-2;piR-hsa-11256;piR-hsa-28374;piR-hsa-28378;tRNA-Ala-CGC-2-1;tRNA-Ala-TGC-3-1;</t>
  </si>
  <si>
    <t>tRNA-Cys-GCA-1-1;</t>
  </si>
  <si>
    <t>tRNA-Ile-AAT-7-1;piR-hsa-23566;piR-hsa-27513;piR-hsa-28185;tRNA-Ile-AAT-1-1;piR-hsa-28186;tRNA-Ile-AAT-5-2;tRNA-Ile-AAT-5-5;tRNA-Ile-AAT-8-1;tRNA-Ile-AAT-5-1;tRNA-Ile-AAT-5-4;tRNA-Ile-AAT-5-3;tRNA-Ile-AAT-7-2;</t>
  </si>
  <si>
    <t>tRNA-Ala-CGC-3-1;</t>
  </si>
  <si>
    <t>MYLK;</t>
  </si>
  <si>
    <t>tRNA-Ala-CGC-1-1;piR-hsa-28374;piR-hsa-28378;tRNA-Ala-TGC-2-1;</t>
  </si>
  <si>
    <t>tRNA-Ala-AGC-3-1;piR-hsa-28402;piR-hsa-28403;piR-hsa-28406;piR-hsa-28401;piR-hsa-28404;piR-hsa-28405;piR-hsa-28407;piR-hsa-28419;piR-hsa-28421;tRNA-Ala-AGC-5-1;tRNA-Ala-AGC-7-1;tRNA-Ala-CGC-4-1;piR-hsa-28819;tRNA-Ala-AGC-2-1;tRNA-Ala-AGC-2-2;piR-hsa-28392;piR-hsa-28393;piR-hsa-28391;</t>
  </si>
  <si>
    <t>tRNA-Cys-GCA-2-1;piR-hsa-28394;piR-hsa-28398;piR-hsa-28397;piR-hsa-28396;tRNA-Cys-GCA-2-3;tRNA-Cys-GCA-2-4;tRNA-Cys-GCA-2-2;</t>
  </si>
  <si>
    <t>FRMD4A;</t>
  </si>
  <si>
    <t>SRRM2;</t>
  </si>
  <si>
    <t>ARHGAP39;</t>
  </si>
  <si>
    <t>ADGRG2;</t>
  </si>
  <si>
    <t>RPL27A;</t>
  </si>
  <si>
    <t>MIR3142HG;MIR146A;</t>
  </si>
  <si>
    <t>MIR146B;</t>
  </si>
  <si>
    <t>PRKAR1A;</t>
  </si>
  <si>
    <t>HDC;</t>
  </si>
  <si>
    <t>TNFAIP8;</t>
  </si>
  <si>
    <t>ANKFN1;</t>
  </si>
  <si>
    <t>RERE;</t>
  </si>
  <si>
    <t>rRNA;MIR7641-2;DUSP5P1;RHOU;</t>
  </si>
  <si>
    <t>rRNA;MAEL;</t>
  </si>
  <si>
    <t>rRNA;</t>
  </si>
  <si>
    <t>rRNA;OSBPL1A;</t>
  </si>
  <si>
    <t>NFYC;MIR30E;</t>
  </si>
  <si>
    <t>MIR30A;</t>
  </si>
  <si>
    <t>MIR30D;</t>
  </si>
  <si>
    <t>MIR339;C7orf50;</t>
  </si>
  <si>
    <t>SLC35F3;</t>
  </si>
  <si>
    <t>PTGR2;</t>
  </si>
  <si>
    <t>DLEU7;</t>
  </si>
  <si>
    <t>MIR885;ATP2B2;</t>
  </si>
  <si>
    <t>MIR148B;COPZ1;</t>
  </si>
  <si>
    <t>MIR152;COPZ2;</t>
  </si>
  <si>
    <t>MIR148A;</t>
  </si>
  <si>
    <t>LDB2;</t>
  </si>
  <si>
    <t>PLIN2;</t>
  </si>
  <si>
    <t>piR-hsa-28187;piR-hsa-28188;piR-hsa-28189;piR-hsa-28190;piR-hsa-1580;</t>
  </si>
  <si>
    <t>MIR4454;DTWD2;</t>
  </si>
  <si>
    <t>tRNA-His-GTG-2-1;</t>
  </si>
  <si>
    <t>tRNA-His-GTG-1-4;NBPF8;piR-hsa-7193;tRNA-His-GTG-1-1;NBPF20;NBPF10;tRNA-His-GTG-1-8;SHF;tRNA-His-GTG-1-2;tRNA-His-GTG-1-3;tRNA-His-GTG-1-5;tRNA-His-GTG-1-6;tRNA-His-GTG-1-7;tRNA-His-GTG-1-9;</t>
  </si>
  <si>
    <t>LOC101929371;</t>
  </si>
  <si>
    <t>RPS23;piR-hsa-14894;</t>
  </si>
  <si>
    <t>EML2;MIR330;</t>
  </si>
  <si>
    <t>TLL2;</t>
  </si>
  <si>
    <t>KLHL29;</t>
  </si>
  <si>
    <t>MIR18A;MIR17HG;piR-hsa-29716;piR-hsa-29714;piR-hsa-29715;</t>
  </si>
  <si>
    <t>DPP9;</t>
  </si>
  <si>
    <t>KIFC1;NBEAL1;RPL12;</t>
  </si>
  <si>
    <t>tRNA-SeC-TCA-1-1;piR-hsa-27616;</t>
  </si>
  <si>
    <t>TMSB10;</t>
  </si>
  <si>
    <t>MIR3158-1;MIR3158-2;DPCD;</t>
  </si>
  <si>
    <t>EGFR;</t>
  </si>
  <si>
    <t>ETS1;</t>
  </si>
  <si>
    <t>WWOX;</t>
  </si>
  <si>
    <t>BAIAP2L1;JMY;</t>
  </si>
  <si>
    <t>YY1;</t>
  </si>
  <si>
    <t>tRNA-Tyr-GTA-2-1;piR-hsa-6840;piR-hsa-6839;piR-hsa-6841;piR-hsa-4947;piR-hsa-6842;piR-hsa-24143;piR-hsa-7239;piR-hsa-23574;</t>
  </si>
  <si>
    <t>tRNA-Tyr-GTA-8-1;piR-hsa-4945;piR-hsa-4946;piR-hsa-28488;</t>
  </si>
  <si>
    <t>LOC729732;</t>
  </si>
  <si>
    <t>DDX17;</t>
  </si>
  <si>
    <t>ZC3H7A;</t>
  </si>
  <si>
    <t>RBBP4;</t>
  </si>
  <si>
    <t>MIR130A;</t>
  </si>
  <si>
    <t>SLC8A3;</t>
  </si>
  <si>
    <t>ABHD2;</t>
  </si>
  <si>
    <t>MBNL2;</t>
  </si>
  <si>
    <t>USP12-AS2;</t>
  </si>
  <si>
    <t>COL27A1;MIR455;</t>
  </si>
  <si>
    <t>PGM1;</t>
  </si>
  <si>
    <t>TTTY14;CD24;</t>
  </si>
  <si>
    <t>MIR331;</t>
  </si>
  <si>
    <t>RNU11;</t>
  </si>
  <si>
    <t>DHFR;</t>
  </si>
  <si>
    <t>ROPN1L;</t>
  </si>
  <si>
    <t>LOC101928437;</t>
  </si>
  <si>
    <t>GABRB3;</t>
  </si>
  <si>
    <t>RPS2;MFSD2A;TAOK3;INVS;</t>
  </si>
  <si>
    <t>SNORD89;piR-hsa-26872;HBII-289;</t>
  </si>
  <si>
    <t>EPHX3;</t>
  </si>
  <si>
    <t>CHRNA3;</t>
  </si>
  <si>
    <t>APBA1;</t>
  </si>
  <si>
    <t>RPL10;LOC101928103;</t>
  </si>
  <si>
    <t>MIR223;</t>
  </si>
  <si>
    <t>SNORD119;SNRPB;</t>
  </si>
  <si>
    <t>MIR32;TMEM245;</t>
  </si>
  <si>
    <t>RAB14;</t>
  </si>
  <si>
    <t>C8orf76;ZHX1-C8orf76;</t>
  </si>
  <si>
    <t>MIR92B;</t>
  </si>
  <si>
    <t>DZIP1;TPK1;EEF1A1;</t>
  </si>
  <si>
    <t>HIPK2;</t>
  </si>
  <si>
    <t>BTRC;</t>
  </si>
  <si>
    <t>NBPF20;NBPF10;NBPF25P;</t>
  </si>
  <si>
    <t>HSPA8;</t>
  </si>
  <si>
    <t>U3;U3-2;U3-2B;U3-3;U3-4;</t>
  </si>
  <si>
    <t>U3-2B;U3;U3-3;U3-2;</t>
  </si>
  <si>
    <t>Class</t>
  </si>
  <si>
    <t>Annotation</t>
  </si>
  <si>
    <t>Simplified annotation of genes</t>
  </si>
  <si>
    <t>S8 Table. Differential detection of RNA clusters by biofluid - ordered by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 applyFill="1"/>
    <xf numFmtId="0" fontId="2" fillId="0" borderId="1" xfId="0" applyNumberFormat="1" applyFont="1" applyFill="1" applyBorder="1" applyAlignment="1" applyProtection="1"/>
    <xf numFmtId="2" fontId="2" fillId="0" borderId="1" xfId="0" applyNumberFormat="1" applyFont="1" applyFill="1" applyBorder="1" applyAlignment="1" applyProtection="1">
      <alignment horizontal="center"/>
    </xf>
    <xf numFmtId="11" fontId="2" fillId="0" borderId="1" xfId="0" applyNumberFormat="1" applyFont="1" applyFill="1" applyBorder="1" applyAlignment="1" applyProtection="1">
      <alignment horizontal="center"/>
    </xf>
    <xf numFmtId="0" fontId="3" fillId="0" borderId="1" xfId="0" applyNumberFormat="1" applyFont="1" applyFill="1" applyBorder="1" applyAlignment="1" applyProtection="1">
      <alignment horizontal="left"/>
    </xf>
    <xf numFmtId="0" fontId="3" fillId="0" borderId="1" xfId="0" applyNumberFormat="1" applyFont="1" applyFill="1" applyBorder="1" applyAlignment="1" applyProtection="1">
      <alignment horizontal="center"/>
    </xf>
    <xf numFmtId="0" fontId="2" fillId="0" borderId="1" xfId="0" applyNumberFormat="1" applyFont="1" applyFill="1" applyBorder="1" applyAlignment="1" applyProtection="1">
      <alignment horizontal="center"/>
    </xf>
    <xf numFmtId="0" fontId="2" fillId="0" borderId="0" xfId="0" applyFont="1" applyFill="1" applyAlignment="1">
      <alignment horizontal="center"/>
    </xf>
    <xf numFmtId="0" fontId="3" fillId="0" borderId="1" xfId="0" applyNumberFormat="1" applyFont="1" applyFill="1" applyBorder="1" applyAlignment="1" applyProtection="1"/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NumberFormat="1" applyFont="1" applyFill="1" applyBorder="1"/>
    <xf numFmtId="14" fontId="2" fillId="0" borderId="0" xfId="0" applyNumberFormat="1" applyFont="1" applyFill="1"/>
  </cellXfs>
  <cellStyles count="2">
    <cellStyle name="Normal" xfId="0" builtinId="0"/>
    <cellStyle name="Normal 2" xfId="1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99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99FF66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A1:L1055"/>
  <sheetViews>
    <sheetView tabSelected="1" workbookViewId="0">
      <selection activeCell="B6" sqref="B6"/>
    </sheetView>
  </sheetViews>
  <sheetFormatPr baseColWidth="10" defaultRowHeight="12.75" x14ac:dyDescent="0.2"/>
  <cols>
    <col min="1" max="1" width="11.28515625" style="8" customWidth="1"/>
    <col min="2" max="2" width="20.85546875" style="8" bestFit="1" customWidth="1"/>
    <col min="3" max="4" width="11.5703125" style="8" bestFit="1" customWidth="1"/>
    <col min="5" max="5" width="11.42578125" style="8"/>
    <col min="6" max="6" width="16" style="8" bestFit="1" customWidth="1"/>
    <col min="7" max="7" width="46.85546875" style="1" customWidth="1"/>
    <col min="8" max="8" width="58" style="1" customWidth="1"/>
    <col min="9" max="16384" width="11.42578125" style="1"/>
  </cols>
  <sheetData>
    <row r="1" spans="1:8" x14ac:dyDescent="0.2">
      <c r="A1" s="5" t="s">
        <v>1529</v>
      </c>
      <c r="B1" s="6"/>
      <c r="C1" s="7"/>
      <c r="D1" s="7"/>
      <c r="E1" s="7"/>
    </row>
    <row r="2" spans="1:8" x14ac:dyDescent="0.2">
      <c r="A2" s="6" t="s">
        <v>21</v>
      </c>
      <c r="B2" s="6" t="s">
        <v>1526</v>
      </c>
      <c r="C2" s="6" t="s">
        <v>2</v>
      </c>
      <c r="D2" s="6" t="s">
        <v>1</v>
      </c>
      <c r="E2" s="6" t="s">
        <v>3</v>
      </c>
      <c r="F2" s="6" t="s">
        <v>4</v>
      </c>
      <c r="G2" s="9" t="s">
        <v>1527</v>
      </c>
      <c r="H2" s="10" t="s">
        <v>1528</v>
      </c>
    </row>
    <row r="3" spans="1:8" x14ac:dyDescent="0.2">
      <c r="A3" s="7">
        <v>1</v>
      </c>
      <c r="B3" s="7" t="s">
        <v>5</v>
      </c>
      <c r="C3" s="3">
        <v>12.366927149158199</v>
      </c>
      <c r="D3" s="3">
        <v>-2.9549563839144599</v>
      </c>
      <c r="E3" s="4">
        <v>0.15670820467768001</v>
      </c>
      <c r="F3" s="4">
        <v>0.187801102431188</v>
      </c>
      <c r="G3" s="2" t="s">
        <v>22</v>
      </c>
      <c r="H3" s="11" t="s">
        <v>789</v>
      </c>
    </row>
    <row r="4" spans="1:8" x14ac:dyDescent="0.2">
      <c r="A4" s="7">
        <v>2</v>
      </c>
      <c r="B4" s="7" t="s">
        <v>5</v>
      </c>
      <c r="C4" s="3">
        <v>170.905991236848</v>
      </c>
      <c r="D4" s="3">
        <v>5.5167785250118104</v>
      </c>
      <c r="E4" s="4">
        <v>1.51271536907666E-4</v>
      </c>
      <c r="F4" s="4">
        <v>3.87152577509451E-4</v>
      </c>
      <c r="G4" s="2" t="s">
        <v>23</v>
      </c>
      <c r="H4" s="11" t="s">
        <v>790</v>
      </c>
    </row>
    <row r="5" spans="1:8" x14ac:dyDescent="0.2">
      <c r="A5" s="7">
        <v>3</v>
      </c>
      <c r="B5" s="7" t="s">
        <v>12</v>
      </c>
      <c r="C5" s="3">
        <v>15.834000143414899</v>
      </c>
      <c r="D5" s="3">
        <v>-3.21862486973269</v>
      </c>
      <c r="E5" s="4">
        <v>3.40495727155605E-2</v>
      </c>
      <c r="F5" s="4">
        <v>4.6559376921536201E-2</v>
      </c>
      <c r="G5" s="2" t="s">
        <v>24</v>
      </c>
      <c r="H5" s="11" t="s">
        <v>791</v>
      </c>
    </row>
    <row r="6" spans="1:8" x14ac:dyDescent="0.2">
      <c r="A6" s="7">
        <v>4</v>
      </c>
      <c r="B6" s="7" t="s">
        <v>7</v>
      </c>
      <c r="C6" s="3">
        <v>51.5852605309639</v>
      </c>
      <c r="D6" s="3">
        <v>10.3483930373798</v>
      </c>
      <c r="E6" s="4">
        <v>4.7186024123226398E-5</v>
      </c>
      <c r="F6" s="4">
        <v>1.4756102810133199E-4</v>
      </c>
      <c r="G6" s="2" t="s">
        <v>25</v>
      </c>
      <c r="H6" s="11"/>
    </row>
    <row r="7" spans="1:8" x14ac:dyDescent="0.2">
      <c r="A7" s="7">
        <v>5</v>
      </c>
      <c r="B7" s="7" t="s">
        <v>5</v>
      </c>
      <c r="C7" s="3">
        <v>24.981400245571599</v>
      </c>
      <c r="D7" s="3">
        <v>-4.8873553975324597</v>
      </c>
      <c r="E7" s="4">
        <v>1.41332972542444E-3</v>
      </c>
      <c r="F7" s="4">
        <v>2.65896286099487E-3</v>
      </c>
      <c r="G7" s="2" t="s">
        <v>26</v>
      </c>
      <c r="H7" s="11" t="s">
        <v>792</v>
      </c>
    </row>
    <row r="8" spans="1:8" x14ac:dyDescent="0.2">
      <c r="A8" s="7">
        <v>6</v>
      </c>
      <c r="B8" s="7" t="s">
        <v>6</v>
      </c>
      <c r="C8" s="3">
        <v>105.9455840717</v>
      </c>
      <c r="D8" s="3">
        <v>1.296944013426</v>
      </c>
      <c r="E8" s="4">
        <v>0.24822666587336401</v>
      </c>
      <c r="F8" s="4">
        <v>0.28550118153225801</v>
      </c>
      <c r="G8" s="2" t="s">
        <v>27</v>
      </c>
      <c r="H8" s="11"/>
    </row>
    <row r="9" spans="1:8" x14ac:dyDescent="0.2">
      <c r="A9" s="7">
        <v>7</v>
      </c>
      <c r="B9" s="7" t="s">
        <v>0</v>
      </c>
      <c r="C9" s="3">
        <v>174.20442169893801</v>
      </c>
      <c r="D9" s="3">
        <v>-7.5730020788489103</v>
      </c>
      <c r="E9" s="4">
        <v>2.2898235920266699E-7</v>
      </c>
      <c r="F9" s="4">
        <v>2.0002839146877599E-6</v>
      </c>
      <c r="G9" s="2" t="s">
        <v>28</v>
      </c>
      <c r="H9" s="11" t="s">
        <v>793</v>
      </c>
    </row>
    <row r="10" spans="1:8" x14ac:dyDescent="0.2">
      <c r="A10" s="7">
        <v>8</v>
      </c>
      <c r="B10" s="7" t="s">
        <v>0</v>
      </c>
      <c r="C10" s="3">
        <v>38.6019279415356</v>
      </c>
      <c r="D10" s="3">
        <v>-2.9088347229720801</v>
      </c>
      <c r="E10" s="4">
        <v>1.1772561736990299E-2</v>
      </c>
      <c r="F10" s="4">
        <v>1.78787324080442E-2</v>
      </c>
      <c r="G10" s="2" t="s">
        <v>29</v>
      </c>
      <c r="H10" s="11" t="s">
        <v>794</v>
      </c>
    </row>
    <row r="11" spans="1:8" x14ac:dyDescent="0.2">
      <c r="A11" s="7">
        <v>9</v>
      </c>
      <c r="B11" s="7" t="s">
        <v>0</v>
      </c>
      <c r="C11" s="3">
        <v>168.346056815612</v>
      </c>
      <c r="D11" s="3">
        <v>4.6832009795879301</v>
      </c>
      <c r="E11" s="4">
        <v>6.8632119083732195E-8</v>
      </c>
      <c r="F11" s="4">
        <v>7.2544149871504896E-7</v>
      </c>
      <c r="G11" s="2" t="s">
        <v>30</v>
      </c>
      <c r="H11" s="11" t="s">
        <v>795</v>
      </c>
    </row>
    <row r="12" spans="1:8" x14ac:dyDescent="0.2">
      <c r="A12" s="7">
        <v>10</v>
      </c>
      <c r="B12" s="7" t="s">
        <v>0</v>
      </c>
      <c r="C12" s="3">
        <v>2535.4146117144001</v>
      </c>
      <c r="D12" s="3">
        <v>2.8098588773969202</v>
      </c>
      <c r="E12" s="4">
        <v>5.6695149872714196E-3</v>
      </c>
      <c r="F12" s="4">
        <v>9.1791304614429192E-3</v>
      </c>
      <c r="G12" s="2" t="s">
        <v>31</v>
      </c>
      <c r="H12" s="11" t="s">
        <v>796</v>
      </c>
    </row>
    <row r="13" spans="1:8" x14ac:dyDescent="0.2">
      <c r="A13" s="7">
        <v>11</v>
      </c>
      <c r="B13" s="7" t="s">
        <v>5</v>
      </c>
      <c r="C13" s="3">
        <v>109.672519093505</v>
      </c>
      <c r="D13" s="3">
        <v>8.4674058065940798</v>
      </c>
      <c r="E13" s="4">
        <v>8.1433018719354695E-4</v>
      </c>
      <c r="F13" s="4">
        <v>1.64264696157172E-3</v>
      </c>
      <c r="G13" s="2" t="s">
        <v>32</v>
      </c>
      <c r="H13" s="11" t="s">
        <v>797</v>
      </c>
    </row>
    <row r="14" spans="1:8" x14ac:dyDescent="0.2">
      <c r="A14" s="7">
        <v>12</v>
      </c>
      <c r="B14" s="7" t="s">
        <v>5</v>
      </c>
      <c r="C14" s="3">
        <v>10.5834697479977</v>
      </c>
      <c r="D14" s="3">
        <v>-2.5544391392496899</v>
      </c>
      <c r="E14" s="4">
        <v>0.28979971184818298</v>
      </c>
      <c r="F14" s="4">
        <v>0.32831542917848799</v>
      </c>
      <c r="G14" s="2" t="s">
        <v>33</v>
      </c>
      <c r="H14" s="11" t="s">
        <v>798</v>
      </c>
    </row>
    <row r="15" spans="1:8" x14ac:dyDescent="0.2">
      <c r="A15" s="7">
        <v>13</v>
      </c>
      <c r="B15" s="7" t="s">
        <v>5</v>
      </c>
      <c r="C15" s="3">
        <v>1582.1545156265399</v>
      </c>
      <c r="D15" s="3">
        <v>8.4185601392701095</v>
      </c>
      <c r="E15" s="4">
        <v>3.7177303492581901E-9</v>
      </c>
      <c r="F15" s="4">
        <v>6.3381306115579196E-8</v>
      </c>
      <c r="G15" s="2" t="s">
        <v>34</v>
      </c>
      <c r="H15" s="11" t="s">
        <v>799</v>
      </c>
    </row>
    <row r="16" spans="1:8" x14ac:dyDescent="0.2">
      <c r="A16" s="7">
        <v>14</v>
      </c>
      <c r="B16" s="7" t="s">
        <v>5</v>
      </c>
      <c r="C16" s="3">
        <v>1201.60098901587</v>
      </c>
      <c r="D16" s="3">
        <v>6.0334702856681899</v>
      </c>
      <c r="E16" s="4">
        <v>4.5139434292381399E-6</v>
      </c>
      <c r="F16" s="4">
        <v>2.40971626500238E-5</v>
      </c>
      <c r="G16" s="2" t="s">
        <v>35</v>
      </c>
      <c r="H16" s="11" t="s">
        <v>800</v>
      </c>
    </row>
    <row r="17" spans="1:8" x14ac:dyDescent="0.2">
      <c r="A17" s="7">
        <v>15</v>
      </c>
      <c r="B17" s="7" t="s">
        <v>0</v>
      </c>
      <c r="C17" s="3">
        <v>5173.35632243691</v>
      </c>
      <c r="D17" s="3">
        <v>3.1453635045753101</v>
      </c>
      <c r="E17" s="4">
        <v>1.43917877305472E-5</v>
      </c>
      <c r="F17" s="4">
        <v>5.9890234768458001E-5</v>
      </c>
      <c r="G17" s="2" t="s">
        <v>36</v>
      </c>
      <c r="H17" s="11" t="s">
        <v>801</v>
      </c>
    </row>
    <row r="18" spans="1:8" x14ac:dyDescent="0.2">
      <c r="A18" s="7">
        <v>16</v>
      </c>
      <c r="B18" s="7" t="s">
        <v>5</v>
      </c>
      <c r="C18" s="3">
        <v>44.617235218806798</v>
      </c>
      <c r="D18" s="3">
        <v>-5.49975837679255</v>
      </c>
      <c r="E18" s="4">
        <v>3.2081714930101902E-4</v>
      </c>
      <c r="F18" s="4">
        <v>7.5022948409552402E-4</v>
      </c>
      <c r="G18" s="2" t="s">
        <v>37</v>
      </c>
      <c r="H18" s="11" t="s">
        <v>802</v>
      </c>
    </row>
    <row r="19" spans="1:8" x14ac:dyDescent="0.2">
      <c r="A19" s="7">
        <v>17</v>
      </c>
      <c r="B19" s="7" t="s">
        <v>12</v>
      </c>
      <c r="C19" s="3">
        <v>704.76726202290399</v>
      </c>
      <c r="D19" s="3">
        <v>-7.3772339186654303</v>
      </c>
      <c r="E19" s="4">
        <v>8.0398116967963201E-10</v>
      </c>
      <c r="F19" s="4">
        <v>1.63424633913725E-8</v>
      </c>
      <c r="G19" s="2" t="s">
        <v>38</v>
      </c>
      <c r="H19" s="11" t="s">
        <v>803</v>
      </c>
    </row>
    <row r="20" spans="1:8" x14ac:dyDescent="0.2">
      <c r="A20" s="7">
        <v>18</v>
      </c>
      <c r="B20" s="7" t="s">
        <v>7</v>
      </c>
      <c r="C20" s="3">
        <v>2058.8013845209298</v>
      </c>
      <c r="D20" s="3">
        <v>7.6515946479381096</v>
      </c>
      <c r="E20" s="4">
        <v>7.4405103018139396E-14</v>
      </c>
      <c r="F20" s="4">
        <v>5.2430795926782303E-12</v>
      </c>
      <c r="G20" s="2" t="s">
        <v>25</v>
      </c>
      <c r="H20" s="11"/>
    </row>
    <row r="21" spans="1:8" x14ac:dyDescent="0.2">
      <c r="A21" s="7">
        <v>19</v>
      </c>
      <c r="B21" s="7" t="s">
        <v>0</v>
      </c>
      <c r="C21" s="3">
        <v>889.66442453891</v>
      </c>
      <c r="D21" s="3">
        <v>0.85848321623103796</v>
      </c>
      <c r="E21" s="4">
        <v>0.293108456242551</v>
      </c>
      <c r="F21" s="4">
        <v>0.33170839212888298</v>
      </c>
      <c r="G21" s="2" t="s">
        <v>39</v>
      </c>
      <c r="H21" s="11" t="s">
        <v>804</v>
      </c>
    </row>
    <row r="22" spans="1:8" x14ac:dyDescent="0.2">
      <c r="A22" s="7">
        <v>20</v>
      </c>
      <c r="B22" s="7" t="s">
        <v>7</v>
      </c>
      <c r="C22" s="3">
        <v>817.11163785106203</v>
      </c>
      <c r="D22" s="3">
        <v>8.2063932844529699</v>
      </c>
      <c r="E22" s="4">
        <v>2.8317398884965398E-9</v>
      </c>
      <c r="F22" s="4">
        <v>4.9068017412144999E-8</v>
      </c>
      <c r="G22" s="2" t="s">
        <v>25</v>
      </c>
      <c r="H22" s="11"/>
    </row>
    <row r="23" spans="1:8" x14ac:dyDescent="0.2">
      <c r="A23" s="7">
        <v>21</v>
      </c>
      <c r="B23" s="7" t="s">
        <v>13</v>
      </c>
      <c r="C23" s="3">
        <v>562.16105903571997</v>
      </c>
      <c r="D23" s="3">
        <v>6.3243256995715003</v>
      </c>
      <c r="E23" s="4">
        <v>2.0728878007280501E-6</v>
      </c>
      <c r="F23" s="4">
        <v>1.30419190795806E-5</v>
      </c>
      <c r="G23" s="2" t="s">
        <v>40</v>
      </c>
      <c r="H23" s="11" t="s">
        <v>805</v>
      </c>
    </row>
    <row r="24" spans="1:8" x14ac:dyDescent="0.2">
      <c r="A24" s="7">
        <v>22</v>
      </c>
      <c r="B24" s="7" t="s">
        <v>5</v>
      </c>
      <c r="C24" s="3">
        <v>44.551006380122097</v>
      </c>
      <c r="D24" s="3">
        <v>-4.3859180205891404</v>
      </c>
      <c r="E24" s="4">
        <v>1.16877951699914E-2</v>
      </c>
      <c r="F24" s="4">
        <v>1.7801152009626699E-2</v>
      </c>
      <c r="G24" s="2" t="s">
        <v>41</v>
      </c>
      <c r="H24" s="11" t="s">
        <v>806</v>
      </c>
    </row>
    <row r="25" spans="1:8" x14ac:dyDescent="0.2">
      <c r="A25" s="7">
        <v>23</v>
      </c>
      <c r="B25" s="7" t="s">
        <v>5</v>
      </c>
      <c r="C25" s="3">
        <v>53.609491382952498</v>
      </c>
      <c r="D25" s="3">
        <v>7.0481314803053401</v>
      </c>
      <c r="E25" s="4">
        <v>5.3702617475225303E-3</v>
      </c>
      <c r="F25" s="4">
        <v>8.7869453051568295E-3</v>
      </c>
      <c r="G25" s="2" t="s">
        <v>42</v>
      </c>
      <c r="H25" s="11" t="s">
        <v>807</v>
      </c>
    </row>
    <row r="26" spans="1:8" x14ac:dyDescent="0.2">
      <c r="A26" s="7">
        <v>24</v>
      </c>
      <c r="B26" s="7" t="s">
        <v>20</v>
      </c>
      <c r="C26" s="3">
        <v>58.910890228413201</v>
      </c>
      <c r="D26" s="3">
        <v>3.66556856157359E-2</v>
      </c>
      <c r="E26" s="4">
        <v>0.98361446402193997</v>
      </c>
      <c r="F26" s="4">
        <v>0.98547913599165005</v>
      </c>
      <c r="G26" s="2" t="s">
        <v>43</v>
      </c>
      <c r="H26" s="11" t="s">
        <v>808</v>
      </c>
    </row>
    <row r="27" spans="1:8" x14ac:dyDescent="0.2">
      <c r="A27" s="7">
        <v>25</v>
      </c>
      <c r="B27" s="7" t="s">
        <v>5</v>
      </c>
      <c r="C27" s="3">
        <v>2.9677017388781102</v>
      </c>
      <c r="D27" s="3">
        <v>-1.2127563629064</v>
      </c>
      <c r="E27" s="4">
        <v>0.63495348235793003</v>
      </c>
      <c r="F27" s="4">
        <v>0.656698464630461</v>
      </c>
      <c r="G27" s="2" t="s">
        <v>44</v>
      </c>
      <c r="H27" s="11" t="s">
        <v>809</v>
      </c>
    </row>
    <row r="28" spans="1:8" x14ac:dyDescent="0.2">
      <c r="A28" s="7">
        <v>26</v>
      </c>
      <c r="B28" s="7" t="s">
        <v>5</v>
      </c>
      <c r="C28" s="3">
        <v>189.33534030458799</v>
      </c>
      <c r="D28" s="3">
        <v>-7.5281630244808504</v>
      </c>
      <c r="E28" s="4">
        <v>4.4147281860702801E-7</v>
      </c>
      <c r="F28" s="4">
        <v>3.4569544947901898E-6</v>
      </c>
      <c r="G28" s="2" t="s">
        <v>45</v>
      </c>
      <c r="H28" s="11" t="s">
        <v>810</v>
      </c>
    </row>
    <row r="29" spans="1:8" x14ac:dyDescent="0.2">
      <c r="A29" s="7">
        <v>27</v>
      </c>
      <c r="B29" s="7" t="s">
        <v>5</v>
      </c>
      <c r="C29" s="3">
        <v>397.07858030317101</v>
      </c>
      <c r="D29" s="3">
        <v>8.1195634646897599</v>
      </c>
      <c r="E29" s="4">
        <v>8.9181002988172196E-11</v>
      </c>
      <c r="F29" s="4">
        <v>2.6184533377360602E-9</v>
      </c>
      <c r="G29" s="2" t="s">
        <v>46</v>
      </c>
      <c r="H29" s="11" t="s">
        <v>811</v>
      </c>
    </row>
    <row r="30" spans="1:8" x14ac:dyDescent="0.2">
      <c r="A30" s="7">
        <v>28</v>
      </c>
      <c r="B30" s="7" t="s">
        <v>7</v>
      </c>
      <c r="C30" s="3">
        <v>1139.2468377090399</v>
      </c>
      <c r="D30" s="3">
        <v>8.3466229056185508</v>
      </c>
      <c r="E30" s="4">
        <v>6.9593583080584196E-13</v>
      </c>
      <c r="F30" s="4">
        <v>3.6780208658088803E-11</v>
      </c>
      <c r="G30" s="2" t="s">
        <v>25</v>
      </c>
      <c r="H30" s="11"/>
    </row>
    <row r="31" spans="1:8" x14ac:dyDescent="0.2">
      <c r="A31" s="7">
        <v>29</v>
      </c>
      <c r="B31" s="7" t="s">
        <v>5</v>
      </c>
      <c r="C31" s="3">
        <v>1321.07098831434</v>
      </c>
      <c r="D31" s="3">
        <v>7.9810506263968</v>
      </c>
      <c r="E31" s="4">
        <v>7.86877870395988E-13</v>
      </c>
      <c r="F31" s="4">
        <v>3.9606186143264698E-11</v>
      </c>
      <c r="G31" s="2" t="s">
        <v>47</v>
      </c>
      <c r="H31" s="11" t="s">
        <v>812</v>
      </c>
    </row>
    <row r="32" spans="1:8" x14ac:dyDescent="0.2">
      <c r="A32" s="7">
        <v>30</v>
      </c>
      <c r="B32" s="7" t="s">
        <v>6</v>
      </c>
      <c r="C32" s="3">
        <v>4220.0673904774503</v>
      </c>
      <c r="D32" s="3">
        <v>8.3131781805431508</v>
      </c>
      <c r="E32" s="4">
        <v>7.1520137321352794E-15</v>
      </c>
      <c r="F32" s="4">
        <v>8.3996427942966601E-13</v>
      </c>
      <c r="G32" s="2" t="s">
        <v>48</v>
      </c>
      <c r="H32" s="11"/>
    </row>
    <row r="33" spans="1:8" x14ac:dyDescent="0.2">
      <c r="A33" s="7">
        <v>31</v>
      </c>
      <c r="B33" s="7" t="s">
        <v>0</v>
      </c>
      <c r="C33" s="3">
        <v>458.38031190150099</v>
      </c>
      <c r="D33" s="3">
        <v>-1.32083230495356</v>
      </c>
      <c r="E33" s="4">
        <v>0.189148874192727</v>
      </c>
      <c r="F33" s="4">
        <v>0.22288780381461901</v>
      </c>
      <c r="G33" s="2" t="s">
        <v>49</v>
      </c>
      <c r="H33" s="11" t="s">
        <v>813</v>
      </c>
    </row>
    <row r="34" spans="1:8" x14ac:dyDescent="0.2">
      <c r="A34" s="7">
        <v>32</v>
      </c>
      <c r="B34" s="7" t="s">
        <v>5</v>
      </c>
      <c r="C34" s="3">
        <v>41.055678389542898</v>
      </c>
      <c r="D34" s="3">
        <v>5.0742696891284798</v>
      </c>
      <c r="E34" s="4">
        <v>1.1734045387811099E-2</v>
      </c>
      <c r="F34" s="4">
        <v>1.7845879100599E-2</v>
      </c>
      <c r="G34" s="2" t="s">
        <v>50</v>
      </c>
      <c r="H34" s="11" t="s">
        <v>814</v>
      </c>
    </row>
    <row r="35" spans="1:8" x14ac:dyDescent="0.2">
      <c r="A35" s="7">
        <v>33</v>
      </c>
      <c r="B35" s="7" t="s">
        <v>5</v>
      </c>
      <c r="C35" s="3">
        <v>94.731476131910398</v>
      </c>
      <c r="D35" s="3">
        <v>8.8996374791566293</v>
      </c>
      <c r="E35" s="4">
        <v>4.4336973035288498E-4</v>
      </c>
      <c r="F35" s="4">
        <v>9.9499321652441602E-4</v>
      </c>
      <c r="G35" s="2" t="s">
        <v>51</v>
      </c>
      <c r="H35" s="11" t="s">
        <v>815</v>
      </c>
    </row>
    <row r="36" spans="1:8" x14ac:dyDescent="0.2">
      <c r="A36" s="7">
        <v>34</v>
      </c>
      <c r="B36" s="7" t="s">
        <v>7</v>
      </c>
      <c r="C36" s="3">
        <v>5.0707264178535203</v>
      </c>
      <c r="D36" s="3">
        <v>-2.2664224845693401</v>
      </c>
      <c r="E36" s="4">
        <v>0.235382190308528</v>
      </c>
      <c r="F36" s="4">
        <v>0.27161460169881402</v>
      </c>
      <c r="G36" s="2" t="s">
        <v>25</v>
      </c>
      <c r="H36" s="11"/>
    </row>
    <row r="37" spans="1:8" x14ac:dyDescent="0.2">
      <c r="A37" s="7">
        <v>35</v>
      </c>
      <c r="B37" s="7" t="s">
        <v>7</v>
      </c>
      <c r="C37" s="3">
        <v>195.63653533850601</v>
      </c>
      <c r="D37" s="3">
        <v>8.8586695085571705</v>
      </c>
      <c r="E37" s="4">
        <v>4.4531256376595499E-4</v>
      </c>
      <c r="F37" s="4">
        <v>9.9723597436570896E-4</v>
      </c>
      <c r="G37" s="2" t="s">
        <v>25</v>
      </c>
      <c r="H37" s="11"/>
    </row>
    <row r="38" spans="1:8" x14ac:dyDescent="0.2">
      <c r="A38" s="7">
        <v>36</v>
      </c>
      <c r="B38" s="7" t="s">
        <v>0</v>
      </c>
      <c r="C38" s="3">
        <v>97851.469443587295</v>
      </c>
      <c r="D38" s="3">
        <v>3.9314241478659002</v>
      </c>
      <c r="E38" s="4">
        <v>5.2684185143060104E-6</v>
      </c>
      <c r="F38" s="4">
        <v>2.70326134447643E-5</v>
      </c>
      <c r="G38" s="2" t="s">
        <v>52</v>
      </c>
      <c r="H38" s="11" t="s">
        <v>816</v>
      </c>
    </row>
    <row r="39" spans="1:8" x14ac:dyDescent="0.2">
      <c r="A39" s="7">
        <v>37</v>
      </c>
      <c r="B39" s="7" t="s">
        <v>6</v>
      </c>
      <c r="C39" s="3">
        <v>322.917650987679</v>
      </c>
      <c r="D39" s="3">
        <v>-0.402454481095325</v>
      </c>
      <c r="E39" s="4">
        <v>0.734969691641433</v>
      </c>
      <c r="F39" s="4">
        <v>0.75350432983995597</v>
      </c>
      <c r="G39" s="2" t="s">
        <v>53</v>
      </c>
      <c r="H39" s="11"/>
    </row>
    <row r="40" spans="1:8" x14ac:dyDescent="0.2">
      <c r="A40" s="7">
        <v>38</v>
      </c>
      <c r="B40" s="7" t="s">
        <v>11</v>
      </c>
      <c r="C40" s="3">
        <v>141.47453012707101</v>
      </c>
      <c r="D40" s="3">
        <v>0.82785074190448305</v>
      </c>
      <c r="E40" s="4">
        <v>0.34878131566884202</v>
      </c>
      <c r="F40" s="4">
        <v>0.38888380871515399</v>
      </c>
      <c r="G40" s="2" t="s">
        <v>54</v>
      </c>
      <c r="H40" s="11" t="s">
        <v>817</v>
      </c>
    </row>
    <row r="41" spans="1:8" x14ac:dyDescent="0.2">
      <c r="A41" s="7">
        <v>39</v>
      </c>
      <c r="B41" s="7" t="s">
        <v>0</v>
      </c>
      <c r="C41" s="3">
        <v>827.925609106857</v>
      </c>
      <c r="D41" s="3">
        <v>0.100319422451985</v>
      </c>
      <c r="E41" s="4">
        <v>0.91410059753612405</v>
      </c>
      <c r="F41" s="4">
        <v>0.92107181276995498</v>
      </c>
      <c r="G41" s="2" t="s">
        <v>55</v>
      </c>
      <c r="H41" s="11" t="s">
        <v>818</v>
      </c>
    </row>
    <row r="42" spans="1:8" x14ac:dyDescent="0.2">
      <c r="A42" s="7">
        <v>40</v>
      </c>
      <c r="B42" s="7" t="s">
        <v>0</v>
      </c>
      <c r="C42" s="3">
        <v>1092.89749241655</v>
      </c>
      <c r="D42" s="3">
        <v>-0.27156262723998897</v>
      </c>
      <c r="E42" s="4">
        <v>0.74456023527953297</v>
      </c>
      <c r="F42" s="4">
        <v>0.76038663641590998</v>
      </c>
      <c r="G42" s="2" t="s">
        <v>56</v>
      </c>
      <c r="H42" s="11" t="s">
        <v>819</v>
      </c>
    </row>
    <row r="43" spans="1:8" x14ac:dyDescent="0.2">
      <c r="A43" s="7">
        <v>41</v>
      </c>
      <c r="B43" s="7" t="s">
        <v>14</v>
      </c>
      <c r="C43" s="3">
        <v>32.6869513114165</v>
      </c>
      <c r="D43" s="3">
        <v>9.8725417713316403</v>
      </c>
      <c r="E43" s="4">
        <v>1.06689027263823E-4</v>
      </c>
      <c r="F43" s="4">
        <v>2.92909874851587E-4</v>
      </c>
      <c r="G43" s="2" t="s">
        <v>57</v>
      </c>
      <c r="H43" s="11" t="s">
        <v>820</v>
      </c>
    </row>
    <row r="44" spans="1:8" x14ac:dyDescent="0.2">
      <c r="A44" s="7">
        <v>42</v>
      </c>
      <c r="B44" s="7" t="s">
        <v>12</v>
      </c>
      <c r="C44" s="3">
        <v>7.1277961354189401</v>
      </c>
      <c r="D44" s="3">
        <v>-2.3251198268916502</v>
      </c>
      <c r="E44" s="4">
        <v>0.22112172327674801</v>
      </c>
      <c r="F44" s="4">
        <v>0.25655945280298897</v>
      </c>
      <c r="G44" s="2" t="s">
        <v>58</v>
      </c>
      <c r="H44" s="11" t="s">
        <v>821</v>
      </c>
    </row>
    <row r="45" spans="1:8" x14ac:dyDescent="0.2">
      <c r="A45" s="7">
        <v>43</v>
      </c>
      <c r="B45" s="7" t="s">
        <v>0</v>
      </c>
      <c r="C45" s="3">
        <v>75.273749834857199</v>
      </c>
      <c r="D45" s="3">
        <v>-4.5409086814422697</v>
      </c>
      <c r="E45" s="4">
        <v>5.1301379530568298E-5</v>
      </c>
      <c r="F45" s="4">
        <v>1.57175530909596E-4</v>
      </c>
      <c r="G45" s="2" t="s">
        <v>59</v>
      </c>
      <c r="H45" s="11" t="s">
        <v>822</v>
      </c>
    </row>
    <row r="46" spans="1:8" x14ac:dyDescent="0.2">
      <c r="A46" s="7">
        <v>44</v>
      </c>
      <c r="B46" s="7" t="s">
        <v>5</v>
      </c>
      <c r="C46" s="3">
        <v>4.2689139096106397</v>
      </c>
      <c r="D46" s="3">
        <v>-1.7392026136065</v>
      </c>
      <c r="E46" s="4">
        <v>0.496428156115644</v>
      </c>
      <c r="F46" s="4">
        <v>0.52895621069983401</v>
      </c>
      <c r="G46" s="2" t="s">
        <v>60</v>
      </c>
      <c r="H46" s="11" t="s">
        <v>823</v>
      </c>
    </row>
    <row r="47" spans="1:8" x14ac:dyDescent="0.2">
      <c r="A47" s="7">
        <v>45</v>
      </c>
      <c r="B47" s="7" t="s">
        <v>7</v>
      </c>
      <c r="C47" s="3">
        <v>43.287007666230402</v>
      </c>
      <c r="D47" s="3">
        <v>6.9356967695255198</v>
      </c>
      <c r="E47" s="4">
        <v>6.110453707212E-3</v>
      </c>
      <c r="F47" s="4">
        <v>9.7859841947319504E-3</v>
      </c>
      <c r="G47" s="2" t="s">
        <v>25</v>
      </c>
      <c r="H47" s="11"/>
    </row>
    <row r="48" spans="1:8" x14ac:dyDescent="0.2">
      <c r="A48" s="7">
        <v>46</v>
      </c>
      <c r="B48" s="7" t="s">
        <v>5</v>
      </c>
      <c r="C48" s="3">
        <v>3.6519798302175701</v>
      </c>
      <c r="D48" s="3">
        <v>-1.57016526345114</v>
      </c>
      <c r="E48" s="4">
        <v>0.53861225910648103</v>
      </c>
      <c r="F48" s="4">
        <v>0.56839954669631099</v>
      </c>
      <c r="G48" s="2" t="s">
        <v>61</v>
      </c>
      <c r="H48" s="11" t="s">
        <v>824</v>
      </c>
    </row>
    <row r="49" spans="1:8" x14ac:dyDescent="0.2">
      <c r="A49" s="7">
        <v>47</v>
      </c>
      <c r="B49" s="7" t="s">
        <v>6</v>
      </c>
      <c r="C49" s="3">
        <v>8630.4459441347008</v>
      </c>
      <c r="D49" s="3">
        <v>2.5940041033244201</v>
      </c>
      <c r="E49" s="4">
        <v>7.8276527156204102E-4</v>
      </c>
      <c r="F49" s="4">
        <v>1.59112094623284E-3</v>
      </c>
      <c r="G49" s="2" t="s">
        <v>62</v>
      </c>
      <c r="H49" s="11" t="s">
        <v>825</v>
      </c>
    </row>
    <row r="50" spans="1:8" x14ac:dyDescent="0.2">
      <c r="A50" s="7">
        <v>48</v>
      </c>
      <c r="B50" s="7" t="s">
        <v>6</v>
      </c>
      <c r="C50" s="3">
        <v>88.532752881977402</v>
      </c>
      <c r="D50" s="3">
        <v>6.5182134492763302</v>
      </c>
      <c r="E50" s="4">
        <v>2.64422406262514E-3</v>
      </c>
      <c r="F50" s="4">
        <v>4.5969487404519402E-3</v>
      </c>
      <c r="G50" s="2" t="s">
        <v>63</v>
      </c>
      <c r="H50" s="11"/>
    </row>
    <row r="51" spans="1:8" x14ac:dyDescent="0.2">
      <c r="A51" s="7">
        <v>49</v>
      </c>
      <c r="B51" s="7" t="s">
        <v>5</v>
      </c>
      <c r="C51" s="3">
        <v>51.6342424213369</v>
      </c>
      <c r="D51" s="3">
        <v>9.9881083230251999</v>
      </c>
      <c r="E51" s="4">
        <v>8.7847494085528202E-5</v>
      </c>
      <c r="F51" s="4">
        <v>2.4894048592065198E-4</v>
      </c>
      <c r="G51" s="2" t="s">
        <v>64</v>
      </c>
      <c r="H51" s="11" t="s">
        <v>826</v>
      </c>
    </row>
    <row r="52" spans="1:8" x14ac:dyDescent="0.2">
      <c r="A52" s="7">
        <v>50</v>
      </c>
      <c r="B52" s="7" t="s">
        <v>12</v>
      </c>
      <c r="C52" s="3">
        <v>14.411190741712099</v>
      </c>
      <c r="D52" s="3">
        <v>-3.4379367647587098</v>
      </c>
      <c r="E52" s="4">
        <v>3.7036800266541402E-2</v>
      </c>
      <c r="F52" s="4">
        <v>5.0254040926488101E-2</v>
      </c>
      <c r="G52" s="2" t="s">
        <v>65</v>
      </c>
      <c r="H52" s="11" t="s">
        <v>827</v>
      </c>
    </row>
    <row r="53" spans="1:8" x14ac:dyDescent="0.2">
      <c r="A53" s="7">
        <v>51</v>
      </c>
      <c r="B53" s="7" t="s">
        <v>5</v>
      </c>
      <c r="C53" s="3">
        <v>81.262334425620907</v>
      </c>
      <c r="D53" s="3">
        <v>10.775095569147901</v>
      </c>
      <c r="E53" s="4">
        <v>2.2201414127472301E-5</v>
      </c>
      <c r="F53" s="4">
        <v>8.1200327794941996E-5</v>
      </c>
      <c r="G53" s="2" t="s">
        <v>66</v>
      </c>
      <c r="H53" s="11" t="s">
        <v>828</v>
      </c>
    </row>
    <row r="54" spans="1:8" x14ac:dyDescent="0.2">
      <c r="A54" s="7">
        <v>52</v>
      </c>
      <c r="B54" s="7" t="s">
        <v>5</v>
      </c>
      <c r="C54" s="3">
        <v>5.03831084527671</v>
      </c>
      <c r="D54" s="3">
        <v>-1.5940465764682501</v>
      </c>
      <c r="E54" s="4">
        <v>0.53200267944492996</v>
      </c>
      <c r="F54" s="4">
        <v>0.56345373965259604</v>
      </c>
      <c r="G54" s="2" t="s">
        <v>67</v>
      </c>
      <c r="H54" s="11" t="s">
        <v>829</v>
      </c>
    </row>
    <row r="55" spans="1:8" x14ac:dyDescent="0.2">
      <c r="A55" s="7">
        <v>53</v>
      </c>
      <c r="B55" s="7" t="s">
        <v>5</v>
      </c>
      <c r="C55" s="3">
        <v>52.706373011723798</v>
      </c>
      <c r="D55" s="3">
        <v>7.4792228133498098</v>
      </c>
      <c r="E55" s="4">
        <v>1.1591801845903E-4</v>
      </c>
      <c r="F55" s="4">
        <v>3.1176932700049498E-4</v>
      </c>
      <c r="G55" s="2" t="s">
        <v>68</v>
      </c>
      <c r="H55" s="11" t="s">
        <v>830</v>
      </c>
    </row>
    <row r="56" spans="1:8" x14ac:dyDescent="0.2">
      <c r="A56" s="7">
        <v>54</v>
      </c>
      <c r="B56" s="7" t="s">
        <v>8</v>
      </c>
      <c r="C56" s="3">
        <v>171.68518936904499</v>
      </c>
      <c r="D56" s="3">
        <v>-0.94475142927072397</v>
      </c>
      <c r="E56" s="4">
        <v>0.39454379065798401</v>
      </c>
      <c r="F56" s="4">
        <v>0.43260662523391002</v>
      </c>
      <c r="G56" s="2" t="s">
        <v>69</v>
      </c>
      <c r="H56" s="11" t="s">
        <v>831</v>
      </c>
    </row>
    <row r="57" spans="1:8" x14ac:dyDescent="0.2">
      <c r="A57" s="7">
        <v>55</v>
      </c>
      <c r="B57" s="7" t="s">
        <v>0</v>
      </c>
      <c r="C57" s="3">
        <v>71.787834127412495</v>
      </c>
      <c r="D57" s="3">
        <v>-4.5223667265488601</v>
      </c>
      <c r="E57" s="4">
        <v>3.2326572492972598E-3</v>
      </c>
      <c r="F57" s="4">
        <v>5.5336531604161998E-3</v>
      </c>
      <c r="G57" s="2" t="s">
        <v>70</v>
      </c>
      <c r="H57" s="11" t="s">
        <v>832</v>
      </c>
    </row>
    <row r="58" spans="1:8" x14ac:dyDescent="0.2">
      <c r="A58" s="7">
        <v>56</v>
      </c>
      <c r="B58" s="7" t="s">
        <v>5</v>
      </c>
      <c r="C58" s="3">
        <v>6.6834125159390299</v>
      </c>
      <c r="D58" s="3">
        <v>-2.70740644676208</v>
      </c>
      <c r="E58" s="4">
        <v>0.14379558274396601</v>
      </c>
      <c r="F58" s="4">
        <v>0.173705063954711</v>
      </c>
      <c r="G58" s="2" t="s">
        <v>71</v>
      </c>
      <c r="H58" s="11" t="s">
        <v>833</v>
      </c>
    </row>
    <row r="59" spans="1:8" x14ac:dyDescent="0.2">
      <c r="A59" s="7">
        <v>57</v>
      </c>
      <c r="B59" s="7" t="s">
        <v>6</v>
      </c>
      <c r="C59" s="3">
        <v>93.990236987284604</v>
      </c>
      <c r="D59" s="3">
        <v>11.133093573779901</v>
      </c>
      <c r="E59" s="4">
        <v>1.16257899411762E-5</v>
      </c>
      <c r="F59" s="4">
        <v>5.1979073485975698E-5</v>
      </c>
      <c r="G59" s="2" t="s">
        <v>72</v>
      </c>
      <c r="H59" s="11"/>
    </row>
    <row r="60" spans="1:8" x14ac:dyDescent="0.2">
      <c r="A60" s="7">
        <v>58</v>
      </c>
      <c r="B60" s="7" t="s">
        <v>5</v>
      </c>
      <c r="C60" s="3">
        <v>241.42555400880599</v>
      </c>
      <c r="D60" s="3">
        <v>5.74550984644896</v>
      </c>
      <c r="E60" s="4">
        <v>9.1305574613093297E-6</v>
      </c>
      <c r="F60" s="4">
        <v>4.2328944020192799E-5</v>
      </c>
      <c r="G60" s="2" t="s">
        <v>73</v>
      </c>
      <c r="H60" s="11" t="s">
        <v>834</v>
      </c>
    </row>
    <row r="61" spans="1:8" x14ac:dyDescent="0.2">
      <c r="A61" s="7">
        <v>59</v>
      </c>
      <c r="B61" s="7" t="s">
        <v>0</v>
      </c>
      <c r="C61" s="3">
        <v>30.322186256852799</v>
      </c>
      <c r="D61" s="3">
        <v>1.7520114241374201</v>
      </c>
      <c r="E61" s="4">
        <v>0.160028862350095</v>
      </c>
      <c r="F61" s="4">
        <v>0.19091479402263101</v>
      </c>
      <c r="G61" s="2" t="s">
        <v>74</v>
      </c>
      <c r="H61" s="11" t="s">
        <v>835</v>
      </c>
    </row>
    <row r="62" spans="1:8" x14ac:dyDescent="0.2">
      <c r="A62" s="7">
        <v>60</v>
      </c>
      <c r="B62" s="7" t="s">
        <v>7</v>
      </c>
      <c r="C62" s="3">
        <v>2782.1178443448098</v>
      </c>
      <c r="D62" s="3">
        <v>7.20532728065663</v>
      </c>
      <c r="E62" s="4">
        <v>4.30056435268268E-7</v>
      </c>
      <c r="F62" s="4">
        <v>3.4178169329215E-6</v>
      </c>
      <c r="G62" s="2" t="s">
        <v>25</v>
      </c>
      <c r="H62" s="11"/>
    </row>
    <row r="63" spans="1:8" x14ac:dyDescent="0.2">
      <c r="A63" s="7">
        <v>61</v>
      </c>
      <c r="B63" s="7" t="s">
        <v>5</v>
      </c>
      <c r="C63" s="3">
        <v>299.16531614364499</v>
      </c>
      <c r="D63" s="3">
        <v>7.8458544871337104</v>
      </c>
      <c r="E63" s="4">
        <v>1.263386505825E-11</v>
      </c>
      <c r="F63" s="4">
        <v>4.7692840594893804E-10</v>
      </c>
      <c r="G63" s="2" t="s">
        <v>75</v>
      </c>
      <c r="H63" s="11" t="s">
        <v>836</v>
      </c>
    </row>
    <row r="64" spans="1:8" x14ac:dyDescent="0.2">
      <c r="A64" s="7">
        <v>62</v>
      </c>
      <c r="B64" s="7" t="s">
        <v>5</v>
      </c>
      <c r="C64" s="3">
        <v>198.97710907968701</v>
      </c>
      <c r="D64" s="3">
        <v>7.1073593041500303</v>
      </c>
      <c r="E64" s="4">
        <v>1.46097880997245E-4</v>
      </c>
      <c r="F64" s="4">
        <v>3.7664746393679997E-4</v>
      </c>
      <c r="G64" s="2" t="s">
        <v>76</v>
      </c>
      <c r="H64" s="11" t="s">
        <v>837</v>
      </c>
    </row>
    <row r="65" spans="1:8" x14ac:dyDescent="0.2">
      <c r="A65" s="7">
        <v>63</v>
      </c>
      <c r="B65" s="7" t="s">
        <v>5</v>
      </c>
      <c r="C65" s="3">
        <v>77.205578313116703</v>
      </c>
      <c r="D65" s="3">
        <v>9.3008108846367108</v>
      </c>
      <c r="E65" s="4">
        <v>2.4484086547962701E-4</v>
      </c>
      <c r="F65" s="4">
        <v>5.9143813916913499E-4</v>
      </c>
      <c r="G65" s="2" t="s">
        <v>77</v>
      </c>
      <c r="H65" s="11" t="s">
        <v>838</v>
      </c>
    </row>
    <row r="66" spans="1:8" x14ac:dyDescent="0.2">
      <c r="A66" s="7">
        <v>64</v>
      </c>
      <c r="B66" s="7" t="s">
        <v>8</v>
      </c>
      <c r="C66" s="3">
        <v>11.417382687724301</v>
      </c>
      <c r="D66" s="3">
        <v>-3.42983353221226</v>
      </c>
      <c r="E66" s="4">
        <v>5.6855641125846498E-2</v>
      </c>
      <c r="F66" s="4">
        <v>7.4746781927885197E-2</v>
      </c>
      <c r="G66" s="2" t="s">
        <v>78</v>
      </c>
      <c r="H66" s="11" t="s">
        <v>839</v>
      </c>
    </row>
    <row r="67" spans="1:8" x14ac:dyDescent="0.2">
      <c r="A67" s="7">
        <v>65</v>
      </c>
      <c r="B67" s="7" t="s">
        <v>5</v>
      </c>
      <c r="C67" s="3">
        <v>261.64519391987</v>
      </c>
      <c r="D67" s="3">
        <v>8.5698974004497401</v>
      </c>
      <c r="E67" s="4">
        <v>6.9555239747428005E-4</v>
      </c>
      <c r="F67" s="4">
        <v>1.43313622637488E-3</v>
      </c>
      <c r="G67" s="2" t="s">
        <v>79</v>
      </c>
      <c r="H67" s="11" t="s">
        <v>840</v>
      </c>
    </row>
    <row r="68" spans="1:8" x14ac:dyDescent="0.2">
      <c r="A68" s="7">
        <v>66</v>
      </c>
      <c r="B68" s="7" t="s">
        <v>6</v>
      </c>
      <c r="C68" s="3">
        <v>620.26845746832601</v>
      </c>
      <c r="D68" s="3">
        <v>6.3443081252343996</v>
      </c>
      <c r="E68" s="4">
        <v>2.1299606849686398E-6</v>
      </c>
      <c r="F68" s="4">
        <v>1.3309925329471E-5</v>
      </c>
      <c r="G68" s="2" t="s">
        <v>48</v>
      </c>
      <c r="H68" s="11"/>
    </row>
    <row r="69" spans="1:8" x14ac:dyDescent="0.2">
      <c r="A69" s="7">
        <v>67</v>
      </c>
      <c r="B69" s="7" t="s">
        <v>11</v>
      </c>
      <c r="C69" s="3">
        <v>30.5748018511967</v>
      </c>
      <c r="D69" s="3">
        <v>2.1902695158748902</v>
      </c>
      <c r="E69" s="4">
        <v>9.4917376573495998E-2</v>
      </c>
      <c r="F69" s="4">
        <v>0.11924040958025001</v>
      </c>
      <c r="G69" s="2" t="s">
        <v>80</v>
      </c>
      <c r="H69" s="11" t="s">
        <v>841</v>
      </c>
    </row>
    <row r="70" spans="1:8" x14ac:dyDescent="0.2">
      <c r="A70" s="7">
        <v>68</v>
      </c>
      <c r="B70" s="7" t="s">
        <v>5</v>
      </c>
      <c r="C70" s="3">
        <v>1258.1018919405001</v>
      </c>
      <c r="D70" s="3">
        <v>5.1206648583432202</v>
      </c>
      <c r="E70" s="4">
        <v>1.7908509224330601E-4</v>
      </c>
      <c r="F70" s="4">
        <v>4.50697482145653E-4</v>
      </c>
      <c r="G70" s="2" t="s">
        <v>81</v>
      </c>
      <c r="H70" s="11" t="s">
        <v>842</v>
      </c>
    </row>
    <row r="71" spans="1:8" x14ac:dyDescent="0.2">
      <c r="A71" s="7">
        <v>69</v>
      </c>
      <c r="B71" s="7" t="s">
        <v>11</v>
      </c>
      <c r="C71" s="3">
        <v>1653.1045519402401</v>
      </c>
      <c r="D71" s="3">
        <v>3.62848976081724</v>
      </c>
      <c r="E71" s="4">
        <v>3.55853469793685E-7</v>
      </c>
      <c r="F71" s="4">
        <v>2.8933624428609599E-6</v>
      </c>
      <c r="G71" s="2" t="s">
        <v>82</v>
      </c>
      <c r="H71" s="11" t="s">
        <v>843</v>
      </c>
    </row>
    <row r="72" spans="1:8" x14ac:dyDescent="0.2">
      <c r="A72" s="7">
        <v>70</v>
      </c>
      <c r="B72" s="7" t="s">
        <v>5</v>
      </c>
      <c r="C72" s="3">
        <v>10.2406853942909</v>
      </c>
      <c r="D72" s="3">
        <v>-2.8826404995494102</v>
      </c>
      <c r="E72" s="4">
        <v>0.15883269142051001</v>
      </c>
      <c r="F72" s="4">
        <v>0.19013154567551399</v>
      </c>
      <c r="G72" s="2" t="s">
        <v>83</v>
      </c>
      <c r="H72" s="11" t="s">
        <v>844</v>
      </c>
    </row>
    <row r="73" spans="1:8" x14ac:dyDescent="0.2">
      <c r="A73" s="7">
        <v>71</v>
      </c>
      <c r="B73" s="7" t="s">
        <v>6</v>
      </c>
      <c r="C73" s="3">
        <v>128.887620364936</v>
      </c>
      <c r="D73" s="3">
        <v>11.3118664226915</v>
      </c>
      <c r="E73" s="4">
        <v>8.3349307304379092E-6</v>
      </c>
      <c r="F73" s="4">
        <v>3.9506824134855897E-5</v>
      </c>
      <c r="G73" s="2" t="s">
        <v>72</v>
      </c>
      <c r="H73" s="11"/>
    </row>
    <row r="74" spans="1:8" x14ac:dyDescent="0.2">
      <c r="A74" s="7">
        <v>72</v>
      </c>
      <c r="B74" s="7" t="s">
        <v>12</v>
      </c>
      <c r="C74" s="3">
        <v>17.147627872325401</v>
      </c>
      <c r="D74" s="3">
        <v>-3.9905692192697799</v>
      </c>
      <c r="E74" s="4">
        <v>1.2320500737855801E-2</v>
      </c>
      <c r="F74" s="4">
        <v>1.8657262578672701E-2</v>
      </c>
      <c r="G74" s="2" t="s">
        <v>84</v>
      </c>
      <c r="H74" s="11" t="s">
        <v>845</v>
      </c>
    </row>
    <row r="75" spans="1:8" x14ac:dyDescent="0.2">
      <c r="A75" s="7">
        <v>73</v>
      </c>
      <c r="B75" s="7" t="s">
        <v>5</v>
      </c>
      <c r="C75" s="3">
        <v>4.2015051901400202</v>
      </c>
      <c r="D75" s="3">
        <v>-2.3219350442836499</v>
      </c>
      <c r="E75" s="4">
        <v>0.18424261774113701</v>
      </c>
      <c r="F75" s="4">
        <v>0.21783495184830201</v>
      </c>
      <c r="G75" s="2" t="s">
        <v>85</v>
      </c>
      <c r="H75" s="11" t="s">
        <v>846</v>
      </c>
    </row>
    <row r="76" spans="1:8" x14ac:dyDescent="0.2">
      <c r="A76" s="7">
        <v>74</v>
      </c>
      <c r="B76" s="7" t="s">
        <v>15</v>
      </c>
      <c r="C76" s="3">
        <v>3854.07825031528</v>
      </c>
      <c r="D76" s="3">
        <v>-3.1526413789516199</v>
      </c>
      <c r="E76" s="4">
        <v>5.5590236830000602E-6</v>
      </c>
      <c r="F76" s="4">
        <v>2.8249461696784001E-5</v>
      </c>
      <c r="G76" s="2" t="s">
        <v>86</v>
      </c>
      <c r="H76" s="11" t="s">
        <v>847</v>
      </c>
    </row>
    <row r="77" spans="1:8" x14ac:dyDescent="0.2">
      <c r="A77" s="7">
        <v>75</v>
      </c>
      <c r="B77" s="7" t="s">
        <v>12</v>
      </c>
      <c r="C77" s="3">
        <v>12.6026790439743</v>
      </c>
      <c r="D77" s="3">
        <v>-4.0078092371423297</v>
      </c>
      <c r="E77" s="4">
        <v>2.10996232617446E-2</v>
      </c>
      <c r="F77" s="4">
        <v>3.03432677383184E-2</v>
      </c>
      <c r="G77" s="2" t="s">
        <v>87</v>
      </c>
      <c r="H77" s="11" t="s">
        <v>848</v>
      </c>
    </row>
    <row r="78" spans="1:8" x14ac:dyDescent="0.2">
      <c r="A78" s="7">
        <v>76</v>
      </c>
      <c r="B78" s="7" t="s">
        <v>5</v>
      </c>
      <c r="C78" s="3">
        <v>918.39457691844802</v>
      </c>
      <c r="D78" s="3">
        <v>7.7680109463710902</v>
      </c>
      <c r="E78" s="4">
        <v>8.2599327892891004E-4</v>
      </c>
      <c r="F78" s="4">
        <v>1.65355093906791E-3</v>
      </c>
      <c r="G78" s="2" t="s">
        <v>88</v>
      </c>
      <c r="H78" s="11" t="s">
        <v>849</v>
      </c>
    </row>
    <row r="79" spans="1:8" x14ac:dyDescent="0.2">
      <c r="A79" s="7">
        <v>77</v>
      </c>
      <c r="B79" s="7" t="s">
        <v>0</v>
      </c>
      <c r="C79" s="3">
        <v>947.82846832176699</v>
      </c>
      <c r="D79" s="3">
        <v>-2.2198226380184001</v>
      </c>
      <c r="E79" s="4">
        <v>1.88881261322741E-2</v>
      </c>
      <c r="F79" s="4">
        <v>2.7690359669644601E-2</v>
      </c>
      <c r="G79" s="2" t="s">
        <v>89</v>
      </c>
      <c r="H79" s="11" t="s">
        <v>850</v>
      </c>
    </row>
    <row r="80" spans="1:8" x14ac:dyDescent="0.2">
      <c r="A80" s="7">
        <v>78</v>
      </c>
      <c r="B80" s="7" t="s">
        <v>0</v>
      </c>
      <c r="C80" s="3">
        <v>650.56565012878605</v>
      </c>
      <c r="D80" s="3">
        <v>-1.4683670225665499</v>
      </c>
      <c r="E80" s="4">
        <v>0.10293979433511</v>
      </c>
      <c r="F80" s="4">
        <v>0.128462057393402</v>
      </c>
      <c r="G80" s="2" t="s">
        <v>90</v>
      </c>
      <c r="H80" s="11" t="s">
        <v>851</v>
      </c>
    </row>
    <row r="81" spans="1:8" x14ac:dyDescent="0.2">
      <c r="A81" s="7">
        <v>79</v>
      </c>
      <c r="B81" s="7" t="s">
        <v>0</v>
      </c>
      <c r="C81" s="3">
        <v>17.902816417234</v>
      </c>
      <c r="D81" s="3">
        <v>-4.6729187845199496</v>
      </c>
      <c r="E81" s="4">
        <v>2.50124600410524E-3</v>
      </c>
      <c r="F81" s="4">
        <v>4.4063617105654001E-3</v>
      </c>
      <c r="G81" s="2" t="s">
        <v>91</v>
      </c>
      <c r="H81" s="11" t="s">
        <v>852</v>
      </c>
    </row>
    <row r="82" spans="1:8" x14ac:dyDescent="0.2">
      <c r="A82" s="7">
        <v>80</v>
      </c>
      <c r="B82" s="7" t="s">
        <v>6</v>
      </c>
      <c r="C82" s="3">
        <v>33.680628093366103</v>
      </c>
      <c r="D82" s="3">
        <v>7.6044725356310199</v>
      </c>
      <c r="E82" s="4">
        <v>2.7580548520851501E-3</v>
      </c>
      <c r="F82" s="4">
        <v>4.7791212764819804E-3</v>
      </c>
      <c r="G82" s="2" t="s">
        <v>72</v>
      </c>
      <c r="H82" s="11"/>
    </row>
    <row r="83" spans="1:8" x14ac:dyDescent="0.2">
      <c r="A83" s="7">
        <v>81</v>
      </c>
      <c r="B83" s="7" t="s">
        <v>5</v>
      </c>
      <c r="C83" s="3">
        <v>9.0338310961658692</v>
      </c>
      <c r="D83" s="3">
        <v>-3.3955769396337399</v>
      </c>
      <c r="E83" s="4">
        <v>3.9181623460169401E-2</v>
      </c>
      <c r="F83" s="4">
        <v>5.28252244864785E-2</v>
      </c>
      <c r="G83" s="2" t="s">
        <v>92</v>
      </c>
      <c r="H83" s="11" t="s">
        <v>824</v>
      </c>
    </row>
    <row r="84" spans="1:8" x14ac:dyDescent="0.2">
      <c r="A84" s="7">
        <v>82</v>
      </c>
      <c r="B84" s="7" t="s">
        <v>7</v>
      </c>
      <c r="C84" s="3">
        <v>127.629874322012</v>
      </c>
      <c r="D84" s="3">
        <v>4.63078438312023</v>
      </c>
      <c r="E84" s="4">
        <v>1.4137531957229099E-3</v>
      </c>
      <c r="F84" s="4">
        <v>2.65896286099487E-3</v>
      </c>
      <c r="G84" s="2" t="s">
        <v>25</v>
      </c>
      <c r="H84" s="11"/>
    </row>
    <row r="85" spans="1:8" x14ac:dyDescent="0.2">
      <c r="A85" s="7">
        <v>83</v>
      </c>
      <c r="B85" s="7" t="s">
        <v>12</v>
      </c>
      <c r="C85" s="3">
        <v>4.3653125193174498</v>
      </c>
      <c r="D85" s="3">
        <v>-2.0033772501454199</v>
      </c>
      <c r="E85" s="4">
        <v>0.36683779543908202</v>
      </c>
      <c r="F85" s="4">
        <v>0.40729784640662797</v>
      </c>
      <c r="G85" s="2" t="s">
        <v>93</v>
      </c>
      <c r="H85" s="11" t="s">
        <v>853</v>
      </c>
    </row>
    <row r="86" spans="1:8" x14ac:dyDescent="0.2">
      <c r="A86" s="7">
        <v>84</v>
      </c>
      <c r="B86" s="7" t="s">
        <v>13</v>
      </c>
      <c r="C86" s="3">
        <v>15.0465038744717</v>
      </c>
      <c r="D86" s="3">
        <v>-3.89473070227689</v>
      </c>
      <c r="E86" s="4">
        <v>1.4709683554128E-2</v>
      </c>
      <c r="F86" s="4">
        <v>2.2022854839537202E-2</v>
      </c>
      <c r="G86" s="2" t="s">
        <v>94</v>
      </c>
      <c r="H86" s="11" t="s">
        <v>854</v>
      </c>
    </row>
    <row r="87" spans="1:8" x14ac:dyDescent="0.2">
      <c r="A87" s="7">
        <v>85</v>
      </c>
      <c r="B87" s="7" t="s">
        <v>12</v>
      </c>
      <c r="C87" s="3">
        <v>6.4390217253814201</v>
      </c>
      <c r="D87" s="3">
        <v>-2.4813354619896999</v>
      </c>
      <c r="E87" s="4">
        <v>0.19653751564032501</v>
      </c>
      <c r="F87" s="4">
        <v>0.23005554156348099</v>
      </c>
      <c r="G87" s="2" t="s">
        <v>38</v>
      </c>
      <c r="H87" s="11" t="s">
        <v>803</v>
      </c>
    </row>
    <row r="88" spans="1:8" x14ac:dyDescent="0.2">
      <c r="A88" s="7">
        <v>86</v>
      </c>
      <c r="B88" s="7" t="s">
        <v>0</v>
      </c>
      <c r="C88" s="3">
        <v>515.24429021570495</v>
      </c>
      <c r="D88" s="3">
        <v>-4.6028605679794197</v>
      </c>
      <c r="E88" s="4">
        <v>1.1999279286308799E-4</v>
      </c>
      <c r="F88" s="4">
        <v>3.2190959912762598E-4</v>
      </c>
      <c r="G88" s="2" t="s">
        <v>95</v>
      </c>
      <c r="H88" s="11" t="s">
        <v>855</v>
      </c>
    </row>
    <row r="89" spans="1:8" x14ac:dyDescent="0.2">
      <c r="A89" s="7">
        <v>87</v>
      </c>
      <c r="B89" s="7" t="s">
        <v>0</v>
      </c>
      <c r="C89" s="3">
        <v>1166.27903059957</v>
      </c>
      <c r="D89" s="3">
        <v>-8.0392998415423804</v>
      </c>
      <c r="E89" s="4">
        <v>2.4689518308918001E-8</v>
      </c>
      <c r="F89" s="4">
        <v>3.1825391283568698E-7</v>
      </c>
      <c r="G89" s="2" t="s">
        <v>96</v>
      </c>
      <c r="H89" s="11" t="s">
        <v>856</v>
      </c>
    </row>
    <row r="90" spans="1:8" x14ac:dyDescent="0.2">
      <c r="A90" s="7">
        <v>88</v>
      </c>
      <c r="B90" s="7" t="s">
        <v>5</v>
      </c>
      <c r="C90" s="3">
        <v>145.024657153421</v>
      </c>
      <c r="D90" s="3">
        <v>7.0481007966890399</v>
      </c>
      <c r="E90" s="4">
        <v>5.0901801508787701E-3</v>
      </c>
      <c r="F90" s="4">
        <v>8.3596418058958892E-3</v>
      </c>
      <c r="G90" s="2" t="s">
        <v>97</v>
      </c>
      <c r="H90" s="11" t="s">
        <v>857</v>
      </c>
    </row>
    <row r="91" spans="1:8" x14ac:dyDescent="0.2">
      <c r="A91" s="7">
        <v>89</v>
      </c>
      <c r="B91" s="7" t="s">
        <v>0</v>
      </c>
      <c r="C91" s="3">
        <v>256.06366101799102</v>
      </c>
      <c r="D91" s="3">
        <v>-2.6428667432722799</v>
      </c>
      <c r="E91" s="4">
        <v>3.23538093958109E-3</v>
      </c>
      <c r="F91" s="4">
        <v>5.5336531604161998E-3</v>
      </c>
      <c r="G91" s="2" t="s">
        <v>98</v>
      </c>
      <c r="H91" s="11" t="s">
        <v>858</v>
      </c>
    </row>
    <row r="92" spans="1:8" x14ac:dyDescent="0.2">
      <c r="A92" s="7">
        <v>90</v>
      </c>
      <c r="B92" s="7" t="s">
        <v>12</v>
      </c>
      <c r="C92" s="3">
        <v>16.341784916839</v>
      </c>
      <c r="D92" s="3">
        <v>-3.8135563836389301</v>
      </c>
      <c r="E92" s="4">
        <v>1.98173365230855E-2</v>
      </c>
      <c r="F92" s="4">
        <v>2.8812826279094001E-2</v>
      </c>
      <c r="G92" s="2" t="s">
        <v>99</v>
      </c>
      <c r="H92" s="11" t="s">
        <v>859</v>
      </c>
    </row>
    <row r="93" spans="1:8" x14ac:dyDescent="0.2">
      <c r="A93" s="7">
        <v>91</v>
      </c>
      <c r="B93" s="7" t="s">
        <v>16</v>
      </c>
      <c r="C93" s="3">
        <v>307.60057521201401</v>
      </c>
      <c r="D93" s="3">
        <v>8.4143688915237096</v>
      </c>
      <c r="E93" s="4">
        <v>1.9137400742059101E-4</v>
      </c>
      <c r="F93" s="4">
        <v>4.7708095717821902E-4</v>
      </c>
      <c r="G93" s="2" t="s">
        <v>100</v>
      </c>
      <c r="H93" s="11" t="s">
        <v>860</v>
      </c>
    </row>
    <row r="94" spans="1:8" x14ac:dyDescent="0.2">
      <c r="A94" s="7">
        <v>92</v>
      </c>
      <c r="B94" s="7" t="s">
        <v>12</v>
      </c>
      <c r="C94" s="3">
        <v>9.9824955104215807</v>
      </c>
      <c r="D94" s="3">
        <v>-3.4411487588188798</v>
      </c>
      <c r="E94" s="4">
        <v>5.4175146627136503E-2</v>
      </c>
      <c r="F94" s="4">
        <v>7.1489550542925495E-2</v>
      </c>
      <c r="G94" s="2" t="s">
        <v>101</v>
      </c>
      <c r="H94" s="11" t="s">
        <v>861</v>
      </c>
    </row>
    <row r="95" spans="1:8" x14ac:dyDescent="0.2">
      <c r="A95" s="7">
        <v>93</v>
      </c>
      <c r="B95" s="7" t="s">
        <v>7</v>
      </c>
      <c r="C95" s="3">
        <v>257.07273396737099</v>
      </c>
      <c r="D95" s="3">
        <v>2.2326179139706799</v>
      </c>
      <c r="E95" s="4">
        <v>7.4936893534783805E-2</v>
      </c>
      <c r="F95" s="4">
        <v>9.6477827608119904E-2</v>
      </c>
      <c r="G95" s="2" t="s">
        <v>25</v>
      </c>
      <c r="H95" s="11"/>
    </row>
    <row r="96" spans="1:8" x14ac:dyDescent="0.2">
      <c r="A96" s="7">
        <v>94</v>
      </c>
      <c r="B96" s="7" t="s">
        <v>5</v>
      </c>
      <c r="C96" s="3">
        <v>8.87439092594696</v>
      </c>
      <c r="D96" s="3">
        <v>-1.76789228065374</v>
      </c>
      <c r="E96" s="4">
        <v>0.31814963795782403</v>
      </c>
      <c r="F96" s="4">
        <v>0.357749114171724</v>
      </c>
      <c r="G96" s="2" t="s">
        <v>102</v>
      </c>
      <c r="H96" s="11" t="s">
        <v>862</v>
      </c>
    </row>
    <row r="97" spans="1:8" x14ac:dyDescent="0.2">
      <c r="A97" s="7">
        <v>95</v>
      </c>
      <c r="B97" s="7" t="s">
        <v>6</v>
      </c>
      <c r="C97" s="3">
        <v>79.377618111648403</v>
      </c>
      <c r="D97" s="3">
        <v>10.750022770880999</v>
      </c>
      <c r="E97" s="4">
        <v>2.3225084092825401E-5</v>
      </c>
      <c r="F97" s="4">
        <v>8.4071622897659195E-5</v>
      </c>
      <c r="G97" s="2" t="s">
        <v>48</v>
      </c>
      <c r="H97" s="11"/>
    </row>
    <row r="98" spans="1:8" x14ac:dyDescent="0.2">
      <c r="A98" s="7">
        <v>96</v>
      </c>
      <c r="B98" s="7" t="s">
        <v>5</v>
      </c>
      <c r="C98" s="3">
        <v>17.148076676387301</v>
      </c>
      <c r="D98" s="3">
        <v>-3.6339867323334101</v>
      </c>
      <c r="E98" s="4">
        <v>2.6765540946264699E-2</v>
      </c>
      <c r="F98" s="4">
        <v>3.7771931615756697E-2</v>
      </c>
      <c r="G98" s="2" t="s">
        <v>103</v>
      </c>
      <c r="H98" s="11" t="s">
        <v>863</v>
      </c>
    </row>
    <row r="99" spans="1:8" x14ac:dyDescent="0.2">
      <c r="A99" s="7">
        <v>97</v>
      </c>
      <c r="B99" s="7" t="s">
        <v>5</v>
      </c>
      <c r="C99" s="3">
        <v>9.7821097366486196</v>
      </c>
      <c r="D99" s="3">
        <v>-3.12163328334892</v>
      </c>
      <c r="E99" s="4">
        <v>0.128983773154386</v>
      </c>
      <c r="F99" s="4">
        <v>0.15761369736900099</v>
      </c>
      <c r="G99" s="2" t="s">
        <v>104</v>
      </c>
      <c r="H99" s="11" t="s">
        <v>864</v>
      </c>
    </row>
    <row r="100" spans="1:8" x14ac:dyDescent="0.2">
      <c r="A100" s="7">
        <v>98</v>
      </c>
      <c r="B100" s="7" t="s">
        <v>12</v>
      </c>
      <c r="C100" s="3">
        <v>7.6156185787239901</v>
      </c>
      <c r="D100" s="3">
        <v>-1.7969143813501101</v>
      </c>
      <c r="E100" s="4">
        <v>0.32751084558825</v>
      </c>
      <c r="F100" s="4">
        <v>0.36749359213034</v>
      </c>
      <c r="G100" s="2" t="s">
        <v>105</v>
      </c>
      <c r="H100" s="11" t="s">
        <v>865</v>
      </c>
    </row>
    <row r="101" spans="1:8" x14ac:dyDescent="0.2">
      <c r="A101" s="7">
        <v>99</v>
      </c>
      <c r="B101" s="7" t="s">
        <v>0</v>
      </c>
      <c r="C101" s="3">
        <v>1713.55957841245</v>
      </c>
      <c r="D101" s="3">
        <v>-5.2471297373681196</v>
      </c>
      <c r="E101" s="4">
        <v>2.54996587502341E-6</v>
      </c>
      <c r="F101" s="4">
        <v>1.5142213089324399E-5</v>
      </c>
      <c r="G101" s="2" t="s">
        <v>106</v>
      </c>
      <c r="H101" s="11" t="s">
        <v>866</v>
      </c>
    </row>
    <row r="102" spans="1:8" x14ac:dyDescent="0.2">
      <c r="A102" s="7">
        <v>100</v>
      </c>
      <c r="B102" s="7" t="s">
        <v>5</v>
      </c>
      <c r="C102" s="3">
        <v>8.1004191570083304</v>
      </c>
      <c r="D102" s="3">
        <v>-2.98685562614269</v>
      </c>
      <c r="E102" s="4">
        <v>7.2910442839472706E-2</v>
      </c>
      <c r="F102" s="4">
        <v>9.4213127238780697E-2</v>
      </c>
      <c r="G102" s="2" t="s">
        <v>107</v>
      </c>
      <c r="H102" s="11" t="s">
        <v>867</v>
      </c>
    </row>
    <row r="103" spans="1:8" x14ac:dyDescent="0.2">
      <c r="A103" s="7">
        <v>101</v>
      </c>
      <c r="B103" s="7" t="s">
        <v>7</v>
      </c>
      <c r="C103" s="3">
        <v>654.64416938633894</v>
      </c>
      <c r="D103" s="3">
        <v>5.5354525651703499</v>
      </c>
      <c r="E103" s="4">
        <v>1.46488000603261E-7</v>
      </c>
      <c r="F103" s="4">
        <v>1.3949352850238399E-6</v>
      </c>
      <c r="G103" s="2" t="s">
        <v>25</v>
      </c>
      <c r="H103" s="11"/>
    </row>
    <row r="104" spans="1:8" x14ac:dyDescent="0.2">
      <c r="A104" s="7">
        <v>102</v>
      </c>
      <c r="B104" s="7" t="s">
        <v>5</v>
      </c>
      <c r="C104" s="3">
        <v>164.16183777142101</v>
      </c>
      <c r="D104" s="3">
        <v>6.6029479765246002</v>
      </c>
      <c r="E104" s="4">
        <v>8.4943434316792998E-4</v>
      </c>
      <c r="F104" s="4">
        <v>1.6894851456934401E-3</v>
      </c>
      <c r="G104" s="2" t="s">
        <v>108</v>
      </c>
      <c r="H104" s="11" t="s">
        <v>868</v>
      </c>
    </row>
    <row r="105" spans="1:8" x14ac:dyDescent="0.2">
      <c r="A105" s="7">
        <v>103</v>
      </c>
      <c r="B105" s="7" t="s">
        <v>5</v>
      </c>
      <c r="C105" s="3">
        <v>9.1420235510960097</v>
      </c>
      <c r="D105" s="3">
        <v>-3.24383319481904</v>
      </c>
      <c r="E105" s="4">
        <v>7.9966739780780796E-2</v>
      </c>
      <c r="F105" s="4">
        <v>0.10257869411199701</v>
      </c>
      <c r="G105" s="2" t="s">
        <v>41</v>
      </c>
      <c r="H105" s="11" t="s">
        <v>806</v>
      </c>
    </row>
    <row r="106" spans="1:8" x14ac:dyDescent="0.2">
      <c r="A106" s="7">
        <v>104</v>
      </c>
      <c r="B106" s="7" t="s">
        <v>0</v>
      </c>
      <c r="C106" s="3">
        <v>193.534119887462</v>
      </c>
      <c r="D106" s="3">
        <v>-2.2940164169128399</v>
      </c>
      <c r="E106" s="4">
        <v>2.9044064441921001E-2</v>
      </c>
      <c r="F106" s="4">
        <v>4.0500760046319903E-2</v>
      </c>
      <c r="G106" s="2" t="s">
        <v>109</v>
      </c>
      <c r="H106" s="11" t="s">
        <v>869</v>
      </c>
    </row>
    <row r="107" spans="1:8" x14ac:dyDescent="0.2">
      <c r="A107" s="7">
        <v>105</v>
      </c>
      <c r="B107" s="7" t="s">
        <v>12</v>
      </c>
      <c r="C107" s="3">
        <v>70.602275668114501</v>
      </c>
      <c r="D107" s="3">
        <v>-6.4811834435668496</v>
      </c>
      <c r="E107" s="4">
        <v>1.2615658163766001E-5</v>
      </c>
      <c r="F107" s="4">
        <v>5.5006450909012699E-5</v>
      </c>
      <c r="G107" s="2" t="s">
        <v>110</v>
      </c>
      <c r="H107" s="11" t="s">
        <v>870</v>
      </c>
    </row>
    <row r="108" spans="1:8" x14ac:dyDescent="0.2">
      <c r="A108" s="7">
        <v>106</v>
      </c>
      <c r="B108" s="7" t="s">
        <v>0</v>
      </c>
      <c r="C108" s="3">
        <v>27.2819895006275</v>
      </c>
      <c r="D108" s="3">
        <v>8.9064337923780296E-2</v>
      </c>
      <c r="E108" s="4">
        <v>0.94059516041672098</v>
      </c>
      <c r="F108" s="4">
        <v>0.94596487589008005</v>
      </c>
      <c r="G108" s="2" t="s">
        <v>111</v>
      </c>
      <c r="H108" s="11" t="s">
        <v>871</v>
      </c>
    </row>
    <row r="109" spans="1:8" x14ac:dyDescent="0.2">
      <c r="A109" s="7">
        <v>107</v>
      </c>
      <c r="B109" s="7" t="s">
        <v>11</v>
      </c>
      <c r="C109" s="3">
        <v>74.655612278537205</v>
      </c>
      <c r="D109" s="3">
        <v>3.99204034666892</v>
      </c>
      <c r="E109" s="4">
        <v>8.1770033769071803E-4</v>
      </c>
      <c r="F109" s="4">
        <v>1.6463033465506499E-3</v>
      </c>
      <c r="G109" s="2" t="s">
        <v>112</v>
      </c>
      <c r="H109" s="11" t="s">
        <v>872</v>
      </c>
    </row>
    <row r="110" spans="1:8" x14ac:dyDescent="0.2">
      <c r="A110" s="7">
        <v>108</v>
      </c>
      <c r="B110" s="7" t="s">
        <v>6</v>
      </c>
      <c r="C110" s="3">
        <v>33.359477107868798</v>
      </c>
      <c r="D110" s="3">
        <v>-3.1484481139396001</v>
      </c>
      <c r="E110" s="4">
        <v>8.6217963113024692E-3</v>
      </c>
      <c r="F110" s="4">
        <v>1.3441355016293101E-2</v>
      </c>
      <c r="G110" s="2" t="s">
        <v>53</v>
      </c>
      <c r="H110" s="11"/>
    </row>
    <row r="111" spans="1:8" x14ac:dyDescent="0.2">
      <c r="A111" s="7">
        <v>109</v>
      </c>
      <c r="B111" s="7" t="s">
        <v>0</v>
      </c>
      <c r="C111" s="3">
        <v>659.363416022102</v>
      </c>
      <c r="D111" s="3">
        <v>-1.8666505085670799</v>
      </c>
      <c r="E111" s="4">
        <v>9.0246102086314305E-3</v>
      </c>
      <c r="F111" s="4">
        <v>1.40279602801815E-2</v>
      </c>
      <c r="G111" s="2" t="s">
        <v>113</v>
      </c>
      <c r="H111" s="11" t="s">
        <v>873</v>
      </c>
    </row>
    <row r="112" spans="1:8" x14ac:dyDescent="0.2">
      <c r="A112" s="7">
        <v>110</v>
      </c>
      <c r="B112" s="7" t="s">
        <v>6</v>
      </c>
      <c r="C112" s="3">
        <v>41.697952671373898</v>
      </c>
      <c r="D112" s="3">
        <v>-1.7832878075004901</v>
      </c>
      <c r="E112" s="4">
        <v>6.5126201459081504E-2</v>
      </c>
      <c r="F112" s="4">
        <v>8.4985672768208897E-2</v>
      </c>
      <c r="G112" s="2" t="s">
        <v>53</v>
      </c>
      <c r="H112" s="11"/>
    </row>
    <row r="113" spans="1:8" x14ac:dyDescent="0.2">
      <c r="A113" s="7">
        <v>111</v>
      </c>
      <c r="B113" s="7" t="s">
        <v>0</v>
      </c>
      <c r="C113" s="3">
        <v>2499.89586846682</v>
      </c>
      <c r="D113" s="3">
        <v>1.8176210734864799</v>
      </c>
      <c r="E113" s="4">
        <v>1.78515683959924E-2</v>
      </c>
      <c r="F113" s="4">
        <v>2.6316747272753099E-2</v>
      </c>
      <c r="G113" s="2" t="s">
        <v>114</v>
      </c>
      <c r="H113" s="11" t="s">
        <v>874</v>
      </c>
    </row>
    <row r="114" spans="1:8" x14ac:dyDescent="0.2">
      <c r="A114" s="7">
        <v>112</v>
      </c>
      <c r="B114" s="7" t="s">
        <v>9</v>
      </c>
      <c r="C114" s="3">
        <v>241.00537476642799</v>
      </c>
      <c r="D114" s="3">
        <v>-4.2393817061721002</v>
      </c>
      <c r="E114" s="4">
        <v>3.3379146613916498E-4</v>
      </c>
      <c r="F114" s="4">
        <v>7.73008895397523E-4</v>
      </c>
      <c r="G114" s="2" t="s">
        <v>115</v>
      </c>
      <c r="H114" s="11" t="s">
        <v>875</v>
      </c>
    </row>
    <row r="115" spans="1:8" x14ac:dyDescent="0.2">
      <c r="A115" s="7">
        <v>113</v>
      </c>
      <c r="B115" s="7" t="s">
        <v>9</v>
      </c>
      <c r="C115" s="3">
        <v>173.761956211837</v>
      </c>
      <c r="D115" s="3">
        <v>-4.6423098050293596</v>
      </c>
      <c r="E115" s="4">
        <v>2.0646138127271499E-4</v>
      </c>
      <c r="F115" s="4">
        <v>5.06333364281344E-4</v>
      </c>
      <c r="G115" s="2" t="s">
        <v>116</v>
      </c>
      <c r="H115" s="11" t="s">
        <v>876</v>
      </c>
    </row>
    <row r="116" spans="1:8" x14ac:dyDescent="0.2">
      <c r="A116" s="7">
        <v>114</v>
      </c>
      <c r="B116" s="7" t="s">
        <v>0</v>
      </c>
      <c r="C116" s="3">
        <v>878.08582446127195</v>
      </c>
      <c r="D116" s="3">
        <v>6.4709864816670999</v>
      </c>
      <c r="E116" s="4">
        <v>3.9265025279316497E-18</v>
      </c>
      <c r="F116" s="4">
        <v>1.03757829300594E-15</v>
      </c>
      <c r="G116" s="2" t="s">
        <v>117</v>
      </c>
      <c r="H116" s="11" t="s">
        <v>877</v>
      </c>
    </row>
    <row r="117" spans="1:8" x14ac:dyDescent="0.2">
      <c r="A117" s="7">
        <v>115</v>
      </c>
      <c r="B117" s="7" t="s">
        <v>5</v>
      </c>
      <c r="C117" s="3">
        <v>9.8782865772195105</v>
      </c>
      <c r="D117" s="3">
        <v>-2.3174014037028199</v>
      </c>
      <c r="E117" s="4">
        <v>0.25454508459631903</v>
      </c>
      <c r="F117" s="4">
        <v>0.29118414980336399</v>
      </c>
      <c r="G117" s="2" t="s">
        <v>118</v>
      </c>
      <c r="H117" s="11" t="s">
        <v>878</v>
      </c>
    </row>
    <row r="118" spans="1:8" x14ac:dyDescent="0.2">
      <c r="A118" s="7">
        <v>116</v>
      </c>
      <c r="B118" s="7" t="s">
        <v>0</v>
      </c>
      <c r="C118" s="3">
        <v>90.090666823493095</v>
      </c>
      <c r="D118" s="3">
        <v>-6.0787180668746199</v>
      </c>
      <c r="E118" s="4">
        <v>3.8411605289508099E-5</v>
      </c>
      <c r="F118" s="4">
        <v>1.25311934540155E-4</v>
      </c>
      <c r="G118" s="2" t="s">
        <v>119</v>
      </c>
      <c r="H118" s="11" t="s">
        <v>879</v>
      </c>
    </row>
    <row r="119" spans="1:8" x14ac:dyDescent="0.2">
      <c r="A119" s="7">
        <v>117</v>
      </c>
      <c r="B119" s="7" t="s">
        <v>5</v>
      </c>
      <c r="C119" s="3">
        <v>47.7021918198637</v>
      </c>
      <c r="D119" s="3">
        <v>-5.0258925272233101</v>
      </c>
      <c r="E119" s="4">
        <v>3.3170304103433599E-3</v>
      </c>
      <c r="F119" s="4">
        <v>5.6632970254724803E-3</v>
      </c>
      <c r="G119" s="2" t="s">
        <v>120</v>
      </c>
      <c r="H119" s="11" t="s">
        <v>880</v>
      </c>
    </row>
    <row r="120" spans="1:8" x14ac:dyDescent="0.2">
      <c r="A120" s="7">
        <v>118</v>
      </c>
      <c r="B120" s="7" t="s">
        <v>0</v>
      </c>
      <c r="C120" s="3">
        <v>1392.4997421513499</v>
      </c>
      <c r="D120" s="3">
        <v>11.8170074173564</v>
      </c>
      <c r="E120" s="4">
        <v>2.7537863931591799E-9</v>
      </c>
      <c r="F120" s="4">
        <v>4.8512536959487599E-8</v>
      </c>
      <c r="G120" s="2" t="s">
        <v>121</v>
      </c>
      <c r="H120" s="11" t="s">
        <v>881</v>
      </c>
    </row>
    <row r="121" spans="1:8" x14ac:dyDescent="0.2">
      <c r="A121" s="7">
        <v>119</v>
      </c>
      <c r="B121" s="7" t="s">
        <v>7</v>
      </c>
      <c r="C121" s="3">
        <v>70.549276075899797</v>
      </c>
      <c r="D121" s="3">
        <v>9.1159801618026499</v>
      </c>
      <c r="E121" s="4">
        <v>3.2486834510307401E-4</v>
      </c>
      <c r="F121" s="4">
        <v>7.5802613857383998E-4</v>
      </c>
      <c r="G121" s="2" t="s">
        <v>25</v>
      </c>
      <c r="H121" s="11"/>
    </row>
    <row r="122" spans="1:8" x14ac:dyDescent="0.2">
      <c r="A122" s="7">
        <v>120</v>
      </c>
      <c r="B122" s="7" t="s">
        <v>5</v>
      </c>
      <c r="C122" s="3">
        <v>19.299395018446798</v>
      </c>
      <c r="D122" s="3">
        <v>-4.2976289672702599</v>
      </c>
      <c r="E122" s="4">
        <v>1.25587924503856E-2</v>
      </c>
      <c r="F122" s="4">
        <v>1.8990906466462901E-2</v>
      </c>
      <c r="G122" s="2" t="s">
        <v>122</v>
      </c>
      <c r="H122" s="11" t="s">
        <v>882</v>
      </c>
    </row>
    <row r="123" spans="1:8" x14ac:dyDescent="0.2">
      <c r="A123" s="7">
        <v>121</v>
      </c>
      <c r="B123" s="7" t="s">
        <v>5</v>
      </c>
      <c r="C123" s="3">
        <v>5.2325877104100602</v>
      </c>
      <c r="D123" s="3">
        <v>-1.8087245513287999</v>
      </c>
      <c r="E123" s="4">
        <v>0.47869666733418198</v>
      </c>
      <c r="F123" s="4">
        <v>0.51212791232007104</v>
      </c>
      <c r="G123" s="2" t="s">
        <v>123</v>
      </c>
      <c r="H123" s="11" t="s">
        <v>883</v>
      </c>
    </row>
    <row r="124" spans="1:8" x14ac:dyDescent="0.2">
      <c r="A124" s="7">
        <v>122</v>
      </c>
      <c r="B124" s="7" t="s">
        <v>9</v>
      </c>
      <c r="C124" s="3">
        <v>223.84009939389901</v>
      </c>
      <c r="D124" s="3">
        <v>-4.9900008908756996</v>
      </c>
      <c r="E124" s="4">
        <v>4.88751774731294E-6</v>
      </c>
      <c r="F124" s="4">
        <v>2.5702021188605899E-5</v>
      </c>
      <c r="G124" s="2" t="s">
        <v>124</v>
      </c>
      <c r="H124" s="11" t="s">
        <v>884</v>
      </c>
    </row>
    <row r="125" spans="1:8" x14ac:dyDescent="0.2">
      <c r="A125" s="7">
        <v>123</v>
      </c>
      <c r="B125" s="7" t="s">
        <v>9</v>
      </c>
      <c r="C125" s="3">
        <v>20.034869755183799</v>
      </c>
      <c r="D125" s="3">
        <v>-3.6531867703223102</v>
      </c>
      <c r="E125" s="4">
        <v>8.2662573888658605E-3</v>
      </c>
      <c r="F125" s="4">
        <v>1.2944346755601801E-2</v>
      </c>
      <c r="G125" s="2" t="s">
        <v>125</v>
      </c>
      <c r="H125" s="11" t="s">
        <v>885</v>
      </c>
    </row>
    <row r="126" spans="1:8" x14ac:dyDescent="0.2">
      <c r="A126" s="7">
        <v>124</v>
      </c>
      <c r="B126" s="7" t="s">
        <v>9</v>
      </c>
      <c r="C126" s="3">
        <v>571.91329785793505</v>
      </c>
      <c r="D126" s="3">
        <v>-3.22866461821206</v>
      </c>
      <c r="E126" s="4">
        <v>1.12592188064197E-4</v>
      </c>
      <c r="F126" s="4">
        <v>3.0593815625670003E-4</v>
      </c>
      <c r="G126" s="2" t="s">
        <v>126</v>
      </c>
      <c r="H126" s="11" t="s">
        <v>886</v>
      </c>
    </row>
    <row r="127" spans="1:8" x14ac:dyDescent="0.2">
      <c r="A127" s="7">
        <v>125</v>
      </c>
      <c r="B127" s="7" t="s">
        <v>5</v>
      </c>
      <c r="C127" s="3">
        <v>12.598764545352701</v>
      </c>
      <c r="D127" s="3">
        <v>-3.7597631467627899</v>
      </c>
      <c r="E127" s="4">
        <v>1.8033278991844402E-2</v>
      </c>
      <c r="F127" s="4">
        <v>2.6547598738690201E-2</v>
      </c>
      <c r="G127" s="2" t="s">
        <v>127</v>
      </c>
      <c r="H127" s="11" t="s">
        <v>887</v>
      </c>
    </row>
    <row r="128" spans="1:8" x14ac:dyDescent="0.2">
      <c r="A128" s="7">
        <v>126</v>
      </c>
      <c r="B128" s="7" t="s">
        <v>5</v>
      </c>
      <c r="C128" s="3">
        <v>70.411209709346807</v>
      </c>
      <c r="D128" s="3">
        <v>10.5932930678893</v>
      </c>
      <c r="E128" s="4">
        <v>3.0707218363521603E-5</v>
      </c>
      <c r="F128" s="4">
        <v>1.05724852802092E-4</v>
      </c>
      <c r="G128" s="2" t="s">
        <v>128</v>
      </c>
      <c r="H128" s="11" t="s">
        <v>888</v>
      </c>
    </row>
    <row r="129" spans="1:8" x14ac:dyDescent="0.2">
      <c r="A129" s="7">
        <v>127</v>
      </c>
      <c r="B129" s="7" t="s">
        <v>0</v>
      </c>
      <c r="C129" s="3">
        <v>59945.493859935901</v>
      </c>
      <c r="D129" s="3">
        <v>-7.3057330622577004</v>
      </c>
      <c r="E129" s="4">
        <v>1.2176025717152401E-14</v>
      </c>
      <c r="F129" s="4">
        <v>1.17000538027546E-12</v>
      </c>
      <c r="G129" s="2" t="s">
        <v>129</v>
      </c>
      <c r="H129" s="11" t="s">
        <v>889</v>
      </c>
    </row>
    <row r="130" spans="1:8" x14ac:dyDescent="0.2">
      <c r="A130" s="7">
        <v>128</v>
      </c>
      <c r="B130" s="7" t="s">
        <v>0</v>
      </c>
      <c r="C130" s="3">
        <v>23506.875662177201</v>
      </c>
      <c r="D130" s="3">
        <v>-7.9132172773273002</v>
      </c>
      <c r="E130" s="4">
        <v>8.6427808810045899E-16</v>
      </c>
      <c r="F130" s="4">
        <v>1.30505991303169E-13</v>
      </c>
      <c r="G130" s="2" t="s">
        <v>130</v>
      </c>
      <c r="H130" s="11" t="s">
        <v>890</v>
      </c>
    </row>
    <row r="131" spans="1:8" x14ac:dyDescent="0.2">
      <c r="A131" s="7">
        <v>129</v>
      </c>
      <c r="B131" s="7" t="s">
        <v>0</v>
      </c>
      <c r="C131" s="3">
        <v>1901.7966861807499</v>
      </c>
      <c r="D131" s="3">
        <v>-7.0350832420327798</v>
      </c>
      <c r="E131" s="4">
        <v>9.1102152143935508E-9</v>
      </c>
      <c r="F131" s="4">
        <v>1.3955793451614499E-7</v>
      </c>
      <c r="G131" s="2" t="s">
        <v>131</v>
      </c>
      <c r="H131" s="11" t="s">
        <v>891</v>
      </c>
    </row>
    <row r="132" spans="1:8" x14ac:dyDescent="0.2">
      <c r="A132" s="7">
        <v>130</v>
      </c>
      <c r="B132" s="7" t="s">
        <v>0</v>
      </c>
      <c r="C132" s="3">
        <v>31561.4040081231</v>
      </c>
      <c r="D132" s="3">
        <v>-7.4177167626963296</v>
      </c>
      <c r="E132" s="4">
        <v>2.7385282723629099E-14</v>
      </c>
      <c r="F132" s="4">
        <v>2.2266341414520001E-12</v>
      </c>
      <c r="G132" s="2" t="s">
        <v>132</v>
      </c>
      <c r="H132" s="11" t="s">
        <v>892</v>
      </c>
    </row>
    <row r="133" spans="1:8" x14ac:dyDescent="0.2">
      <c r="A133" s="7">
        <v>131</v>
      </c>
      <c r="B133" s="7" t="s">
        <v>0</v>
      </c>
      <c r="C133" s="3">
        <v>9289.1024895560204</v>
      </c>
      <c r="D133" s="3">
        <v>-7.1813539426740398</v>
      </c>
      <c r="E133" s="4">
        <v>7.2826912207408905E-11</v>
      </c>
      <c r="F133" s="4">
        <v>2.1993727486637502E-9</v>
      </c>
      <c r="G133" s="2" t="s">
        <v>133</v>
      </c>
      <c r="H133" s="11" t="s">
        <v>893</v>
      </c>
    </row>
    <row r="134" spans="1:8" x14ac:dyDescent="0.2">
      <c r="A134" s="7">
        <v>132</v>
      </c>
      <c r="B134" s="7" t="s">
        <v>5</v>
      </c>
      <c r="C134" s="3">
        <v>73.570335254877605</v>
      </c>
      <c r="D134" s="3">
        <v>-6.3677693157016799</v>
      </c>
      <c r="E134" s="4">
        <v>1.9479660641941801E-5</v>
      </c>
      <c r="F134" s="4">
        <v>7.4601453980190096E-5</v>
      </c>
      <c r="G134" s="2" t="s">
        <v>134</v>
      </c>
      <c r="H134" s="11" t="s">
        <v>894</v>
      </c>
    </row>
    <row r="135" spans="1:8" x14ac:dyDescent="0.2">
      <c r="A135" s="7">
        <v>133</v>
      </c>
      <c r="B135" s="7" t="s">
        <v>20</v>
      </c>
      <c r="C135" s="3">
        <v>41.840782608159103</v>
      </c>
      <c r="D135" s="3">
        <v>-1.4474413948595899</v>
      </c>
      <c r="E135" s="4">
        <v>0.20438828822480301</v>
      </c>
      <c r="F135" s="4">
        <v>0.23845300292893701</v>
      </c>
      <c r="G135" s="2" t="s">
        <v>135</v>
      </c>
      <c r="H135" s="11" t="s">
        <v>895</v>
      </c>
    </row>
    <row r="136" spans="1:8" x14ac:dyDescent="0.2">
      <c r="A136" s="7">
        <v>134</v>
      </c>
      <c r="B136" s="7" t="s">
        <v>5</v>
      </c>
      <c r="C136" s="3">
        <v>14.760263031357001</v>
      </c>
      <c r="D136" s="3">
        <v>-4.1913588507458996</v>
      </c>
      <c r="E136" s="4">
        <v>7.8165197204175703E-3</v>
      </c>
      <c r="F136" s="4">
        <v>1.22947341435735E-2</v>
      </c>
      <c r="G136" s="2" t="s">
        <v>136</v>
      </c>
      <c r="H136" s="11" t="s">
        <v>896</v>
      </c>
    </row>
    <row r="137" spans="1:8" x14ac:dyDescent="0.2">
      <c r="A137" s="7">
        <v>135</v>
      </c>
      <c r="B137" s="7" t="s">
        <v>7</v>
      </c>
      <c r="C137" s="3">
        <v>181.11429974726099</v>
      </c>
      <c r="D137" s="3">
        <v>9.5622184380176503</v>
      </c>
      <c r="E137" s="4">
        <v>1.5747919300384601E-4</v>
      </c>
      <c r="F137" s="4">
        <v>4.0109760724112202E-4</v>
      </c>
      <c r="G137" s="2" t="s">
        <v>25</v>
      </c>
      <c r="H137" s="11"/>
    </row>
    <row r="138" spans="1:8" x14ac:dyDescent="0.2">
      <c r="A138" s="7">
        <v>136</v>
      </c>
      <c r="B138" s="7" t="s">
        <v>7</v>
      </c>
      <c r="C138" s="3">
        <v>65.252748050043607</v>
      </c>
      <c r="D138" s="3">
        <v>6.8822264187219897</v>
      </c>
      <c r="E138" s="4">
        <v>2.8705074034731E-3</v>
      </c>
      <c r="F138" s="4">
        <v>4.94963511496096E-3</v>
      </c>
      <c r="G138" s="2" t="s">
        <v>25</v>
      </c>
      <c r="H138" s="11"/>
    </row>
    <row r="139" spans="1:8" x14ac:dyDescent="0.2">
      <c r="A139" s="7">
        <v>137</v>
      </c>
      <c r="B139" s="7" t="s">
        <v>6</v>
      </c>
      <c r="C139" s="3">
        <v>128.206073768549</v>
      </c>
      <c r="D139" s="3">
        <v>9.0230339894061693</v>
      </c>
      <c r="E139" s="4">
        <v>2.3109754190776801E-5</v>
      </c>
      <c r="F139" s="4">
        <v>8.3941615737632595E-5</v>
      </c>
      <c r="G139" s="2" t="s">
        <v>72</v>
      </c>
      <c r="H139" s="11"/>
    </row>
    <row r="140" spans="1:8" x14ac:dyDescent="0.2">
      <c r="A140" s="7">
        <v>138</v>
      </c>
      <c r="B140" s="7" t="s">
        <v>5</v>
      </c>
      <c r="C140" s="3">
        <v>620.91752037550998</v>
      </c>
      <c r="D140" s="3">
        <v>9.6613911080563994</v>
      </c>
      <c r="E140" s="4">
        <v>7.3420578498243403E-10</v>
      </c>
      <c r="F140" s="4">
        <v>1.5521110294528602E-8</v>
      </c>
      <c r="G140" s="2" t="s">
        <v>137</v>
      </c>
      <c r="H140" s="11" t="s">
        <v>897</v>
      </c>
    </row>
    <row r="141" spans="1:8" x14ac:dyDescent="0.2">
      <c r="A141" s="7">
        <v>139</v>
      </c>
      <c r="B141" s="7" t="s">
        <v>5</v>
      </c>
      <c r="C141" s="3">
        <v>280.05055515909203</v>
      </c>
      <c r="D141" s="3">
        <v>6.6799637670519703</v>
      </c>
      <c r="E141" s="4">
        <v>1.3229243765322601E-5</v>
      </c>
      <c r="F141" s="4">
        <v>5.6612593764963703E-5</v>
      </c>
      <c r="G141" s="2" t="s">
        <v>138</v>
      </c>
      <c r="H141" s="11" t="s">
        <v>898</v>
      </c>
    </row>
    <row r="142" spans="1:8" x14ac:dyDescent="0.2">
      <c r="A142" s="7">
        <v>140</v>
      </c>
      <c r="B142" s="7" t="s">
        <v>5</v>
      </c>
      <c r="C142" s="3">
        <v>511.96310945196302</v>
      </c>
      <c r="D142" s="3">
        <v>12.430577428710301</v>
      </c>
      <c r="E142" s="4">
        <v>9.4210820503870905E-7</v>
      </c>
      <c r="F142" s="4">
        <v>6.5947574352709597E-6</v>
      </c>
      <c r="G142" s="2" t="s">
        <v>139</v>
      </c>
      <c r="H142" s="11" t="s">
        <v>899</v>
      </c>
    </row>
    <row r="143" spans="1:8" x14ac:dyDescent="0.2">
      <c r="A143" s="7">
        <v>141</v>
      </c>
      <c r="B143" s="7" t="s">
        <v>0</v>
      </c>
      <c r="C143" s="3">
        <v>27640.8139335653</v>
      </c>
      <c r="D143" s="3">
        <v>11.7614551486637</v>
      </c>
      <c r="E143" s="4">
        <v>1.44469343202167E-48</v>
      </c>
      <c r="F143" s="4">
        <v>1.5270409576468999E-45</v>
      </c>
      <c r="G143" s="2" t="s">
        <v>140</v>
      </c>
      <c r="H143" s="11" t="s">
        <v>900</v>
      </c>
    </row>
    <row r="144" spans="1:8" x14ac:dyDescent="0.2">
      <c r="A144" s="7">
        <v>142</v>
      </c>
      <c r="B144" s="7" t="s">
        <v>5</v>
      </c>
      <c r="C144" s="3">
        <v>5.47785409533516</v>
      </c>
      <c r="D144" s="3">
        <v>-1.97038384513519</v>
      </c>
      <c r="E144" s="4">
        <v>0.36871186228874497</v>
      </c>
      <c r="F144" s="4">
        <v>0.40894904348290001</v>
      </c>
      <c r="G144" s="2" t="s">
        <v>141</v>
      </c>
      <c r="H144" s="11" t="s">
        <v>901</v>
      </c>
    </row>
    <row r="145" spans="1:8" x14ac:dyDescent="0.2">
      <c r="A145" s="7">
        <v>143</v>
      </c>
      <c r="B145" s="7" t="s">
        <v>6</v>
      </c>
      <c r="C145" s="3">
        <v>34.673208424541997</v>
      </c>
      <c r="D145" s="3">
        <v>8.2269186620876802</v>
      </c>
      <c r="E145" s="4">
        <v>1.20320640671932E-3</v>
      </c>
      <c r="F145" s="4">
        <v>2.31234394891331E-3</v>
      </c>
      <c r="G145" s="2" t="s">
        <v>63</v>
      </c>
      <c r="H145" s="11"/>
    </row>
    <row r="146" spans="1:8" x14ac:dyDescent="0.2">
      <c r="A146" s="7">
        <v>144</v>
      </c>
      <c r="B146" s="7" t="s">
        <v>12</v>
      </c>
      <c r="C146" s="3">
        <v>4.6292584199585702</v>
      </c>
      <c r="D146" s="3">
        <v>-2.1635622702961199</v>
      </c>
      <c r="E146" s="4">
        <v>0.26469770136239101</v>
      </c>
      <c r="F146" s="4">
        <v>0.30247077874599698</v>
      </c>
      <c r="G146" s="2" t="s">
        <v>142</v>
      </c>
      <c r="H146" s="11" t="s">
        <v>902</v>
      </c>
    </row>
    <row r="147" spans="1:8" x14ac:dyDescent="0.2">
      <c r="A147" s="7">
        <v>145</v>
      </c>
      <c r="B147" s="7" t="s">
        <v>5</v>
      </c>
      <c r="C147" s="3">
        <v>7.0543933896020796</v>
      </c>
      <c r="D147" s="3">
        <v>-2.8314821810277202</v>
      </c>
      <c r="E147" s="4">
        <v>9.4986210848221897E-2</v>
      </c>
      <c r="F147" s="4">
        <v>0.11924040958025001</v>
      </c>
      <c r="G147" s="2" t="s">
        <v>143</v>
      </c>
      <c r="H147" s="11" t="s">
        <v>903</v>
      </c>
    </row>
    <row r="148" spans="1:8" x14ac:dyDescent="0.2">
      <c r="A148" s="7">
        <v>146</v>
      </c>
      <c r="B148" s="7" t="s">
        <v>5</v>
      </c>
      <c r="C148" s="3">
        <v>85.464786558184301</v>
      </c>
      <c r="D148" s="3">
        <v>3.9949750247776801</v>
      </c>
      <c r="E148" s="4">
        <v>2.0130521081838899E-2</v>
      </c>
      <c r="F148" s="4">
        <v>2.90682524364805E-2</v>
      </c>
      <c r="G148" s="2" t="s">
        <v>144</v>
      </c>
      <c r="H148" s="11" t="s">
        <v>904</v>
      </c>
    </row>
    <row r="149" spans="1:8" x14ac:dyDescent="0.2">
      <c r="A149" s="7">
        <v>147</v>
      </c>
      <c r="B149" s="7" t="s">
        <v>6</v>
      </c>
      <c r="C149" s="3">
        <v>127.452368685168</v>
      </c>
      <c r="D149" s="3">
        <v>5.6666138243318702</v>
      </c>
      <c r="E149" s="4">
        <v>3.76876372002786E-4</v>
      </c>
      <c r="F149" s="4">
        <v>8.5668457033751596E-4</v>
      </c>
      <c r="G149" s="2" t="s">
        <v>72</v>
      </c>
      <c r="H149" s="11"/>
    </row>
    <row r="150" spans="1:8" x14ac:dyDescent="0.2">
      <c r="A150" s="7">
        <v>148</v>
      </c>
      <c r="B150" s="7" t="s">
        <v>5</v>
      </c>
      <c r="C150" s="3">
        <v>2967.0685765987801</v>
      </c>
      <c r="D150" s="3">
        <v>7.5657274846851204</v>
      </c>
      <c r="E150" s="4">
        <v>2.3185296875752601E-11</v>
      </c>
      <c r="F150" s="4">
        <v>7.90543832182921E-10</v>
      </c>
      <c r="G150" s="2" t="s">
        <v>145</v>
      </c>
      <c r="H150" s="11" t="s">
        <v>905</v>
      </c>
    </row>
    <row r="151" spans="1:8" x14ac:dyDescent="0.2">
      <c r="A151" s="7">
        <v>149</v>
      </c>
      <c r="B151" s="7" t="s">
        <v>5</v>
      </c>
      <c r="C151" s="3">
        <v>288.27508695053501</v>
      </c>
      <c r="D151" s="3">
        <v>7.9658084936021103</v>
      </c>
      <c r="E151" s="4">
        <v>5.4639111439674298E-5</v>
      </c>
      <c r="F151" s="4">
        <v>1.6595845055096501E-4</v>
      </c>
      <c r="G151" s="2" t="s">
        <v>146</v>
      </c>
      <c r="H151" s="11" t="s">
        <v>906</v>
      </c>
    </row>
    <row r="152" spans="1:8" x14ac:dyDescent="0.2">
      <c r="A152" s="7">
        <v>150</v>
      </c>
      <c r="B152" s="7" t="s">
        <v>7</v>
      </c>
      <c r="C152" s="3">
        <v>358.51368014112501</v>
      </c>
      <c r="D152" s="3">
        <v>4.9919418109695197</v>
      </c>
      <c r="E152" s="4">
        <v>3.5381859620870398E-4</v>
      </c>
      <c r="F152" s="4">
        <v>8.1478487187930403E-4</v>
      </c>
      <c r="G152" s="2" t="s">
        <v>25</v>
      </c>
      <c r="H152" s="11"/>
    </row>
    <row r="153" spans="1:8" x14ac:dyDescent="0.2">
      <c r="A153" s="7">
        <v>151</v>
      </c>
      <c r="B153" s="7" t="s">
        <v>5</v>
      </c>
      <c r="C153" s="3">
        <v>1185.7253715975701</v>
      </c>
      <c r="D153" s="3">
        <v>7.5682710370889898</v>
      </c>
      <c r="E153" s="4">
        <v>6.1873934321180905E-8</v>
      </c>
      <c r="F153" s="4">
        <v>6.8125779768216905E-7</v>
      </c>
      <c r="G153" s="2" t="s">
        <v>147</v>
      </c>
      <c r="H153" s="11" t="s">
        <v>907</v>
      </c>
    </row>
    <row r="154" spans="1:8" x14ac:dyDescent="0.2">
      <c r="A154" s="7">
        <v>152</v>
      </c>
      <c r="B154" s="7" t="s">
        <v>11</v>
      </c>
      <c r="C154" s="3">
        <v>99.415156823534701</v>
      </c>
      <c r="D154" s="3">
        <v>-0.31653666511696799</v>
      </c>
      <c r="E154" s="4">
        <v>0.84574571499326801</v>
      </c>
      <c r="F154" s="4">
        <v>0.85792055733962003</v>
      </c>
      <c r="G154" s="2" t="s">
        <v>148</v>
      </c>
      <c r="H154" s="11" t="s">
        <v>908</v>
      </c>
    </row>
    <row r="155" spans="1:8" x14ac:dyDescent="0.2">
      <c r="A155" s="7">
        <v>153</v>
      </c>
      <c r="B155" s="7" t="s">
        <v>12</v>
      </c>
      <c r="C155" s="3">
        <v>126.854973375713</v>
      </c>
      <c r="D155" s="3">
        <v>-6.6871176956085998</v>
      </c>
      <c r="E155" s="4">
        <v>6.8198723469436099E-6</v>
      </c>
      <c r="F155" s="4">
        <v>3.3373171623700901E-5</v>
      </c>
      <c r="G155" s="2" t="s">
        <v>149</v>
      </c>
      <c r="H155" s="11" t="s">
        <v>909</v>
      </c>
    </row>
    <row r="156" spans="1:8" x14ac:dyDescent="0.2">
      <c r="A156" s="7">
        <v>154</v>
      </c>
      <c r="B156" s="7" t="s">
        <v>6</v>
      </c>
      <c r="C156" s="3">
        <v>536.85656220440296</v>
      </c>
      <c r="D156" s="3">
        <v>3.9906151367219702</v>
      </c>
      <c r="E156" s="4">
        <v>1.25402913240114E-3</v>
      </c>
      <c r="F156" s="4">
        <v>2.3883041314378501E-3</v>
      </c>
      <c r="G156" s="2" t="s">
        <v>150</v>
      </c>
      <c r="H156" s="11"/>
    </row>
    <row r="157" spans="1:8" x14ac:dyDescent="0.2">
      <c r="A157" s="7">
        <v>155</v>
      </c>
      <c r="B157" s="7" t="s">
        <v>5</v>
      </c>
      <c r="C157" s="3">
        <v>9.6850494438034698</v>
      </c>
      <c r="D157" s="3">
        <v>-3.33818242671309</v>
      </c>
      <c r="E157" s="4">
        <v>4.1203813608046501E-2</v>
      </c>
      <c r="F157" s="4">
        <v>5.5339810652738401E-2</v>
      </c>
      <c r="G157" s="2" t="s">
        <v>151</v>
      </c>
      <c r="H157" s="11" t="s">
        <v>910</v>
      </c>
    </row>
    <row r="158" spans="1:8" x14ac:dyDescent="0.2">
      <c r="A158" s="7">
        <v>156</v>
      </c>
      <c r="B158" s="7" t="s">
        <v>5</v>
      </c>
      <c r="C158" s="3">
        <v>3.6628834386507498</v>
      </c>
      <c r="D158" s="3">
        <v>-1.26581946220904</v>
      </c>
      <c r="E158" s="4">
        <v>0.62118755899295897</v>
      </c>
      <c r="F158" s="4">
        <v>0.64311754803788601</v>
      </c>
      <c r="G158" s="2" t="s">
        <v>152</v>
      </c>
      <c r="H158" s="11" t="s">
        <v>911</v>
      </c>
    </row>
    <row r="159" spans="1:8" x14ac:dyDescent="0.2">
      <c r="A159" s="7">
        <v>157</v>
      </c>
      <c r="B159" s="7" t="s">
        <v>5</v>
      </c>
      <c r="C159" s="3">
        <v>25.5825813238785</v>
      </c>
      <c r="D159" s="3">
        <v>-3.4241382933040598</v>
      </c>
      <c r="E159" s="4">
        <v>1.37494403768573E-2</v>
      </c>
      <c r="F159" s="4">
        <v>2.0702504954897599E-2</v>
      </c>
      <c r="G159" s="2" t="s">
        <v>153</v>
      </c>
      <c r="H159" s="11" t="s">
        <v>912</v>
      </c>
    </row>
    <row r="160" spans="1:8" x14ac:dyDescent="0.2">
      <c r="A160" s="7">
        <v>158</v>
      </c>
      <c r="B160" s="7" t="s">
        <v>5</v>
      </c>
      <c r="C160" s="3">
        <v>72.951565140188194</v>
      </c>
      <c r="D160" s="3">
        <v>3.2697845683294902</v>
      </c>
      <c r="E160" s="4">
        <v>2.39137957837624E-3</v>
      </c>
      <c r="F160" s="4">
        <v>4.2198467685203396E-3</v>
      </c>
      <c r="G160" s="2" t="s">
        <v>154</v>
      </c>
      <c r="H160" s="11" t="s">
        <v>1523</v>
      </c>
    </row>
    <row r="161" spans="1:8" x14ac:dyDescent="0.2">
      <c r="A161" s="7">
        <v>159</v>
      </c>
      <c r="B161" s="7" t="s">
        <v>0</v>
      </c>
      <c r="C161" s="3">
        <v>12.283179891824</v>
      </c>
      <c r="D161" s="3">
        <v>-1.19575755949951</v>
      </c>
      <c r="E161" s="4">
        <v>0.36358764487367101</v>
      </c>
      <c r="F161" s="4">
        <v>0.40453909540154798</v>
      </c>
      <c r="G161" s="2" t="s">
        <v>155</v>
      </c>
      <c r="H161" s="11" t="s">
        <v>913</v>
      </c>
    </row>
    <row r="162" spans="1:8" x14ac:dyDescent="0.2">
      <c r="A162" s="7">
        <v>160</v>
      </c>
      <c r="B162" s="7" t="s">
        <v>5</v>
      </c>
      <c r="C162" s="3">
        <v>159.44775519605301</v>
      </c>
      <c r="D162" s="3">
        <v>7.1118360976144297</v>
      </c>
      <c r="E162" s="4">
        <v>6.0295963829939195E-7</v>
      </c>
      <c r="F162" s="4">
        <v>4.45684152225495E-6</v>
      </c>
      <c r="G162" s="2" t="s">
        <v>156</v>
      </c>
      <c r="H162" s="11" t="s">
        <v>914</v>
      </c>
    </row>
    <row r="163" spans="1:8" x14ac:dyDescent="0.2">
      <c r="A163" s="7">
        <v>161</v>
      </c>
      <c r="B163" s="7" t="s">
        <v>12</v>
      </c>
      <c r="C163" s="3">
        <v>40.699436551805498</v>
      </c>
      <c r="D163" s="3">
        <v>-3.7937766798457599</v>
      </c>
      <c r="E163" s="4">
        <v>7.5531892470998997E-3</v>
      </c>
      <c r="F163" s="4">
        <v>1.19338132050592E-2</v>
      </c>
      <c r="G163" s="2" t="s">
        <v>157</v>
      </c>
      <c r="H163" s="11" t="s">
        <v>915</v>
      </c>
    </row>
    <row r="164" spans="1:8" x14ac:dyDescent="0.2">
      <c r="A164" s="7">
        <v>162</v>
      </c>
      <c r="B164" s="7" t="s">
        <v>5</v>
      </c>
      <c r="C164" s="3">
        <v>194.82747867935799</v>
      </c>
      <c r="D164" s="3">
        <v>7.9665792646263602</v>
      </c>
      <c r="E164" s="4">
        <v>1.9934781872542499E-4</v>
      </c>
      <c r="F164" s="4">
        <v>4.9231458970274301E-4</v>
      </c>
      <c r="G164" s="2" t="s">
        <v>158</v>
      </c>
      <c r="H164" s="11" t="s">
        <v>916</v>
      </c>
    </row>
    <row r="165" spans="1:8" x14ac:dyDescent="0.2">
      <c r="A165" s="7">
        <v>163</v>
      </c>
      <c r="B165" s="7" t="s">
        <v>17</v>
      </c>
      <c r="C165" s="3">
        <v>103.370194889546</v>
      </c>
      <c r="D165" s="3">
        <v>4.5195957651861001</v>
      </c>
      <c r="E165" s="4">
        <v>4.1496731437721101E-3</v>
      </c>
      <c r="F165" s="4">
        <v>6.97329811282531E-3</v>
      </c>
      <c r="G165" s="2" t="s">
        <v>159</v>
      </c>
      <c r="H165" s="11" t="s">
        <v>917</v>
      </c>
    </row>
    <row r="166" spans="1:8" x14ac:dyDescent="0.2">
      <c r="A166" s="7">
        <v>164</v>
      </c>
      <c r="B166" s="7" t="s">
        <v>13</v>
      </c>
      <c r="C166" s="3">
        <v>1434.29812145865</v>
      </c>
      <c r="D166" s="3">
        <v>6.8264835164513702</v>
      </c>
      <c r="E166" s="4">
        <v>2.3159620273832201E-6</v>
      </c>
      <c r="F166" s="4">
        <v>1.41501263753992E-5</v>
      </c>
      <c r="G166" s="2" t="s">
        <v>160</v>
      </c>
      <c r="H166" s="11" t="s">
        <v>918</v>
      </c>
    </row>
    <row r="167" spans="1:8" x14ac:dyDescent="0.2">
      <c r="A167" s="7">
        <v>165</v>
      </c>
      <c r="B167" s="7" t="s">
        <v>14</v>
      </c>
      <c r="C167" s="3">
        <v>18.350008887384099</v>
      </c>
      <c r="D167" s="3">
        <v>-3.82663235581914</v>
      </c>
      <c r="E167" s="4">
        <v>3.0000935070790099E-2</v>
      </c>
      <c r="F167" s="4">
        <v>4.1724984697138298E-2</v>
      </c>
      <c r="G167" s="2" t="s">
        <v>161</v>
      </c>
      <c r="H167" s="11" t="s">
        <v>919</v>
      </c>
    </row>
    <row r="168" spans="1:8" x14ac:dyDescent="0.2">
      <c r="A168" s="7">
        <v>166</v>
      </c>
      <c r="B168" s="7" t="s">
        <v>7</v>
      </c>
      <c r="C168" s="3">
        <v>128.97019549824199</v>
      </c>
      <c r="D168" s="3">
        <v>9.7749020459090907</v>
      </c>
      <c r="E168" s="4">
        <v>1.1490627197716501E-4</v>
      </c>
      <c r="F168" s="4">
        <v>3.0983655479556899E-4</v>
      </c>
      <c r="G168" s="2" t="s">
        <v>25</v>
      </c>
      <c r="H168" s="11"/>
    </row>
    <row r="169" spans="1:8" x14ac:dyDescent="0.2">
      <c r="A169" s="7">
        <v>167</v>
      </c>
      <c r="B169" s="7" t="s">
        <v>5</v>
      </c>
      <c r="C169" s="3">
        <v>5.3085856986978603</v>
      </c>
      <c r="D169" s="3">
        <v>-2.8721851239146199</v>
      </c>
      <c r="E169" s="4">
        <v>8.8923599866257294E-2</v>
      </c>
      <c r="F169" s="4">
        <v>0.11256556294447199</v>
      </c>
      <c r="G169" s="2" t="s">
        <v>162</v>
      </c>
      <c r="H169" s="11" t="s">
        <v>920</v>
      </c>
    </row>
    <row r="170" spans="1:8" x14ac:dyDescent="0.2">
      <c r="A170" s="7">
        <v>168</v>
      </c>
      <c r="B170" s="7" t="s">
        <v>5</v>
      </c>
      <c r="C170" s="3">
        <v>9.4872696918001598</v>
      </c>
      <c r="D170" s="3">
        <v>-3.2065772469443901</v>
      </c>
      <c r="E170" s="4">
        <v>5.2521472714136701E-2</v>
      </c>
      <c r="F170" s="4">
        <v>6.9567915612584505E-2</v>
      </c>
      <c r="G170" s="2" t="s">
        <v>163</v>
      </c>
      <c r="H170" s="11" t="s">
        <v>921</v>
      </c>
    </row>
    <row r="171" spans="1:8" x14ac:dyDescent="0.2">
      <c r="A171" s="7">
        <v>169</v>
      </c>
      <c r="B171" s="7" t="s">
        <v>5</v>
      </c>
      <c r="C171" s="3">
        <v>130.938775087392</v>
      </c>
      <c r="D171" s="3">
        <v>3.9378074613296099</v>
      </c>
      <c r="E171" s="4">
        <v>1.5585606964475E-2</v>
      </c>
      <c r="F171" s="4">
        <v>2.3239501160974198E-2</v>
      </c>
      <c r="G171" s="2" t="s">
        <v>164</v>
      </c>
      <c r="H171" s="11" t="s">
        <v>922</v>
      </c>
    </row>
    <row r="172" spans="1:8" x14ac:dyDescent="0.2">
      <c r="A172" s="7">
        <v>170</v>
      </c>
      <c r="B172" s="7" t="s">
        <v>5</v>
      </c>
      <c r="C172" s="3">
        <v>40.437492473116301</v>
      </c>
      <c r="D172" s="3">
        <v>2.8489441037548602</v>
      </c>
      <c r="E172" s="4">
        <v>4.4567807076348602E-2</v>
      </c>
      <c r="F172" s="4">
        <v>5.9630597569241099E-2</v>
      </c>
      <c r="G172" s="2" t="s">
        <v>165</v>
      </c>
      <c r="H172" s="11" t="s">
        <v>923</v>
      </c>
    </row>
    <row r="173" spans="1:8" x14ac:dyDescent="0.2">
      <c r="A173" s="7">
        <v>171</v>
      </c>
      <c r="B173" s="7" t="s">
        <v>0</v>
      </c>
      <c r="C173" s="3">
        <v>52.170141942419299</v>
      </c>
      <c r="D173" s="3">
        <v>-2.6295431663182098</v>
      </c>
      <c r="E173" s="4">
        <v>4.6251982136733399E-2</v>
      </c>
      <c r="F173" s="4">
        <v>6.1727708482989002E-2</v>
      </c>
      <c r="G173" s="2" t="s">
        <v>166</v>
      </c>
      <c r="H173" s="11" t="s">
        <v>924</v>
      </c>
    </row>
    <row r="174" spans="1:8" x14ac:dyDescent="0.2">
      <c r="A174" s="7">
        <v>172</v>
      </c>
      <c r="B174" s="7" t="s">
        <v>5</v>
      </c>
      <c r="C174" s="3">
        <v>4.5169781003479503</v>
      </c>
      <c r="D174" s="3">
        <v>-1.5163646876880099</v>
      </c>
      <c r="E174" s="4">
        <v>0.55318676822165003</v>
      </c>
      <c r="F174" s="4">
        <v>0.581231027843225</v>
      </c>
      <c r="G174" s="2" t="s">
        <v>167</v>
      </c>
      <c r="H174" s="11" t="s">
        <v>925</v>
      </c>
    </row>
    <row r="175" spans="1:8" x14ac:dyDescent="0.2">
      <c r="A175" s="7">
        <v>173</v>
      </c>
      <c r="B175" s="7" t="s">
        <v>12</v>
      </c>
      <c r="C175" s="3">
        <v>19.537796594764199</v>
      </c>
      <c r="D175" s="3">
        <v>-3.7316606529982401</v>
      </c>
      <c r="E175" s="4">
        <v>3.7622834828647901E-2</v>
      </c>
      <c r="F175" s="4">
        <v>5.0983764633180502E-2</v>
      </c>
      <c r="G175" s="2" t="s">
        <v>168</v>
      </c>
      <c r="H175" s="11" t="s">
        <v>926</v>
      </c>
    </row>
    <row r="176" spans="1:8" x14ac:dyDescent="0.2">
      <c r="A176" s="7">
        <v>174</v>
      </c>
      <c r="B176" s="7" t="s">
        <v>7</v>
      </c>
      <c r="C176" s="3">
        <v>124.767860200364</v>
      </c>
      <c r="D176" s="3">
        <v>8.7146448150621794</v>
      </c>
      <c r="E176" s="4">
        <v>5.7051563976212604E-4</v>
      </c>
      <c r="F176" s="4">
        <v>1.2157964339285601E-3</v>
      </c>
      <c r="G176" s="2" t="s">
        <v>25</v>
      </c>
      <c r="H176" s="11"/>
    </row>
    <row r="177" spans="1:8" x14ac:dyDescent="0.2">
      <c r="A177" s="7">
        <v>175</v>
      </c>
      <c r="B177" s="7" t="s">
        <v>15</v>
      </c>
      <c r="C177" s="3">
        <v>12.217897608468</v>
      </c>
      <c r="D177" s="3">
        <v>-2.3701923499694701</v>
      </c>
      <c r="E177" s="4">
        <v>9.2931905263630696E-2</v>
      </c>
      <c r="F177" s="4">
        <v>0.116939314123402</v>
      </c>
      <c r="G177" s="2" t="s">
        <v>169</v>
      </c>
      <c r="H177" s="11" t="s">
        <v>927</v>
      </c>
    </row>
    <row r="178" spans="1:8" x14ac:dyDescent="0.2">
      <c r="A178" s="7">
        <v>176</v>
      </c>
      <c r="B178" s="7" t="s">
        <v>5</v>
      </c>
      <c r="C178" s="3">
        <v>1150.8340532008101</v>
      </c>
      <c r="D178" s="3">
        <v>5.70337360062382</v>
      </c>
      <c r="E178" s="4">
        <v>9.5724008920311406E-6</v>
      </c>
      <c r="F178" s="4">
        <v>4.4183527261471199E-5</v>
      </c>
      <c r="G178" s="2" t="s">
        <v>170</v>
      </c>
      <c r="H178" s="11" t="s">
        <v>928</v>
      </c>
    </row>
    <row r="179" spans="1:8" x14ac:dyDescent="0.2">
      <c r="A179" s="7">
        <v>177</v>
      </c>
      <c r="B179" s="7" t="s">
        <v>5</v>
      </c>
      <c r="C179" s="3">
        <v>11.2137995075921</v>
      </c>
      <c r="D179" s="3">
        <v>-3.9112296449528099</v>
      </c>
      <c r="E179" s="4">
        <v>1.4033676263752799E-2</v>
      </c>
      <c r="F179" s="4">
        <v>2.1070448594867501E-2</v>
      </c>
      <c r="G179" s="2" t="s">
        <v>171</v>
      </c>
      <c r="H179" s="11" t="s">
        <v>929</v>
      </c>
    </row>
    <row r="180" spans="1:8" x14ac:dyDescent="0.2">
      <c r="A180" s="7">
        <v>178</v>
      </c>
      <c r="B180" s="7" t="s">
        <v>5</v>
      </c>
      <c r="C180" s="3">
        <v>24.853848194399902</v>
      </c>
      <c r="D180" s="3">
        <v>-4.1919216148419096</v>
      </c>
      <c r="E180" s="4">
        <v>8.9884972653982605E-3</v>
      </c>
      <c r="F180" s="4">
        <v>1.3992402959537501E-2</v>
      </c>
      <c r="G180" s="2" t="s">
        <v>172</v>
      </c>
      <c r="H180" s="11" t="s">
        <v>930</v>
      </c>
    </row>
    <row r="181" spans="1:8" x14ac:dyDescent="0.2">
      <c r="A181" s="7">
        <v>179</v>
      </c>
      <c r="B181" s="7" t="s">
        <v>0</v>
      </c>
      <c r="C181" s="3">
        <v>66.603524841471298</v>
      </c>
      <c r="D181" s="3">
        <v>1.9065366953267999</v>
      </c>
      <c r="E181" s="4">
        <v>0.122784133101993</v>
      </c>
      <c r="F181" s="4">
        <v>0.15108594725123001</v>
      </c>
      <c r="G181" s="2" t="s">
        <v>173</v>
      </c>
      <c r="H181" s="11" t="s">
        <v>931</v>
      </c>
    </row>
    <row r="182" spans="1:8" x14ac:dyDescent="0.2">
      <c r="A182" s="7">
        <v>180</v>
      </c>
      <c r="B182" s="7" t="s">
        <v>11</v>
      </c>
      <c r="C182" s="3">
        <v>206.43271507347299</v>
      </c>
      <c r="D182" s="3">
        <v>-1.6461130038240399</v>
      </c>
      <c r="E182" s="4">
        <v>0.194356251638061</v>
      </c>
      <c r="F182" s="4">
        <v>0.228260619979368</v>
      </c>
      <c r="G182" s="2" t="s">
        <v>174</v>
      </c>
      <c r="H182" s="11" t="s">
        <v>932</v>
      </c>
    </row>
    <row r="183" spans="1:8" x14ac:dyDescent="0.2">
      <c r="A183" s="7">
        <v>181</v>
      </c>
      <c r="B183" s="7" t="s">
        <v>11</v>
      </c>
      <c r="C183" s="3">
        <v>221.67306816735601</v>
      </c>
      <c r="D183" s="3">
        <v>-0.218780325643119</v>
      </c>
      <c r="E183" s="4">
        <v>0.88449275236012903</v>
      </c>
      <c r="F183" s="4">
        <v>0.89464960693268603</v>
      </c>
      <c r="G183" s="2" t="s">
        <v>175</v>
      </c>
      <c r="H183" s="11" t="s">
        <v>933</v>
      </c>
    </row>
    <row r="184" spans="1:8" x14ac:dyDescent="0.2">
      <c r="A184" s="7">
        <v>182</v>
      </c>
      <c r="B184" s="7" t="s">
        <v>0</v>
      </c>
      <c r="C184" s="3">
        <v>33.0978601223064</v>
      </c>
      <c r="D184" s="3">
        <v>-4.3707254659488104</v>
      </c>
      <c r="E184" s="4">
        <v>9.2661652588930596E-4</v>
      </c>
      <c r="F184" s="4">
        <v>1.8171311092114999E-3</v>
      </c>
      <c r="G184" s="2" t="s">
        <v>176</v>
      </c>
      <c r="H184" s="11" t="s">
        <v>934</v>
      </c>
    </row>
    <row r="185" spans="1:8" x14ac:dyDescent="0.2">
      <c r="A185" s="7">
        <v>183</v>
      </c>
      <c r="B185" s="7" t="s">
        <v>5</v>
      </c>
      <c r="C185" s="3">
        <v>608.98361999309998</v>
      </c>
      <c r="D185" s="3">
        <v>5.5315041692711899</v>
      </c>
      <c r="E185" s="4">
        <v>3.5518771447503E-5</v>
      </c>
      <c r="F185" s="4">
        <v>1.18433253690885E-4</v>
      </c>
      <c r="G185" s="2" t="s">
        <v>177</v>
      </c>
      <c r="H185" s="11" t="s">
        <v>935</v>
      </c>
    </row>
    <row r="186" spans="1:8" x14ac:dyDescent="0.2">
      <c r="A186" s="7">
        <v>184</v>
      </c>
      <c r="B186" s="7" t="s">
        <v>7</v>
      </c>
      <c r="C186" s="3">
        <v>355.68724654159598</v>
      </c>
      <c r="D186" s="3">
        <v>5.3651104672005498</v>
      </c>
      <c r="E186" s="4">
        <v>2.0625276209699E-5</v>
      </c>
      <c r="F186" s="4">
        <v>7.7513752955922697E-5</v>
      </c>
      <c r="G186" s="2" t="s">
        <v>25</v>
      </c>
      <c r="H186" s="11"/>
    </row>
    <row r="187" spans="1:8" x14ac:dyDescent="0.2">
      <c r="A187" s="7">
        <v>185</v>
      </c>
      <c r="B187" s="7" t="s">
        <v>9</v>
      </c>
      <c r="C187" s="3">
        <v>241.790478217247</v>
      </c>
      <c r="D187" s="3">
        <v>-2.01345802051071</v>
      </c>
      <c r="E187" s="4">
        <v>7.0749904518802795E-2</v>
      </c>
      <c r="F187" s="4">
        <v>9.1533230203640806E-2</v>
      </c>
      <c r="G187" s="2" t="s">
        <v>178</v>
      </c>
      <c r="H187" s="11" t="s">
        <v>936</v>
      </c>
    </row>
    <row r="188" spans="1:8" x14ac:dyDescent="0.2">
      <c r="A188" s="7">
        <v>186</v>
      </c>
      <c r="B188" s="7" t="s">
        <v>9</v>
      </c>
      <c r="C188" s="3">
        <v>44.3041312189183</v>
      </c>
      <c r="D188" s="3">
        <v>-0.475128206885506</v>
      </c>
      <c r="E188" s="4">
        <v>0.68865713261369199</v>
      </c>
      <c r="F188" s="4">
        <v>0.70808423071271598</v>
      </c>
      <c r="G188" s="2" t="s">
        <v>179</v>
      </c>
      <c r="H188" s="11" t="s">
        <v>937</v>
      </c>
    </row>
    <row r="189" spans="1:8" x14ac:dyDescent="0.2">
      <c r="A189" s="7">
        <v>187</v>
      </c>
      <c r="B189" s="7" t="s">
        <v>9</v>
      </c>
      <c r="C189" s="3">
        <v>732.30630686525296</v>
      </c>
      <c r="D189" s="3">
        <v>-2.4796075558075201</v>
      </c>
      <c r="E189" s="4">
        <v>2.1534986997622601E-3</v>
      </c>
      <c r="F189" s="4">
        <v>3.8711702817155001E-3</v>
      </c>
      <c r="G189" s="2" t="s">
        <v>180</v>
      </c>
      <c r="H189" s="11" t="s">
        <v>938</v>
      </c>
    </row>
    <row r="190" spans="1:8" x14ac:dyDescent="0.2">
      <c r="A190" s="7">
        <v>188</v>
      </c>
      <c r="B190" s="7" t="s">
        <v>7</v>
      </c>
      <c r="C190" s="3">
        <v>127.290925986639</v>
      </c>
      <c r="D190" s="3">
        <v>0.40149091337144099</v>
      </c>
      <c r="E190" s="4">
        <v>0.68357837793123599</v>
      </c>
      <c r="F190" s="4">
        <v>0.70354658760790301</v>
      </c>
      <c r="G190" s="2" t="s">
        <v>25</v>
      </c>
      <c r="H190" s="11"/>
    </row>
    <row r="191" spans="1:8" x14ac:dyDescent="0.2">
      <c r="A191" s="7">
        <v>189</v>
      </c>
      <c r="B191" s="7" t="s">
        <v>9</v>
      </c>
      <c r="C191" s="3">
        <v>80.560257684005293</v>
      </c>
      <c r="D191" s="3">
        <v>-3.2599091629314199</v>
      </c>
      <c r="E191" s="4">
        <v>1.6345064852208799E-2</v>
      </c>
      <c r="F191" s="4">
        <v>2.4265075208967299E-2</v>
      </c>
      <c r="G191" s="2" t="s">
        <v>181</v>
      </c>
      <c r="H191" s="11" t="s">
        <v>939</v>
      </c>
    </row>
    <row r="192" spans="1:8" x14ac:dyDescent="0.2">
      <c r="A192" s="7">
        <v>190</v>
      </c>
      <c r="B192" s="7" t="s">
        <v>5</v>
      </c>
      <c r="C192" s="3">
        <v>276.40317582360098</v>
      </c>
      <c r="D192" s="3">
        <v>8.7438917741910593</v>
      </c>
      <c r="E192" s="4">
        <v>5.2085843434798804E-4</v>
      </c>
      <c r="F192" s="4">
        <v>1.12127772933976E-3</v>
      </c>
      <c r="G192" s="2" t="s">
        <v>182</v>
      </c>
      <c r="H192" s="11" t="s">
        <v>940</v>
      </c>
    </row>
    <row r="193" spans="1:8" x14ac:dyDescent="0.2">
      <c r="A193" s="7">
        <v>191</v>
      </c>
      <c r="B193" s="7" t="s">
        <v>0</v>
      </c>
      <c r="C193" s="3">
        <v>21.165409579907699</v>
      </c>
      <c r="D193" s="3">
        <v>0.56085346926462898</v>
      </c>
      <c r="E193" s="4">
        <v>0.55008773417260304</v>
      </c>
      <c r="F193" s="4">
        <v>0.57970362414799803</v>
      </c>
      <c r="G193" s="2" t="s">
        <v>183</v>
      </c>
      <c r="H193" s="11" t="s">
        <v>941</v>
      </c>
    </row>
    <row r="194" spans="1:8" x14ac:dyDescent="0.2">
      <c r="A194" s="7">
        <v>192</v>
      </c>
      <c r="B194" s="7" t="s">
        <v>5</v>
      </c>
      <c r="C194" s="3">
        <v>8.6897760091012408</v>
      </c>
      <c r="D194" s="3">
        <v>-3.10326130126065</v>
      </c>
      <c r="E194" s="4">
        <v>8.7346659701166299E-2</v>
      </c>
      <c r="F194" s="4">
        <v>0.11083483709979899</v>
      </c>
      <c r="G194" s="2" t="s">
        <v>184</v>
      </c>
      <c r="H194" s="11" t="s">
        <v>942</v>
      </c>
    </row>
    <row r="195" spans="1:8" x14ac:dyDescent="0.2">
      <c r="A195" s="7">
        <v>193</v>
      </c>
      <c r="B195" s="7" t="s">
        <v>5</v>
      </c>
      <c r="C195" s="3">
        <v>6.4007884721861004</v>
      </c>
      <c r="D195" s="3">
        <v>-2.0538136511533698</v>
      </c>
      <c r="E195" s="4">
        <v>0.42092226142215899</v>
      </c>
      <c r="F195" s="4">
        <v>0.45726087391903603</v>
      </c>
      <c r="G195" s="2" t="s">
        <v>185</v>
      </c>
      <c r="H195" s="11" t="s">
        <v>943</v>
      </c>
    </row>
    <row r="196" spans="1:8" x14ac:dyDescent="0.2">
      <c r="A196" s="7">
        <v>194</v>
      </c>
      <c r="B196" s="7" t="s">
        <v>0</v>
      </c>
      <c r="C196" s="3">
        <v>32.717668920728698</v>
      </c>
      <c r="D196" s="3">
        <v>-5.1557458508489002</v>
      </c>
      <c r="E196" s="4">
        <v>8.4234125541708302E-4</v>
      </c>
      <c r="F196" s="4">
        <v>1.6830901833192E-3</v>
      </c>
      <c r="G196" s="2" t="s">
        <v>186</v>
      </c>
      <c r="H196" s="11" t="s">
        <v>944</v>
      </c>
    </row>
    <row r="197" spans="1:8" x14ac:dyDescent="0.2">
      <c r="A197" s="7">
        <v>195</v>
      </c>
      <c r="B197" s="7" t="s">
        <v>7</v>
      </c>
      <c r="C197" s="3">
        <v>30.026334028173402</v>
      </c>
      <c r="D197" s="3">
        <v>7.3116016871018896</v>
      </c>
      <c r="E197" s="4">
        <v>3.9693607756681798E-3</v>
      </c>
      <c r="F197" s="4">
        <v>6.6809145539510704E-3</v>
      </c>
      <c r="G197" s="2" t="s">
        <v>25</v>
      </c>
      <c r="H197" s="11"/>
    </row>
    <row r="198" spans="1:8" x14ac:dyDescent="0.2">
      <c r="A198" s="7">
        <v>196</v>
      </c>
      <c r="B198" s="7" t="s">
        <v>12</v>
      </c>
      <c r="C198" s="3">
        <v>11.124346003129901</v>
      </c>
      <c r="D198" s="3">
        <v>-3.25811052999499</v>
      </c>
      <c r="E198" s="4">
        <v>5.4822202373260902E-2</v>
      </c>
      <c r="F198" s="4">
        <v>7.2253201880968496E-2</v>
      </c>
      <c r="G198" s="2" t="s">
        <v>187</v>
      </c>
      <c r="H198" s="11" t="s">
        <v>945</v>
      </c>
    </row>
    <row r="199" spans="1:8" x14ac:dyDescent="0.2">
      <c r="A199" s="7">
        <v>197</v>
      </c>
      <c r="B199" s="7" t="s">
        <v>6</v>
      </c>
      <c r="C199" s="3">
        <v>299.23119841223701</v>
      </c>
      <c r="D199" s="3">
        <v>11.418957038377499</v>
      </c>
      <c r="E199" s="4">
        <v>6.7320182143557702E-6</v>
      </c>
      <c r="F199" s="4">
        <v>3.3251136694271303E-5</v>
      </c>
      <c r="G199" s="2" t="s">
        <v>48</v>
      </c>
      <c r="H199" s="11"/>
    </row>
    <row r="200" spans="1:8" x14ac:dyDescent="0.2">
      <c r="A200" s="7">
        <v>198</v>
      </c>
      <c r="B200" s="7" t="s">
        <v>5</v>
      </c>
      <c r="C200" s="3">
        <v>132.999870619776</v>
      </c>
      <c r="D200" s="3">
        <v>3.9264548273497999</v>
      </c>
      <c r="E200" s="4">
        <v>1.2629021236138E-2</v>
      </c>
      <c r="F200" s="4">
        <v>1.90698220665684E-2</v>
      </c>
      <c r="G200" s="2" t="s">
        <v>188</v>
      </c>
      <c r="H200" s="11" t="s">
        <v>946</v>
      </c>
    </row>
    <row r="201" spans="1:8" x14ac:dyDescent="0.2">
      <c r="A201" s="7">
        <v>199</v>
      </c>
      <c r="B201" s="7" t="s">
        <v>6</v>
      </c>
      <c r="C201" s="3">
        <v>6.5719274614307501</v>
      </c>
      <c r="D201" s="3">
        <v>-2.23801151048835</v>
      </c>
      <c r="E201" s="4">
        <v>0.30926765914253102</v>
      </c>
      <c r="F201" s="4">
        <v>0.34887504345107301</v>
      </c>
      <c r="G201" s="2" t="s">
        <v>189</v>
      </c>
      <c r="H201" s="11"/>
    </row>
    <row r="202" spans="1:8" x14ac:dyDescent="0.2">
      <c r="A202" s="7">
        <v>200</v>
      </c>
      <c r="B202" s="7" t="s">
        <v>7</v>
      </c>
      <c r="C202" s="3">
        <v>189.17122486866899</v>
      </c>
      <c r="D202" s="3">
        <v>-6.9498902297754297</v>
      </c>
      <c r="E202" s="4">
        <v>2.9431763618332398E-7</v>
      </c>
      <c r="F202" s="4">
        <v>2.4689979479823298E-6</v>
      </c>
      <c r="G202" s="2" t="s">
        <v>25</v>
      </c>
      <c r="H202" s="11"/>
    </row>
    <row r="203" spans="1:8" x14ac:dyDescent="0.2">
      <c r="A203" s="7">
        <v>201</v>
      </c>
      <c r="B203" s="7" t="s">
        <v>7</v>
      </c>
      <c r="C203" s="3">
        <v>71.848129398899999</v>
      </c>
      <c r="D203" s="3">
        <v>8.6719247425854693</v>
      </c>
      <c r="E203" s="4">
        <v>6.2319773513421395E-4</v>
      </c>
      <c r="F203" s="4">
        <v>1.31219124708539E-3</v>
      </c>
      <c r="G203" s="2" t="s">
        <v>25</v>
      </c>
      <c r="H203" s="11"/>
    </row>
    <row r="204" spans="1:8" x14ac:dyDescent="0.2">
      <c r="A204" s="7">
        <v>202</v>
      </c>
      <c r="B204" s="7" t="s">
        <v>6</v>
      </c>
      <c r="C204" s="3">
        <v>529.28233369688303</v>
      </c>
      <c r="D204" s="3">
        <v>5.9382230059296299</v>
      </c>
      <c r="E204" s="4">
        <v>1.34497637204272E-5</v>
      </c>
      <c r="F204" s="4">
        <v>5.7199276285213199E-5</v>
      </c>
      <c r="G204" s="2" t="s">
        <v>48</v>
      </c>
      <c r="H204" s="11"/>
    </row>
    <row r="205" spans="1:8" x14ac:dyDescent="0.2">
      <c r="A205" s="7">
        <v>203</v>
      </c>
      <c r="B205" s="7" t="s">
        <v>7</v>
      </c>
      <c r="C205" s="3">
        <v>161.88589567488401</v>
      </c>
      <c r="D205" s="3">
        <v>6.89584136410177</v>
      </c>
      <c r="E205" s="4">
        <v>1.08894717603031E-4</v>
      </c>
      <c r="F205" s="4">
        <v>2.9819097540518998E-4</v>
      </c>
      <c r="G205" s="2" t="s">
        <v>25</v>
      </c>
      <c r="H205" s="11"/>
    </row>
    <row r="206" spans="1:8" x14ac:dyDescent="0.2">
      <c r="A206" s="7">
        <v>204</v>
      </c>
      <c r="B206" s="7" t="s">
        <v>5</v>
      </c>
      <c r="C206" s="3">
        <v>138.67543260699401</v>
      </c>
      <c r="D206" s="3">
        <v>4.7048154181878203</v>
      </c>
      <c r="E206" s="4">
        <v>1.3597853096103799E-3</v>
      </c>
      <c r="F206" s="4">
        <v>2.5711861757749099E-3</v>
      </c>
      <c r="G206" s="2" t="s">
        <v>190</v>
      </c>
      <c r="H206" s="11" t="s">
        <v>947</v>
      </c>
    </row>
    <row r="207" spans="1:8" x14ac:dyDescent="0.2">
      <c r="A207" s="7">
        <v>205</v>
      </c>
      <c r="B207" s="7" t="s">
        <v>12</v>
      </c>
      <c r="C207" s="3">
        <v>14.6435215164799</v>
      </c>
      <c r="D207" s="3">
        <v>-3.19736949775554</v>
      </c>
      <c r="E207" s="4">
        <v>8.2781464484957504E-2</v>
      </c>
      <c r="F207" s="4">
        <v>0.105676338116667</v>
      </c>
      <c r="G207" s="2" t="s">
        <v>191</v>
      </c>
      <c r="H207" s="11" t="s">
        <v>948</v>
      </c>
    </row>
    <row r="208" spans="1:8" x14ac:dyDescent="0.2">
      <c r="A208" s="7">
        <v>206</v>
      </c>
      <c r="B208" s="7" t="s">
        <v>11</v>
      </c>
      <c r="C208" s="3">
        <v>35.3985277172971</v>
      </c>
      <c r="D208" s="3">
        <v>-0.50005498916644797</v>
      </c>
      <c r="E208" s="4">
        <v>0.74539882490519305</v>
      </c>
      <c r="F208" s="4">
        <v>0.76050826054516296</v>
      </c>
      <c r="G208" s="2" t="s">
        <v>192</v>
      </c>
      <c r="H208" s="11" t="s">
        <v>949</v>
      </c>
    </row>
    <row r="209" spans="1:8" x14ac:dyDescent="0.2">
      <c r="A209" s="7">
        <v>207</v>
      </c>
      <c r="B209" s="7" t="s">
        <v>11</v>
      </c>
      <c r="C209" s="3">
        <v>149.259721240679</v>
      </c>
      <c r="D209" s="3">
        <v>-0.25310505433290098</v>
      </c>
      <c r="E209" s="4">
        <v>0.77770674619845304</v>
      </c>
      <c r="F209" s="4">
        <v>0.79270591198820195</v>
      </c>
      <c r="G209" s="2" t="s">
        <v>193</v>
      </c>
      <c r="H209" s="11" t="s">
        <v>950</v>
      </c>
    </row>
    <row r="210" spans="1:8" x14ac:dyDescent="0.2">
      <c r="A210" s="7">
        <v>208</v>
      </c>
      <c r="B210" s="7" t="s">
        <v>5</v>
      </c>
      <c r="C210" s="3">
        <v>63.498652533772301</v>
      </c>
      <c r="D210" s="3">
        <v>7.7005850287571098</v>
      </c>
      <c r="E210" s="4">
        <v>2.3059143086433301E-3</v>
      </c>
      <c r="F210" s="4">
        <v>4.1032852259865298E-3</v>
      </c>
      <c r="G210" s="2" t="s">
        <v>194</v>
      </c>
      <c r="H210" s="11" t="s">
        <v>951</v>
      </c>
    </row>
    <row r="211" spans="1:8" x14ac:dyDescent="0.2">
      <c r="A211" s="7">
        <v>209</v>
      </c>
      <c r="B211" s="7" t="s">
        <v>5</v>
      </c>
      <c r="C211" s="3">
        <v>246.94964256064301</v>
      </c>
      <c r="D211" s="3">
        <v>8.7224177054389003</v>
      </c>
      <c r="E211" s="4">
        <v>5.2522158040493401E-5</v>
      </c>
      <c r="F211" s="4">
        <v>1.60450638869369E-4</v>
      </c>
      <c r="G211" s="2" t="s">
        <v>195</v>
      </c>
      <c r="H211" s="11" t="s">
        <v>952</v>
      </c>
    </row>
    <row r="212" spans="1:8" x14ac:dyDescent="0.2">
      <c r="A212" s="7">
        <v>210</v>
      </c>
      <c r="B212" s="7" t="s">
        <v>11</v>
      </c>
      <c r="C212" s="3">
        <v>72.000566153824096</v>
      </c>
      <c r="D212" s="3">
        <v>0.32947212068158899</v>
      </c>
      <c r="E212" s="4">
        <v>0.789025113075559</v>
      </c>
      <c r="F212" s="4">
        <v>0.80192263896237104</v>
      </c>
      <c r="G212" s="2" t="s">
        <v>196</v>
      </c>
      <c r="H212" s="11" t="s">
        <v>953</v>
      </c>
    </row>
    <row r="213" spans="1:8" x14ac:dyDescent="0.2">
      <c r="A213" s="7">
        <v>211</v>
      </c>
      <c r="B213" s="7" t="s">
        <v>5</v>
      </c>
      <c r="C213" s="3">
        <v>3.2895476910211299</v>
      </c>
      <c r="D213" s="3">
        <v>-1.1271088704135399</v>
      </c>
      <c r="E213" s="4">
        <v>0.65880548932401095</v>
      </c>
      <c r="F213" s="4">
        <v>0.67937307533217595</v>
      </c>
      <c r="G213" s="2" t="s">
        <v>197</v>
      </c>
      <c r="H213" s="11" t="s">
        <v>954</v>
      </c>
    </row>
    <row r="214" spans="1:8" x14ac:dyDescent="0.2">
      <c r="A214" s="7">
        <v>212</v>
      </c>
      <c r="B214" s="7" t="s">
        <v>6</v>
      </c>
      <c r="C214" s="3">
        <v>392.38543585371201</v>
      </c>
      <c r="D214" s="3">
        <v>6.9191519205785896</v>
      </c>
      <c r="E214" s="4">
        <v>1.4918110047366001E-7</v>
      </c>
      <c r="F214" s="4">
        <v>1.4078966357201699E-6</v>
      </c>
      <c r="G214" s="2" t="s">
        <v>63</v>
      </c>
      <c r="H214" s="11"/>
    </row>
    <row r="215" spans="1:8" x14ac:dyDescent="0.2">
      <c r="A215" s="7">
        <v>213</v>
      </c>
      <c r="B215" s="7" t="s">
        <v>5</v>
      </c>
      <c r="C215" s="3">
        <v>34.396055414741902</v>
      </c>
      <c r="D215" s="3">
        <v>8.0400978282449902</v>
      </c>
      <c r="E215" s="4">
        <v>1.60020156110151E-3</v>
      </c>
      <c r="F215" s="4">
        <v>2.9621944835101399E-3</v>
      </c>
      <c r="G215" s="2" t="s">
        <v>198</v>
      </c>
      <c r="H215" s="11" t="s">
        <v>955</v>
      </c>
    </row>
    <row r="216" spans="1:8" x14ac:dyDescent="0.2">
      <c r="A216" s="7">
        <v>214</v>
      </c>
      <c r="B216" s="7" t="s">
        <v>7</v>
      </c>
      <c r="C216" s="3">
        <v>182.65050744678399</v>
      </c>
      <c r="D216" s="3">
        <v>8.8361112674104092</v>
      </c>
      <c r="E216" s="4">
        <v>4.6594890337862499E-4</v>
      </c>
      <c r="F216" s="4">
        <v>1.0305641435672799E-3</v>
      </c>
      <c r="G216" s="2" t="s">
        <v>25</v>
      </c>
      <c r="H216" s="11"/>
    </row>
    <row r="217" spans="1:8" x14ac:dyDescent="0.2">
      <c r="A217" s="7">
        <v>215</v>
      </c>
      <c r="B217" s="7" t="s">
        <v>7</v>
      </c>
      <c r="C217" s="3">
        <v>54.559820176103202</v>
      </c>
      <c r="D217" s="3">
        <v>7.00144014673306</v>
      </c>
      <c r="E217" s="4">
        <v>1.4431075732780201E-4</v>
      </c>
      <c r="F217" s="4">
        <v>3.7386389827325298E-4</v>
      </c>
      <c r="G217" s="2" t="s">
        <v>25</v>
      </c>
      <c r="H217" s="11"/>
    </row>
    <row r="218" spans="1:8" x14ac:dyDescent="0.2">
      <c r="A218" s="7">
        <v>216</v>
      </c>
      <c r="B218" s="7" t="s">
        <v>17</v>
      </c>
      <c r="C218" s="3">
        <v>9.4159865370537208</v>
      </c>
      <c r="D218" s="3">
        <v>-3.6710086153482999</v>
      </c>
      <c r="E218" s="4">
        <v>2.2542198253259701E-2</v>
      </c>
      <c r="F218" s="4">
        <v>3.2286048175739199E-2</v>
      </c>
      <c r="G218" s="2" t="s">
        <v>199</v>
      </c>
      <c r="H218" s="11" t="s">
        <v>956</v>
      </c>
    </row>
    <row r="219" spans="1:8" x14ac:dyDescent="0.2">
      <c r="A219" s="7">
        <v>217</v>
      </c>
      <c r="B219" s="7" t="s">
        <v>5</v>
      </c>
      <c r="C219" s="3">
        <v>326.16276499030403</v>
      </c>
      <c r="D219" s="3">
        <v>7.3275833841640603</v>
      </c>
      <c r="E219" s="4">
        <v>1.4354310086064299E-4</v>
      </c>
      <c r="F219" s="4">
        <v>3.72788839335872E-4</v>
      </c>
      <c r="G219" s="2" t="s">
        <v>200</v>
      </c>
      <c r="H219" s="11" t="s">
        <v>957</v>
      </c>
    </row>
    <row r="220" spans="1:8" x14ac:dyDescent="0.2">
      <c r="A220" s="7">
        <v>218</v>
      </c>
      <c r="B220" s="7" t="s">
        <v>5</v>
      </c>
      <c r="C220" s="3">
        <v>19.538367615791199</v>
      </c>
      <c r="D220" s="3">
        <v>-3.0652798310543798</v>
      </c>
      <c r="E220" s="4">
        <v>3.6330028166942897E-2</v>
      </c>
      <c r="F220" s="4">
        <v>4.9358405877196199E-2</v>
      </c>
      <c r="G220" s="2" t="s">
        <v>118</v>
      </c>
      <c r="H220" s="11" t="s">
        <v>878</v>
      </c>
    </row>
    <row r="221" spans="1:8" x14ac:dyDescent="0.2">
      <c r="A221" s="7">
        <v>219</v>
      </c>
      <c r="B221" s="7" t="s">
        <v>20</v>
      </c>
      <c r="C221" s="3">
        <v>34.607246521369802</v>
      </c>
      <c r="D221" s="3">
        <v>0.72463296454993598</v>
      </c>
      <c r="E221" s="4">
        <v>0.55241021358129305</v>
      </c>
      <c r="F221" s="4">
        <v>0.58099263259246503</v>
      </c>
      <c r="G221" s="2" t="s">
        <v>201</v>
      </c>
      <c r="H221" s="11" t="s">
        <v>958</v>
      </c>
    </row>
    <row r="222" spans="1:8" x14ac:dyDescent="0.2">
      <c r="A222" s="7">
        <v>220</v>
      </c>
      <c r="B222" s="7" t="s">
        <v>13</v>
      </c>
      <c r="C222" s="3">
        <v>56.338950651477703</v>
      </c>
      <c r="D222" s="3">
        <v>8.8072367450798801</v>
      </c>
      <c r="E222" s="4">
        <v>5.1513347282861901E-4</v>
      </c>
      <c r="F222" s="4">
        <v>1.11121649138745E-3</v>
      </c>
      <c r="G222" s="2" t="s">
        <v>202</v>
      </c>
      <c r="H222" s="11" t="s">
        <v>959</v>
      </c>
    </row>
    <row r="223" spans="1:8" x14ac:dyDescent="0.2">
      <c r="A223" s="7">
        <v>221</v>
      </c>
      <c r="B223" s="7" t="s">
        <v>5</v>
      </c>
      <c r="C223" s="3">
        <v>15.2471390080074</v>
      </c>
      <c r="D223" s="3">
        <v>-3.7744303553148399</v>
      </c>
      <c r="E223" s="4">
        <v>2.0970827630929199E-2</v>
      </c>
      <c r="F223" s="4">
        <v>3.0199134612932201E-2</v>
      </c>
      <c r="G223" s="2" t="s">
        <v>203</v>
      </c>
      <c r="H223" s="11" t="s">
        <v>960</v>
      </c>
    </row>
    <row r="224" spans="1:8" x14ac:dyDescent="0.2">
      <c r="A224" s="7">
        <v>222</v>
      </c>
      <c r="B224" s="7" t="s">
        <v>5</v>
      </c>
      <c r="C224" s="3">
        <v>16.7604406803793</v>
      </c>
      <c r="D224" s="3">
        <v>-4.2962679128734997</v>
      </c>
      <c r="E224" s="4">
        <v>5.80778584511751E-3</v>
      </c>
      <c r="F224" s="4">
        <v>9.3437285209881302E-3</v>
      </c>
      <c r="G224" s="2" t="s">
        <v>204</v>
      </c>
      <c r="H224" s="11" t="s">
        <v>961</v>
      </c>
    </row>
    <row r="225" spans="1:8" x14ac:dyDescent="0.2">
      <c r="A225" s="7">
        <v>223</v>
      </c>
      <c r="B225" s="7" t="s">
        <v>14</v>
      </c>
      <c r="C225" s="3">
        <v>11.3271443295897</v>
      </c>
      <c r="D225" s="3">
        <v>-3.1460815609980299</v>
      </c>
      <c r="E225" s="4">
        <v>0.12446827081013399</v>
      </c>
      <c r="F225" s="4">
        <v>0.15298018865850199</v>
      </c>
      <c r="G225" s="2" t="s">
        <v>205</v>
      </c>
      <c r="H225" s="11" t="s">
        <v>962</v>
      </c>
    </row>
    <row r="226" spans="1:8" x14ac:dyDescent="0.2">
      <c r="A226" s="7">
        <v>224</v>
      </c>
      <c r="B226" s="7" t="s">
        <v>7</v>
      </c>
      <c r="C226" s="3">
        <v>227.64941690155601</v>
      </c>
      <c r="D226" s="3">
        <v>10.443269380614</v>
      </c>
      <c r="E226" s="4">
        <v>3.74227982287232E-5</v>
      </c>
      <c r="F226" s="4">
        <v>1.2322709572511E-4</v>
      </c>
      <c r="G226" s="2" t="s">
        <v>25</v>
      </c>
      <c r="H226" s="11"/>
    </row>
    <row r="227" spans="1:8" x14ac:dyDescent="0.2">
      <c r="A227" s="7">
        <v>225</v>
      </c>
      <c r="B227" s="7" t="s">
        <v>5</v>
      </c>
      <c r="C227" s="3">
        <v>268.25471100863598</v>
      </c>
      <c r="D227" s="3">
        <v>4.5234796501219297</v>
      </c>
      <c r="E227" s="4">
        <v>4.7046076495425198E-4</v>
      </c>
      <c r="F227" s="4">
        <v>1.0370364002892101E-3</v>
      </c>
      <c r="G227" s="2" t="s">
        <v>206</v>
      </c>
      <c r="H227" s="11" t="s">
        <v>963</v>
      </c>
    </row>
    <row r="228" spans="1:8" x14ac:dyDescent="0.2">
      <c r="A228" s="7">
        <v>226</v>
      </c>
      <c r="B228" s="7" t="s">
        <v>7</v>
      </c>
      <c r="C228" s="3">
        <v>1798.0821063324199</v>
      </c>
      <c r="D228" s="3">
        <v>4.1623565906423599</v>
      </c>
      <c r="E228" s="4">
        <v>4.6604509046845998E-4</v>
      </c>
      <c r="F228" s="4">
        <v>1.0305641435672799E-3</v>
      </c>
      <c r="G228" s="2" t="s">
        <v>25</v>
      </c>
      <c r="H228" s="11"/>
    </row>
    <row r="229" spans="1:8" x14ac:dyDescent="0.2">
      <c r="A229" s="7">
        <v>227</v>
      </c>
      <c r="B229" s="7" t="s">
        <v>5</v>
      </c>
      <c r="C229" s="3">
        <v>216.13757488993801</v>
      </c>
      <c r="D229" s="3">
        <v>7.5586824053425898</v>
      </c>
      <c r="E229" s="4">
        <v>1.93255301175091E-9</v>
      </c>
      <c r="F229" s="4">
        <v>3.5219112645184601E-8</v>
      </c>
      <c r="G229" s="2" t="s">
        <v>207</v>
      </c>
      <c r="H229" s="11" t="s">
        <v>964</v>
      </c>
    </row>
    <row r="230" spans="1:8" x14ac:dyDescent="0.2">
      <c r="A230" s="7">
        <v>228</v>
      </c>
      <c r="B230" s="7" t="s">
        <v>5</v>
      </c>
      <c r="C230" s="3">
        <v>525.596008891981</v>
      </c>
      <c r="D230" s="3">
        <v>4.6998796344111602</v>
      </c>
      <c r="E230" s="4">
        <v>1.4597816387157601E-4</v>
      </c>
      <c r="F230" s="4">
        <v>3.7664746393679997E-4</v>
      </c>
      <c r="G230" s="2" t="s">
        <v>208</v>
      </c>
      <c r="H230" s="11" t="s">
        <v>965</v>
      </c>
    </row>
    <row r="231" spans="1:8" x14ac:dyDescent="0.2">
      <c r="A231" s="7">
        <v>229</v>
      </c>
      <c r="B231" s="7" t="s">
        <v>12</v>
      </c>
      <c r="C231" s="3">
        <v>9.3704646344448292</v>
      </c>
      <c r="D231" s="3">
        <v>-2.7578680787127698</v>
      </c>
      <c r="E231" s="4">
        <v>0.14085222959942101</v>
      </c>
      <c r="F231" s="4">
        <v>0.170930891718241</v>
      </c>
      <c r="G231" s="2" t="s">
        <v>209</v>
      </c>
      <c r="H231" s="11" t="s">
        <v>966</v>
      </c>
    </row>
    <row r="232" spans="1:8" x14ac:dyDescent="0.2">
      <c r="A232" s="7">
        <v>230</v>
      </c>
      <c r="B232" s="7" t="s">
        <v>0</v>
      </c>
      <c r="C232" s="3">
        <v>118.93012130490899</v>
      </c>
      <c r="D232" s="3">
        <v>-0.121493852540161</v>
      </c>
      <c r="E232" s="4">
        <v>0.90733578028690398</v>
      </c>
      <c r="F232" s="4">
        <v>0.91600183358477305</v>
      </c>
      <c r="G232" s="2" t="s">
        <v>210</v>
      </c>
      <c r="H232" s="11" t="s">
        <v>967</v>
      </c>
    </row>
    <row r="233" spans="1:8" x14ac:dyDescent="0.2">
      <c r="A233" s="7">
        <v>231</v>
      </c>
      <c r="B233" s="7" t="s">
        <v>0</v>
      </c>
      <c r="C233" s="3">
        <v>286.44259717310399</v>
      </c>
      <c r="D233" s="3">
        <v>3.1754263169619299</v>
      </c>
      <c r="E233" s="4">
        <v>1.14165359698819E-4</v>
      </c>
      <c r="F233" s="4">
        <v>3.0941739795295399E-4</v>
      </c>
      <c r="G233" s="2" t="s">
        <v>211</v>
      </c>
      <c r="H233" s="11" t="s">
        <v>968</v>
      </c>
    </row>
    <row r="234" spans="1:8" x14ac:dyDescent="0.2">
      <c r="A234" s="7">
        <v>232</v>
      </c>
      <c r="B234" s="7" t="s">
        <v>0</v>
      </c>
      <c r="C234" s="3">
        <v>217.20762019807401</v>
      </c>
      <c r="D234" s="3">
        <v>-2.5307805760402502</v>
      </c>
      <c r="E234" s="4">
        <v>3.1551140500980998E-2</v>
      </c>
      <c r="F234" s="4">
        <v>4.3509884513717401E-2</v>
      </c>
      <c r="G234" s="2" t="s">
        <v>212</v>
      </c>
      <c r="H234" s="11" t="s">
        <v>969</v>
      </c>
    </row>
    <row r="235" spans="1:8" x14ac:dyDescent="0.2">
      <c r="A235" s="7">
        <v>233</v>
      </c>
      <c r="B235" s="7" t="s">
        <v>5</v>
      </c>
      <c r="C235" s="3">
        <v>408.57574988786899</v>
      </c>
      <c r="D235" s="3">
        <v>6.9389593345348697</v>
      </c>
      <c r="E235" s="4">
        <v>5.1301129100155302E-6</v>
      </c>
      <c r="F235" s="4">
        <v>2.6677637252377801E-5</v>
      </c>
      <c r="G235" s="2" t="s">
        <v>213</v>
      </c>
      <c r="H235" s="11" t="s">
        <v>970</v>
      </c>
    </row>
    <row r="236" spans="1:8" x14ac:dyDescent="0.2">
      <c r="A236" s="7">
        <v>234</v>
      </c>
      <c r="B236" s="7" t="s">
        <v>5</v>
      </c>
      <c r="C236" s="3">
        <v>602.55194705792701</v>
      </c>
      <c r="D236" s="3">
        <v>5.5293738088336699</v>
      </c>
      <c r="E236" s="4">
        <v>6.4085410018260698E-5</v>
      </c>
      <c r="F236" s="4">
        <v>1.90276062891296E-4</v>
      </c>
      <c r="G236" s="2" t="s">
        <v>214</v>
      </c>
      <c r="H236" s="11" t="s">
        <v>971</v>
      </c>
    </row>
    <row r="237" spans="1:8" x14ac:dyDescent="0.2">
      <c r="A237" s="7">
        <v>235</v>
      </c>
      <c r="B237" s="7" t="s">
        <v>5</v>
      </c>
      <c r="C237" s="3">
        <v>5.5125985554714898</v>
      </c>
      <c r="D237" s="3">
        <v>-2.4742935273459601</v>
      </c>
      <c r="E237" s="4">
        <v>0.19713364505289899</v>
      </c>
      <c r="F237" s="4">
        <v>0.23049807834171901</v>
      </c>
      <c r="G237" s="2" t="s">
        <v>215</v>
      </c>
      <c r="H237" s="11" t="s">
        <v>972</v>
      </c>
    </row>
    <row r="238" spans="1:8" x14ac:dyDescent="0.2">
      <c r="A238" s="7">
        <v>236</v>
      </c>
      <c r="B238" s="7" t="s">
        <v>0</v>
      </c>
      <c r="C238" s="3">
        <v>212.952149050408</v>
      </c>
      <c r="D238" s="3">
        <v>11.8448635251894</v>
      </c>
      <c r="E238" s="4">
        <v>3.0374642564753901E-6</v>
      </c>
      <c r="F238" s="4">
        <v>1.7354593076186401E-5</v>
      </c>
      <c r="G238" s="2" t="s">
        <v>216</v>
      </c>
      <c r="H238" s="11" t="s">
        <v>973</v>
      </c>
    </row>
    <row r="239" spans="1:8" x14ac:dyDescent="0.2">
      <c r="A239" s="7">
        <v>237</v>
      </c>
      <c r="B239" s="7" t="s">
        <v>5</v>
      </c>
      <c r="C239" s="3">
        <v>89.632256310598905</v>
      </c>
      <c r="D239" s="3">
        <v>-6.5021245342246301</v>
      </c>
      <c r="E239" s="4">
        <v>1.2311142607555199E-5</v>
      </c>
      <c r="F239" s="4">
        <v>5.42203239007745E-5</v>
      </c>
      <c r="G239" s="2" t="s">
        <v>217</v>
      </c>
      <c r="H239" s="11" t="s">
        <v>974</v>
      </c>
    </row>
    <row r="240" spans="1:8" x14ac:dyDescent="0.2">
      <c r="A240" s="7">
        <v>238</v>
      </c>
      <c r="B240" s="7" t="s">
        <v>18</v>
      </c>
      <c r="C240" s="3">
        <v>326.69597023517599</v>
      </c>
      <c r="D240" s="3">
        <v>2.2557628057393799</v>
      </c>
      <c r="E240" s="4">
        <v>4.6812680867572903E-3</v>
      </c>
      <c r="F240" s="4">
        <v>7.7435060527425003E-3</v>
      </c>
      <c r="G240" s="2" t="s">
        <v>218</v>
      </c>
      <c r="H240" s="11" t="s">
        <v>1524</v>
      </c>
    </row>
    <row r="241" spans="1:8" x14ac:dyDescent="0.2">
      <c r="A241" s="7">
        <v>239</v>
      </c>
      <c r="B241" s="7" t="s">
        <v>0</v>
      </c>
      <c r="C241" s="3">
        <v>11.976197609940201</v>
      </c>
      <c r="D241" s="3">
        <v>-3.78098403122749</v>
      </c>
      <c r="E241" s="4">
        <v>1.7120277607899401E-2</v>
      </c>
      <c r="F241" s="4">
        <v>2.53447246940471E-2</v>
      </c>
      <c r="G241" s="2" t="s">
        <v>219</v>
      </c>
      <c r="H241" s="11" t="s">
        <v>975</v>
      </c>
    </row>
    <row r="242" spans="1:8" x14ac:dyDescent="0.2">
      <c r="A242" s="7">
        <v>240</v>
      </c>
      <c r="B242" s="7" t="s">
        <v>0</v>
      </c>
      <c r="C242" s="3">
        <v>143.35739036848901</v>
      </c>
      <c r="D242" s="3">
        <v>-7.3308953887639703</v>
      </c>
      <c r="E242" s="4">
        <v>8.4371425083747396E-7</v>
      </c>
      <c r="F242" s="4">
        <v>5.9852749203705403E-6</v>
      </c>
      <c r="G242" s="2" t="s">
        <v>220</v>
      </c>
      <c r="H242" s="11" t="s">
        <v>976</v>
      </c>
    </row>
    <row r="243" spans="1:8" x14ac:dyDescent="0.2">
      <c r="A243" s="7">
        <v>241</v>
      </c>
      <c r="B243" s="7" t="s">
        <v>0</v>
      </c>
      <c r="C243" s="3">
        <v>4.85891633883735</v>
      </c>
      <c r="D243" s="3">
        <v>-2.3337840693190302</v>
      </c>
      <c r="E243" s="4">
        <v>0.172753624360131</v>
      </c>
      <c r="F243" s="4">
        <v>0.205631284852093</v>
      </c>
      <c r="G243" s="2" t="s">
        <v>221</v>
      </c>
      <c r="H243" s="11" t="s">
        <v>977</v>
      </c>
    </row>
    <row r="244" spans="1:8" x14ac:dyDescent="0.2">
      <c r="A244" s="7">
        <v>242</v>
      </c>
      <c r="B244" s="7" t="s">
        <v>0</v>
      </c>
      <c r="C244" s="3">
        <v>129.04908622949799</v>
      </c>
      <c r="D244" s="3">
        <v>1.4335025809756701</v>
      </c>
      <c r="E244" s="4">
        <v>0.22635693854498701</v>
      </c>
      <c r="F244" s="4">
        <v>0.26234570618645903</v>
      </c>
      <c r="G244" s="2" t="s">
        <v>222</v>
      </c>
      <c r="H244" s="11" t="s">
        <v>978</v>
      </c>
    </row>
    <row r="245" spans="1:8" x14ac:dyDescent="0.2">
      <c r="A245" s="7">
        <v>243</v>
      </c>
      <c r="B245" s="7" t="s">
        <v>12</v>
      </c>
      <c r="C245" s="3">
        <v>8.1752612547558208</v>
      </c>
      <c r="D245" s="3">
        <v>-3.1696932857043101</v>
      </c>
      <c r="E245" s="4">
        <v>8.1646806954116996E-2</v>
      </c>
      <c r="F245" s="4">
        <v>0.104480236017556</v>
      </c>
      <c r="G245" s="2" t="s">
        <v>223</v>
      </c>
      <c r="H245" s="11" t="s">
        <v>979</v>
      </c>
    </row>
    <row r="246" spans="1:8" x14ac:dyDescent="0.2">
      <c r="A246" s="7">
        <v>244</v>
      </c>
      <c r="B246" s="7" t="s">
        <v>7</v>
      </c>
      <c r="C246" s="3">
        <v>92.749391486662503</v>
      </c>
      <c r="D246" s="3">
        <v>9.6293745040827705</v>
      </c>
      <c r="E246" s="4">
        <v>1.4732680080198701E-4</v>
      </c>
      <c r="F246" s="4">
        <v>3.7837078991167101E-4</v>
      </c>
      <c r="G246" s="2" t="s">
        <v>25</v>
      </c>
      <c r="H246" s="11"/>
    </row>
    <row r="247" spans="1:8" x14ac:dyDescent="0.2">
      <c r="A247" s="7">
        <v>245</v>
      </c>
      <c r="B247" s="7" t="s">
        <v>6</v>
      </c>
      <c r="C247" s="3">
        <v>227.55472952769199</v>
      </c>
      <c r="D247" s="3">
        <v>8.5739413013155499</v>
      </c>
      <c r="E247" s="4">
        <v>6.4435971435575294E-5</v>
      </c>
      <c r="F247" s="4">
        <v>1.90364474310277E-4</v>
      </c>
      <c r="G247" s="2" t="s">
        <v>63</v>
      </c>
      <c r="H247" s="11"/>
    </row>
    <row r="248" spans="1:8" x14ac:dyDescent="0.2">
      <c r="A248" s="7">
        <v>246</v>
      </c>
      <c r="B248" s="7" t="s">
        <v>5</v>
      </c>
      <c r="C248" s="3">
        <v>21.186152025318901</v>
      </c>
      <c r="D248" s="3">
        <v>-4.3197023811015702</v>
      </c>
      <c r="E248" s="4">
        <v>5.7678072336293301E-3</v>
      </c>
      <c r="F248" s="4">
        <v>9.2935552529667693E-3</v>
      </c>
      <c r="G248" s="2" t="s">
        <v>224</v>
      </c>
      <c r="H248" s="11" t="s">
        <v>980</v>
      </c>
    </row>
    <row r="249" spans="1:8" x14ac:dyDescent="0.2">
      <c r="A249" s="7">
        <v>247</v>
      </c>
      <c r="B249" s="7" t="s">
        <v>13</v>
      </c>
      <c r="C249" s="3">
        <v>4.3734141704658702</v>
      </c>
      <c r="D249" s="3">
        <v>-1.52142758214669</v>
      </c>
      <c r="E249" s="4">
        <v>0.55090219910959304</v>
      </c>
      <c r="F249" s="4">
        <v>0.57998368970003999</v>
      </c>
      <c r="G249" s="2" t="s">
        <v>225</v>
      </c>
      <c r="H249" s="11" t="s">
        <v>981</v>
      </c>
    </row>
    <row r="250" spans="1:8" x14ac:dyDescent="0.2">
      <c r="A250" s="7">
        <v>248</v>
      </c>
      <c r="B250" s="7" t="s">
        <v>7</v>
      </c>
      <c r="C250" s="3">
        <v>150.017917596665</v>
      </c>
      <c r="D250" s="3">
        <v>9.1764742762529004</v>
      </c>
      <c r="E250" s="4">
        <v>2.9127275012312402E-4</v>
      </c>
      <c r="F250" s="4">
        <v>6.8875905342313597E-4</v>
      </c>
      <c r="G250" s="2" t="s">
        <v>25</v>
      </c>
      <c r="H250" s="11"/>
    </row>
    <row r="251" spans="1:8" x14ac:dyDescent="0.2">
      <c r="A251" s="7">
        <v>249</v>
      </c>
      <c r="B251" s="7" t="s">
        <v>7</v>
      </c>
      <c r="C251" s="3">
        <v>179.57872550423801</v>
      </c>
      <c r="D251" s="3">
        <v>9.0436652304518894</v>
      </c>
      <c r="E251" s="4">
        <v>5.4573854151552799E-5</v>
      </c>
      <c r="F251" s="4">
        <v>1.6595845055096501E-4</v>
      </c>
      <c r="G251" s="2" t="s">
        <v>25</v>
      </c>
      <c r="H251" s="11"/>
    </row>
    <row r="252" spans="1:8" x14ac:dyDescent="0.2">
      <c r="A252" s="7">
        <v>250</v>
      </c>
      <c r="B252" s="7" t="s">
        <v>5</v>
      </c>
      <c r="C252" s="3">
        <v>674.79586522714601</v>
      </c>
      <c r="D252" s="3">
        <v>5.6611438270210304</v>
      </c>
      <c r="E252" s="4">
        <v>1.63480619715148E-5</v>
      </c>
      <c r="F252" s="4">
        <v>6.6206519171996907E-5</v>
      </c>
      <c r="G252" s="2" t="s">
        <v>226</v>
      </c>
      <c r="H252" s="11" t="s">
        <v>982</v>
      </c>
    </row>
    <row r="253" spans="1:8" x14ac:dyDescent="0.2">
      <c r="A253" s="7">
        <v>251</v>
      </c>
      <c r="B253" s="7" t="s">
        <v>12</v>
      </c>
      <c r="C253" s="3">
        <v>12.1407882682484</v>
      </c>
      <c r="D253" s="3">
        <v>-4.0679129241901801</v>
      </c>
      <c r="E253" s="4">
        <v>9.6084389095795197E-3</v>
      </c>
      <c r="F253" s="4">
        <v>1.48048395443521E-2</v>
      </c>
      <c r="G253" s="2" t="s">
        <v>227</v>
      </c>
      <c r="H253" s="11" t="s">
        <v>983</v>
      </c>
    </row>
    <row r="254" spans="1:8" x14ac:dyDescent="0.2">
      <c r="A254" s="7">
        <v>252</v>
      </c>
      <c r="B254" s="7" t="s">
        <v>5</v>
      </c>
      <c r="C254" s="3">
        <v>188.65077786423001</v>
      </c>
      <c r="D254" s="3">
        <v>7.7271791271494603</v>
      </c>
      <c r="E254" s="4">
        <v>1.85030737012869E-5</v>
      </c>
      <c r="F254" s="4">
        <v>7.2705386253755694E-5</v>
      </c>
      <c r="G254" s="2" t="s">
        <v>228</v>
      </c>
      <c r="H254" s="11" t="s">
        <v>984</v>
      </c>
    </row>
    <row r="255" spans="1:8" x14ac:dyDescent="0.2">
      <c r="A255" s="7">
        <v>253</v>
      </c>
      <c r="B255" s="7" t="s">
        <v>5</v>
      </c>
      <c r="C255" s="3">
        <v>3.9231648590955799</v>
      </c>
      <c r="D255" s="3">
        <v>0.41930040988322198</v>
      </c>
      <c r="E255" s="4">
        <v>0.86918971639355702</v>
      </c>
      <c r="F255" s="4">
        <v>0.88085669245253095</v>
      </c>
      <c r="G255" s="2" t="s">
        <v>229</v>
      </c>
      <c r="H255" s="11" t="s">
        <v>985</v>
      </c>
    </row>
    <row r="256" spans="1:8" x14ac:dyDescent="0.2">
      <c r="A256" s="7">
        <v>254</v>
      </c>
      <c r="B256" s="7" t="s">
        <v>5</v>
      </c>
      <c r="C256" s="3">
        <v>20.040757076157099</v>
      </c>
      <c r="D256" s="3">
        <v>9.3640109126683999</v>
      </c>
      <c r="E256" s="4">
        <v>2.4508032635390799E-4</v>
      </c>
      <c r="F256" s="4">
        <v>5.9143813916913499E-4</v>
      </c>
      <c r="G256" s="2" t="s">
        <v>230</v>
      </c>
      <c r="H256" s="11" t="s">
        <v>986</v>
      </c>
    </row>
    <row r="257" spans="1:8" x14ac:dyDescent="0.2">
      <c r="A257" s="7">
        <v>255</v>
      </c>
      <c r="B257" s="7" t="s">
        <v>5</v>
      </c>
      <c r="C257" s="3">
        <v>70.983456862576304</v>
      </c>
      <c r="D257" s="3">
        <v>-6.4680095841126599</v>
      </c>
      <c r="E257" s="4">
        <v>1.5383088128007399E-5</v>
      </c>
      <c r="F257" s="4">
        <v>6.3268187359158995E-5</v>
      </c>
      <c r="G257" s="2" t="s">
        <v>231</v>
      </c>
      <c r="H257" s="11" t="s">
        <v>987</v>
      </c>
    </row>
    <row r="258" spans="1:8" x14ac:dyDescent="0.2">
      <c r="A258" s="7">
        <v>256</v>
      </c>
      <c r="B258" s="7" t="s">
        <v>5</v>
      </c>
      <c r="C258" s="3">
        <v>22.232292445216501</v>
      </c>
      <c r="D258" s="3">
        <v>-4.7142316008455003</v>
      </c>
      <c r="E258" s="4">
        <v>2.3523116626910099E-3</v>
      </c>
      <c r="F258" s="4">
        <v>4.1718010527926003E-3</v>
      </c>
      <c r="G258" s="2" t="s">
        <v>231</v>
      </c>
      <c r="H258" s="11" t="s">
        <v>987</v>
      </c>
    </row>
    <row r="259" spans="1:8" x14ac:dyDescent="0.2">
      <c r="A259" s="7">
        <v>257</v>
      </c>
      <c r="B259" s="7" t="s">
        <v>0</v>
      </c>
      <c r="C259" s="3">
        <v>77.166314672727196</v>
      </c>
      <c r="D259" s="3">
        <v>-3.6367573666670898</v>
      </c>
      <c r="E259" s="4">
        <v>3.40427675986392E-3</v>
      </c>
      <c r="F259" s="4">
        <v>5.7850812462639199E-3</v>
      </c>
      <c r="G259" s="2" t="s">
        <v>232</v>
      </c>
      <c r="H259" s="11" t="s">
        <v>988</v>
      </c>
    </row>
    <row r="260" spans="1:8" x14ac:dyDescent="0.2">
      <c r="A260" s="7">
        <v>258</v>
      </c>
      <c r="B260" s="7" t="s">
        <v>0</v>
      </c>
      <c r="C260" s="3">
        <v>261.05884078146403</v>
      </c>
      <c r="D260" s="3">
        <v>-0.74669191668862001</v>
      </c>
      <c r="E260" s="4">
        <v>0.45184765232633201</v>
      </c>
      <c r="F260" s="4">
        <v>0.48784777171494698</v>
      </c>
      <c r="G260" s="2" t="s">
        <v>233</v>
      </c>
      <c r="H260" s="11" t="s">
        <v>989</v>
      </c>
    </row>
    <row r="261" spans="1:8" x14ac:dyDescent="0.2">
      <c r="A261" s="7">
        <v>259</v>
      </c>
      <c r="B261" s="7" t="s">
        <v>7</v>
      </c>
      <c r="C261" s="3">
        <v>31.536746954347901</v>
      </c>
      <c r="D261" s="3">
        <v>4.1896866374614303</v>
      </c>
      <c r="E261" s="4">
        <v>4.18397995004662E-2</v>
      </c>
      <c r="F261" s="4">
        <v>5.6122675218264903E-2</v>
      </c>
      <c r="G261" s="2" t="s">
        <v>25</v>
      </c>
      <c r="H261" s="11"/>
    </row>
    <row r="262" spans="1:8" x14ac:dyDescent="0.2">
      <c r="A262" s="7">
        <v>260</v>
      </c>
      <c r="B262" s="7" t="s">
        <v>7</v>
      </c>
      <c r="C262" s="3">
        <v>141.19128919875499</v>
      </c>
      <c r="D262" s="3">
        <v>11.4597270446934</v>
      </c>
      <c r="E262" s="4">
        <v>6.3134310093264496E-6</v>
      </c>
      <c r="F262" s="4">
        <v>3.1626997994587902E-5</v>
      </c>
      <c r="G262" s="2" t="s">
        <v>25</v>
      </c>
      <c r="H262" s="11"/>
    </row>
    <row r="263" spans="1:8" x14ac:dyDescent="0.2">
      <c r="A263" s="7">
        <v>261</v>
      </c>
      <c r="B263" s="7" t="s">
        <v>7</v>
      </c>
      <c r="C263" s="3">
        <v>32.156615304176803</v>
      </c>
      <c r="D263" s="3">
        <v>7.7563588594461201</v>
      </c>
      <c r="E263" s="4">
        <v>2.2805560560203498E-3</v>
      </c>
      <c r="F263" s="4">
        <v>4.0712951941002896E-3</v>
      </c>
      <c r="G263" s="2" t="s">
        <v>25</v>
      </c>
      <c r="H263" s="11"/>
    </row>
    <row r="264" spans="1:8" x14ac:dyDescent="0.2">
      <c r="A264" s="7">
        <v>262</v>
      </c>
      <c r="B264" s="7" t="s">
        <v>5</v>
      </c>
      <c r="C264" s="3">
        <v>138.98794496678701</v>
      </c>
      <c r="D264" s="3">
        <v>9.0902876439079492</v>
      </c>
      <c r="E264" s="4">
        <v>3.2971287627133399E-4</v>
      </c>
      <c r="F264" s="4">
        <v>7.6763548506343605E-4</v>
      </c>
      <c r="G264" s="2" t="s">
        <v>234</v>
      </c>
      <c r="H264" s="11" t="s">
        <v>990</v>
      </c>
    </row>
    <row r="265" spans="1:8" x14ac:dyDescent="0.2">
      <c r="A265" s="7">
        <v>263</v>
      </c>
      <c r="B265" s="7" t="s">
        <v>0</v>
      </c>
      <c r="C265" s="3">
        <v>14.7243726400852</v>
      </c>
      <c r="D265" s="3">
        <v>1.17282703734333</v>
      </c>
      <c r="E265" s="4">
        <v>0.27825692408693797</v>
      </c>
      <c r="F265" s="4">
        <v>0.31625545027945501</v>
      </c>
      <c r="G265" s="2" t="s">
        <v>235</v>
      </c>
      <c r="H265" s="11" t="s">
        <v>991</v>
      </c>
    </row>
    <row r="266" spans="1:8" x14ac:dyDescent="0.2">
      <c r="A266" s="7">
        <v>264</v>
      </c>
      <c r="B266" s="7" t="s">
        <v>6</v>
      </c>
      <c r="C266" s="3">
        <v>157.68781501052499</v>
      </c>
      <c r="D266" s="3">
        <v>6.2971956241307696</v>
      </c>
      <c r="E266" s="4">
        <v>5.1448830475816902E-4</v>
      </c>
      <c r="F266" s="4">
        <v>1.11121649138745E-3</v>
      </c>
      <c r="G266" s="2" t="s">
        <v>189</v>
      </c>
      <c r="H266" s="11"/>
    </row>
    <row r="267" spans="1:8" x14ac:dyDescent="0.2">
      <c r="A267" s="7">
        <v>265</v>
      </c>
      <c r="B267" s="7" t="s">
        <v>6</v>
      </c>
      <c r="C267" s="3">
        <v>306.49243588382598</v>
      </c>
      <c r="D267" s="3">
        <v>7.7792501018382199</v>
      </c>
      <c r="E267" s="4">
        <v>1.8797936338749099E-5</v>
      </c>
      <c r="F267" s="4">
        <v>7.3590439666880897E-5</v>
      </c>
      <c r="G267" s="2" t="s">
        <v>63</v>
      </c>
      <c r="H267" s="11"/>
    </row>
    <row r="268" spans="1:8" x14ac:dyDescent="0.2">
      <c r="A268" s="7">
        <v>266</v>
      </c>
      <c r="B268" s="7" t="s">
        <v>0</v>
      </c>
      <c r="C268" s="3">
        <v>44.694571844195302</v>
      </c>
      <c r="D268" s="3">
        <v>-4.2637505240200202</v>
      </c>
      <c r="E268" s="4">
        <v>3.4556270126439902E-3</v>
      </c>
      <c r="F268" s="4">
        <v>5.8535220390459799E-3</v>
      </c>
      <c r="G268" s="2" t="s">
        <v>236</v>
      </c>
      <c r="H268" s="11" t="s">
        <v>992</v>
      </c>
    </row>
    <row r="269" spans="1:8" x14ac:dyDescent="0.2">
      <c r="A269" s="7">
        <v>267</v>
      </c>
      <c r="B269" s="7" t="s">
        <v>6</v>
      </c>
      <c r="C269" s="3">
        <v>310.55339458173199</v>
      </c>
      <c r="D269" s="3">
        <v>5.0915702230067099</v>
      </c>
      <c r="E269" s="4">
        <v>1.40665075698836E-4</v>
      </c>
      <c r="F269" s="4">
        <v>3.69858171675794E-4</v>
      </c>
      <c r="G269" s="2" t="s">
        <v>72</v>
      </c>
      <c r="H269" s="11"/>
    </row>
    <row r="270" spans="1:8" x14ac:dyDescent="0.2">
      <c r="A270" s="7">
        <v>268</v>
      </c>
      <c r="B270" s="7" t="s">
        <v>5</v>
      </c>
      <c r="C270" s="3">
        <v>48.341654338226299</v>
      </c>
      <c r="D270" s="3">
        <v>-5.0741737622697203</v>
      </c>
      <c r="E270" s="4">
        <v>8.2261896263507203E-4</v>
      </c>
      <c r="F270" s="4">
        <v>1.6524396017106101E-3</v>
      </c>
      <c r="G270" s="2" t="s">
        <v>237</v>
      </c>
      <c r="H270" s="11" t="s">
        <v>993</v>
      </c>
    </row>
    <row r="271" spans="1:8" x14ac:dyDescent="0.2">
      <c r="A271" s="7">
        <v>269</v>
      </c>
      <c r="B271" s="7" t="s">
        <v>20</v>
      </c>
      <c r="C271" s="3">
        <v>28.8072969863995</v>
      </c>
      <c r="D271" s="3">
        <v>-8.38671185348486E-2</v>
      </c>
      <c r="E271" s="4">
        <v>0.93903230728748499</v>
      </c>
      <c r="F271" s="4">
        <v>0.945292522669402</v>
      </c>
      <c r="G271" s="2" t="s">
        <v>238</v>
      </c>
      <c r="H271" s="11" t="s">
        <v>994</v>
      </c>
    </row>
    <row r="272" spans="1:8" x14ac:dyDescent="0.2">
      <c r="A272" s="7">
        <v>270</v>
      </c>
      <c r="B272" s="7" t="s">
        <v>5</v>
      </c>
      <c r="C272" s="3">
        <v>62.2603066034238</v>
      </c>
      <c r="D272" s="3">
        <v>10.1472831842584</v>
      </c>
      <c r="E272" s="4">
        <v>6.6675425838460002E-5</v>
      </c>
      <c r="F272" s="4">
        <v>1.95766458642367E-4</v>
      </c>
      <c r="G272" s="2" t="s">
        <v>239</v>
      </c>
      <c r="H272" s="11" t="s">
        <v>995</v>
      </c>
    </row>
    <row r="273" spans="1:8" x14ac:dyDescent="0.2">
      <c r="A273" s="7">
        <v>271</v>
      </c>
      <c r="B273" s="7" t="s">
        <v>6</v>
      </c>
      <c r="C273" s="3">
        <v>197.52179018974701</v>
      </c>
      <c r="D273" s="3">
        <v>8.8100116033969993</v>
      </c>
      <c r="E273" s="4">
        <v>4.72422427360815E-6</v>
      </c>
      <c r="F273" s="4">
        <v>2.4967525286019099E-5</v>
      </c>
      <c r="G273" s="2" t="s">
        <v>48</v>
      </c>
      <c r="H273" s="11"/>
    </row>
    <row r="274" spans="1:8" x14ac:dyDescent="0.2">
      <c r="A274" s="7">
        <v>272</v>
      </c>
      <c r="B274" s="7" t="s">
        <v>17</v>
      </c>
      <c r="C274" s="3">
        <v>205.97729034485801</v>
      </c>
      <c r="D274" s="3">
        <v>3.7332509465569998</v>
      </c>
      <c r="E274" s="4">
        <v>6.9591291511768997E-3</v>
      </c>
      <c r="F274" s="4">
        <v>1.1061352650818E-2</v>
      </c>
      <c r="G274" s="2" t="s">
        <v>240</v>
      </c>
      <c r="H274" s="11" t="s">
        <v>996</v>
      </c>
    </row>
    <row r="275" spans="1:8" x14ac:dyDescent="0.2">
      <c r="A275" s="7">
        <v>273</v>
      </c>
      <c r="B275" s="7" t="s">
        <v>6</v>
      </c>
      <c r="C275" s="3">
        <v>730.80559141143897</v>
      </c>
      <c r="D275" s="3">
        <v>3.9111257307707499</v>
      </c>
      <c r="E275" s="4">
        <v>3.2341578027507501E-3</v>
      </c>
      <c r="F275" s="4">
        <v>5.5336531604161998E-3</v>
      </c>
      <c r="G275" s="2" t="s">
        <v>72</v>
      </c>
      <c r="H275" s="11"/>
    </row>
    <row r="276" spans="1:8" x14ac:dyDescent="0.2">
      <c r="A276" s="7">
        <v>274</v>
      </c>
      <c r="B276" s="7" t="s">
        <v>5</v>
      </c>
      <c r="C276" s="3">
        <v>377.45366817137301</v>
      </c>
      <c r="D276" s="3">
        <v>3.9232071710695702</v>
      </c>
      <c r="E276" s="4">
        <v>2.6373006339759802E-3</v>
      </c>
      <c r="F276" s="4">
        <v>4.59246584862044E-3</v>
      </c>
      <c r="G276" s="2" t="s">
        <v>241</v>
      </c>
      <c r="H276" s="11" t="s">
        <v>997</v>
      </c>
    </row>
    <row r="277" spans="1:8" x14ac:dyDescent="0.2">
      <c r="A277" s="7">
        <v>275</v>
      </c>
      <c r="B277" s="7" t="s">
        <v>6</v>
      </c>
      <c r="C277" s="3">
        <v>421.29274281273302</v>
      </c>
      <c r="D277" s="3">
        <v>6.1434773892361001</v>
      </c>
      <c r="E277" s="4">
        <v>1.5881501714462801E-4</v>
      </c>
      <c r="F277" s="4">
        <v>4.0352757961988398E-4</v>
      </c>
      <c r="G277" s="2" t="s">
        <v>63</v>
      </c>
      <c r="H277" s="11"/>
    </row>
    <row r="278" spans="1:8" x14ac:dyDescent="0.2">
      <c r="A278" s="7">
        <v>276</v>
      </c>
      <c r="B278" s="7" t="s">
        <v>6</v>
      </c>
      <c r="C278" s="3">
        <v>152.48100090878</v>
      </c>
      <c r="D278" s="3">
        <v>7.1502765992270998</v>
      </c>
      <c r="E278" s="4">
        <v>1.2263135043374699E-4</v>
      </c>
      <c r="F278" s="4">
        <v>3.2650210934123501E-4</v>
      </c>
      <c r="G278" s="2" t="s">
        <v>72</v>
      </c>
      <c r="H278" s="11"/>
    </row>
    <row r="279" spans="1:8" x14ac:dyDescent="0.2">
      <c r="A279" s="7">
        <v>277</v>
      </c>
      <c r="B279" s="7" t="s">
        <v>6</v>
      </c>
      <c r="C279" s="3">
        <v>82.481450022980994</v>
      </c>
      <c r="D279" s="3">
        <v>11.0198085922739</v>
      </c>
      <c r="E279" s="4">
        <v>1.4295894862601199E-5</v>
      </c>
      <c r="F279" s="4">
        <v>5.9726327548495702E-5</v>
      </c>
      <c r="G279" s="2" t="s">
        <v>242</v>
      </c>
      <c r="H279" s="11"/>
    </row>
    <row r="280" spans="1:8" x14ac:dyDescent="0.2">
      <c r="A280" s="7">
        <v>278</v>
      </c>
      <c r="B280" s="7" t="s">
        <v>5</v>
      </c>
      <c r="C280" s="3">
        <v>20.673275841904299</v>
      </c>
      <c r="D280" s="3">
        <v>-3.76020724893813</v>
      </c>
      <c r="E280" s="4">
        <v>6.0606794869086801E-2</v>
      </c>
      <c r="F280" s="4">
        <v>7.9382134047862193E-2</v>
      </c>
      <c r="G280" s="2" t="s">
        <v>41</v>
      </c>
      <c r="H280" s="11" t="s">
        <v>806</v>
      </c>
    </row>
    <row r="281" spans="1:8" x14ac:dyDescent="0.2">
      <c r="A281" s="7">
        <v>279</v>
      </c>
      <c r="B281" s="7" t="s">
        <v>5</v>
      </c>
      <c r="C281" s="3">
        <v>1506.4223020233301</v>
      </c>
      <c r="D281" s="3">
        <v>6.3904778680072098</v>
      </c>
      <c r="E281" s="4">
        <v>3.5230355442200602E-6</v>
      </c>
      <c r="F281" s="4">
        <v>1.9807705160854302E-5</v>
      </c>
      <c r="G281" s="2" t="s">
        <v>243</v>
      </c>
      <c r="H281" s="11" t="s">
        <v>998</v>
      </c>
    </row>
    <row r="282" spans="1:8" x14ac:dyDescent="0.2">
      <c r="A282" s="7">
        <v>280</v>
      </c>
      <c r="B282" s="7" t="s">
        <v>7</v>
      </c>
      <c r="C282" s="3">
        <v>1615.1972490589001</v>
      </c>
      <c r="D282" s="3">
        <v>7.2256741279291301</v>
      </c>
      <c r="E282" s="4">
        <v>6.3725269349040195E-7</v>
      </c>
      <c r="F282" s="4">
        <v>4.6712948798767302E-6</v>
      </c>
      <c r="G282" s="2" t="s">
        <v>25</v>
      </c>
      <c r="H282" s="11"/>
    </row>
    <row r="283" spans="1:8" x14ac:dyDescent="0.2">
      <c r="A283" s="7">
        <v>281</v>
      </c>
      <c r="B283" s="7" t="s">
        <v>6</v>
      </c>
      <c r="C283" s="3">
        <v>1639.8315232539001</v>
      </c>
      <c r="D283" s="3">
        <v>6.6112013088779902</v>
      </c>
      <c r="E283" s="4">
        <v>4.2569608562901698E-8</v>
      </c>
      <c r="F283" s="4">
        <v>4.9995640278874502E-7</v>
      </c>
      <c r="G283" s="2" t="s">
        <v>48</v>
      </c>
      <c r="H283" s="11"/>
    </row>
    <row r="284" spans="1:8" x14ac:dyDescent="0.2">
      <c r="A284" s="7">
        <v>282</v>
      </c>
      <c r="B284" s="7" t="s">
        <v>17</v>
      </c>
      <c r="C284" s="3">
        <v>278.72257302956501</v>
      </c>
      <c r="D284" s="3">
        <v>7.6840777470415702</v>
      </c>
      <c r="E284" s="4">
        <v>2.8040085380098502E-5</v>
      </c>
      <c r="F284" s="4">
        <v>9.8222892300636194E-5</v>
      </c>
      <c r="G284" s="2" t="s">
        <v>244</v>
      </c>
      <c r="H284" s="11" t="s">
        <v>999</v>
      </c>
    </row>
    <row r="285" spans="1:8" x14ac:dyDescent="0.2">
      <c r="A285" s="7">
        <v>283</v>
      </c>
      <c r="B285" s="7" t="s">
        <v>6</v>
      </c>
      <c r="C285" s="3">
        <v>4204.3897740357497</v>
      </c>
      <c r="D285" s="3">
        <v>6.9547664922700001</v>
      </c>
      <c r="E285" s="4">
        <v>4.7172711689109901E-7</v>
      </c>
      <c r="F285" s="4">
        <v>3.6395296536780401E-6</v>
      </c>
      <c r="G285" s="2" t="s">
        <v>63</v>
      </c>
      <c r="H285" s="11"/>
    </row>
    <row r="286" spans="1:8" x14ac:dyDescent="0.2">
      <c r="A286" s="7">
        <v>284</v>
      </c>
      <c r="B286" s="7" t="s">
        <v>0</v>
      </c>
      <c r="C286" s="3">
        <v>311.18898168872698</v>
      </c>
      <c r="D286" s="3">
        <v>12.157366423776301</v>
      </c>
      <c r="E286" s="4">
        <v>1.6272695547026E-6</v>
      </c>
      <c r="F286" s="4">
        <v>1.04243873898221E-5</v>
      </c>
      <c r="G286" s="2" t="s">
        <v>245</v>
      </c>
      <c r="H286" s="11" t="s">
        <v>1000</v>
      </c>
    </row>
    <row r="287" spans="1:8" x14ac:dyDescent="0.2">
      <c r="A287" s="7">
        <v>285</v>
      </c>
      <c r="B287" s="7" t="s">
        <v>5</v>
      </c>
      <c r="C287" s="3">
        <v>37.899384761204601</v>
      </c>
      <c r="D287" s="3">
        <v>-5.0514595255828301</v>
      </c>
      <c r="E287" s="4">
        <v>8.2387480615089001E-4</v>
      </c>
      <c r="F287" s="4">
        <v>1.6524396017106101E-3</v>
      </c>
      <c r="G287" s="2" t="s">
        <v>246</v>
      </c>
      <c r="H287" s="11" t="s">
        <v>1001</v>
      </c>
    </row>
    <row r="288" spans="1:8" x14ac:dyDescent="0.2">
      <c r="A288" s="7">
        <v>286</v>
      </c>
      <c r="B288" s="7" t="s">
        <v>0</v>
      </c>
      <c r="C288" s="3">
        <v>3061.55173295949</v>
      </c>
      <c r="D288" s="3">
        <v>-0.268292276449561</v>
      </c>
      <c r="E288" s="4">
        <v>0.74329551361581703</v>
      </c>
      <c r="F288" s="4">
        <v>0.75982916623976604</v>
      </c>
      <c r="G288" s="2" t="s">
        <v>247</v>
      </c>
      <c r="H288" s="11" t="s">
        <v>1002</v>
      </c>
    </row>
    <row r="289" spans="1:8" x14ac:dyDescent="0.2">
      <c r="A289" s="7">
        <v>287</v>
      </c>
      <c r="B289" s="7" t="s">
        <v>7</v>
      </c>
      <c r="C289" s="3">
        <v>67.708901878219294</v>
      </c>
      <c r="D289" s="3">
        <v>8.7173105748258397</v>
      </c>
      <c r="E289" s="4">
        <v>5.8104082925386101E-4</v>
      </c>
      <c r="F289" s="4">
        <v>1.2357347213708899E-3</v>
      </c>
      <c r="G289" s="2" t="s">
        <v>25</v>
      </c>
      <c r="H289" s="11"/>
    </row>
    <row r="290" spans="1:8" x14ac:dyDescent="0.2">
      <c r="A290" s="7">
        <v>288</v>
      </c>
      <c r="B290" s="7" t="s">
        <v>7</v>
      </c>
      <c r="C290" s="3">
        <v>124.909817499683</v>
      </c>
      <c r="D290" s="3">
        <v>9.4883820923884308</v>
      </c>
      <c r="E290" s="4">
        <v>1.7991309962923999E-4</v>
      </c>
      <c r="F290" s="4">
        <v>4.51705810708093E-4</v>
      </c>
      <c r="G290" s="2" t="s">
        <v>25</v>
      </c>
      <c r="H290" s="11"/>
    </row>
    <row r="291" spans="1:8" x14ac:dyDescent="0.2">
      <c r="A291" s="7">
        <v>289</v>
      </c>
      <c r="B291" s="7" t="s">
        <v>11</v>
      </c>
      <c r="C291" s="3">
        <v>274.25021706415703</v>
      </c>
      <c r="D291" s="3">
        <v>5.8398700988001799</v>
      </c>
      <c r="E291" s="4">
        <v>7.0472909707294699E-11</v>
      </c>
      <c r="F291" s="4">
        <v>2.1908783988414799E-9</v>
      </c>
      <c r="G291" s="2" t="s">
        <v>248</v>
      </c>
      <c r="H291" s="11" t="s">
        <v>1003</v>
      </c>
    </row>
    <row r="292" spans="1:8" x14ac:dyDescent="0.2">
      <c r="A292" s="7">
        <v>290</v>
      </c>
      <c r="B292" s="7" t="s">
        <v>6</v>
      </c>
      <c r="C292" s="3">
        <v>110.668359472323</v>
      </c>
      <c r="D292" s="3">
        <v>7.4565031070202101</v>
      </c>
      <c r="E292" s="4">
        <v>8.7041990345870996E-4</v>
      </c>
      <c r="F292" s="4">
        <v>1.7229098089061E-3</v>
      </c>
      <c r="G292" s="2" t="s">
        <v>72</v>
      </c>
      <c r="H292" s="11"/>
    </row>
    <row r="293" spans="1:8" x14ac:dyDescent="0.2">
      <c r="A293" s="7">
        <v>292</v>
      </c>
      <c r="B293" s="7" t="s">
        <v>5</v>
      </c>
      <c r="C293" s="3">
        <v>51.623448498817297</v>
      </c>
      <c r="D293" s="3">
        <v>-4.5919731335487199</v>
      </c>
      <c r="E293" s="4">
        <v>9.1118756147550006E-3</v>
      </c>
      <c r="F293" s="4">
        <v>1.41428084064553E-2</v>
      </c>
      <c r="G293" s="2" t="s">
        <v>249</v>
      </c>
      <c r="H293" s="11" t="s">
        <v>1004</v>
      </c>
    </row>
    <row r="294" spans="1:8" x14ac:dyDescent="0.2">
      <c r="A294" s="7">
        <v>293</v>
      </c>
      <c r="B294" s="7" t="s">
        <v>12</v>
      </c>
      <c r="C294" s="3">
        <v>414.093601020275</v>
      </c>
      <c r="D294" s="3">
        <v>-5.0177745679346399</v>
      </c>
      <c r="E294" s="4">
        <v>1.5990798946958499E-5</v>
      </c>
      <c r="F294" s="4">
        <v>6.5008748026673601E-5</v>
      </c>
      <c r="G294" s="2" t="s">
        <v>250</v>
      </c>
      <c r="H294" s="11" t="s">
        <v>1005</v>
      </c>
    </row>
    <row r="295" spans="1:8" x14ac:dyDescent="0.2">
      <c r="A295" s="7">
        <v>294</v>
      </c>
      <c r="B295" s="7" t="s">
        <v>5</v>
      </c>
      <c r="C295" s="3">
        <v>96.067044729089304</v>
      </c>
      <c r="D295" s="3">
        <v>10.790207422961799</v>
      </c>
      <c r="E295" s="4">
        <v>2.1447807654063399E-5</v>
      </c>
      <c r="F295" s="4">
        <v>7.8990706238135899E-5</v>
      </c>
      <c r="G295" s="2" t="s">
        <v>251</v>
      </c>
      <c r="H295" s="11" t="s">
        <v>1006</v>
      </c>
    </row>
    <row r="296" spans="1:8" x14ac:dyDescent="0.2">
      <c r="A296" s="7">
        <v>295</v>
      </c>
      <c r="B296" s="7" t="s">
        <v>5</v>
      </c>
      <c r="C296" s="3">
        <v>12.5301215516551</v>
      </c>
      <c r="D296" s="3">
        <v>-1.6449587345368</v>
      </c>
      <c r="E296" s="4">
        <v>0.25383112461351198</v>
      </c>
      <c r="F296" s="4">
        <v>0.29068201377733799</v>
      </c>
      <c r="G296" s="2" t="s">
        <v>252</v>
      </c>
      <c r="H296" s="11" t="s">
        <v>1007</v>
      </c>
    </row>
    <row r="297" spans="1:8" x14ac:dyDescent="0.2">
      <c r="A297" s="7">
        <v>296</v>
      </c>
      <c r="B297" s="7" t="s">
        <v>7</v>
      </c>
      <c r="C297" s="3">
        <v>86.159404478396198</v>
      </c>
      <c r="D297" s="3">
        <v>0.51167095214701996</v>
      </c>
      <c r="E297" s="4">
        <v>0.58467632751893595</v>
      </c>
      <c r="F297" s="4">
        <v>0.61067478081770299</v>
      </c>
      <c r="G297" s="2" t="s">
        <v>25</v>
      </c>
      <c r="H297" s="11"/>
    </row>
    <row r="298" spans="1:8" x14ac:dyDescent="0.2">
      <c r="A298" s="7">
        <v>297</v>
      </c>
      <c r="B298" s="7" t="s">
        <v>7</v>
      </c>
      <c r="C298" s="3">
        <v>7.4384904914702901</v>
      </c>
      <c r="D298" s="3">
        <v>-2.77913792343114</v>
      </c>
      <c r="E298" s="4">
        <v>0.142975057298038</v>
      </c>
      <c r="F298" s="4">
        <v>0.17330806830737</v>
      </c>
      <c r="G298" s="2" t="s">
        <v>25</v>
      </c>
      <c r="H298" s="11"/>
    </row>
    <row r="299" spans="1:8" x14ac:dyDescent="0.2">
      <c r="A299" s="7">
        <v>298</v>
      </c>
      <c r="B299" s="7" t="s">
        <v>5</v>
      </c>
      <c r="C299" s="3">
        <v>37.404407086280102</v>
      </c>
      <c r="D299" s="3">
        <v>6.3237168727963997</v>
      </c>
      <c r="E299" s="4">
        <v>5.5734016866566E-3</v>
      </c>
      <c r="F299" s="4">
        <v>9.0632085889169704E-3</v>
      </c>
      <c r="G299" s="2" t="s">
        <v>253</v>
      </c>
      <c r="H299" s="11" t="s">
        <v>1008</v>
      </c>
    </row>
    <row r="300" spans="1:8" x14ac:dyDescent="0.2">
      <c r="A300" s="7">
        <v>299</v>
      </c>
      <c r="B300" s="7" t="s">
        <v>5</v>
      </c>
      <c r="C300" s="3">
        <v>100.288967996322</v>
      </c>
      <c r="D300" s="3">
        <v>7.4629421622532499</v>
      </c>
      <c r="E300" s="4">
        <v>9.2123792803190901E-4</v>
      </c>
      <c r="F300" s="4">
        <v>1.8099414310961499E-3</v>
      </c>
      <c r="G300" s="2" t="s">
        <v>254</v>
      </c>
      <c r="H300" s="11" t="s">
        <v>1009</v>
      </c>
    </row>
    <row r="301" spans="1:8" x14ac:dyDescent="0.2">
      <c r="A301" s="7">
        <v>300</v>
      </c>
      <c r="B301" s="7" t="s">
        <v>5</v>
      </c>
      <c r="C301" s="3">
        <v>100.511394140889</v>
      </c>
      <c r="D301" s="3">
        <v>8.8810389360191699</v>
      </c>
      <c r="E301" s="4">
        <v>1.2268790350165101E-9</v>
      </c>
      <c r="F301" s="4">
        <v>2.35783843638627E-8</v>
      </c>
      <c r="G301" s="2" t="s">
        <v>255</v>
      </c>
      <c r="H301" s="11" t="s">
        <v>1010</v>
      </c>
    </row>
    <row r="302" spans="1:8" x14ac:dyDescent="0.2">
      <c r="A302" s="7">
        <v>301</v>
      </c>
      <c r="B302" s="7" t="s">
        <v>5</v>
      </c>
      <c r="C302" s="3">
        <v>87.521308646263094</v>
      </c>
      <c r="D302" s="3">
        <v>8.7850816095553199</v>
      </c>
      <c r="E302" s="4">
        <v>5.3482725344308399E-4</v>
      </c>
      <c r="F302" s="4">
        <v>1.1420452664431099E-3</v>
      </c>
      <c r="G302" s="2" t="s">
        <v>256</v>
      </c>
      <c r="H302" s="11" t="s">
        <v>1011</v>
      </c>
    </row>
    <row r="303" spans="1:8" x14ac:dyDescent="0.2">
      <c r="A303" s="7">
        <v>302</v>
      </c>
      <c r="B303" s="7" t="s">
        <v>0</v>
      </c>
      <c r="C303" s="3">
        <v>420.606234711723</v>
      </c>
      <c r="D303" s="3">
        <v>-4.8067570061507796</v>
      </c>
      <c r="E303" s="4">
        <v>3.1675628004719202E-5</v>
      </c>
      <c r="F303" s="4">
        <v>1.08072762921795E-4</v>
      </c>
      <c r="G303" s="2" t="s">
        <v>257</v>
      </c>
      <c r="H303" s="11" t="s">
        <v>1012</v>
      </c>
    </row>
    <row r="304" spans="1:8" x14ac:dyDescent="0.2">
      <c r="A304" s="7">
        <v>303</v>
      </c>
      <c r="B304" s="7" t="s">
        <v>0</v>
      </c>
      <c r="C304" s="3">
        <v>121.864517151269</v>
      </c>
      <c r="D304" s="3">
        <v>-0.64035990183126901</v>
      </c>
      <c r="E304" s="4">
        <v>0.56289016113308499</v>
      </c>
      <c r="F304" s="4">
        <v>0.59083902712777603</v>
      </c>
      <c r="G304" s="2" t="s">
        <v>258</v>
      </c>
      <c r="H304" s="11" t="s">
        <v>1013</v>
      </c>
    </row>
    <row r="305" spans="1:8" x14ac:dyDescent="0.2">
      <c r="A305" s="7">
        <v>305</v>
      </c>
      <c r="B305" s="7" t="s">
        <v>18</v>
      </c>
      <c r="C305" s="3">
        <v>595.91232508438497</v>
      </c>
      <c r="D305" s="3">
        <v>-3.9073871591371701</v>
      </c>
      <c r="E305" s="4">
        <v>4.9502124307321E-4</v>
      </c>
      <c r="F305" s="4">
        <v>1.0766202755728E-3</v>
      </c>
      <c r="G305" s="2" t="s">
        <v>259</v>
      </c>
      <c r="H305" s="11" t="s">
        <v>1525</v>
      </c>
    </row>
    <row r="306" spans="1:8" x14ac:dyDescent="0.2">
      <c r="A306" s="7">
        <v>306</v>
      </c>
      <c r="B306" s="7" t="s">
        <v>6</v>
      </c>
      <c r="C306" s="3">
        <v>68.3065410758648</v>
      </c>
      <c r="D306" s="3">
        <v>5.2472313460046696</v>
      </c>
      <c r="E306" s="4">
        <v>1.9696485442475798E-3</v>
      </c>
      <c r="F306" s="4">
        <v>3.5895146746029202E-3</v>
      </c>
      <c r="G306" s="2" t="s">
        <v>63</v>
      </c>
      <c r="H306" s="11"/>
    </row>
    <row r="307" spans="1:8" x14ac:dyDescent="0.2">
      <c r="A307" s="7">
        <v>307</v>
      </c>
      <c r="B307" s="7" t="s">
        <v>5</v>
      </c>
      <c r="C307" s="3">
        <v>166.71810253661999</v>
      </c>
      <c r="D307" s="3">
        <v>8.1534910747101108</v>
      </c>
      <c r="E307" s="4">
        <v>4.0340312827842599E-5</v>
      </c>
      <c r="F307" s="4">
        <v>1.3039666868204801E-4</v>
      </c>
      <c r="G307" s="2" t="s">
        <v>260</v>
      </c>
      <c r="H307" s="11" t="s">
        <v>1014</v>
      </c>
    </row>
    <row r="308" spans="1:8" x14ac:dyDescent="0.2">
      <c r="A308" s="7">
        <v>308</v>
      </c>
      <c r="B308" s="7" t="s">
        <v>6</v>
      </c>
      <c r="C308" s="3">
        <v>137.73172630599501</v>
      </c>
      <c r="D308" s="3">
        <v>9.2291345523896098</v>
      </c>
      <c r="E308" s="4">
        <v>2.5251467635183501E-4</v>
      </c>
      <c r="F308" s="4">
        <v>6.0660912023611201E-4</v>
      </c>
      <c r="G308" s="2" t="s">
        <v>72</v>
      </c>
      <c r="H308" s="11"/>
    </row>
    <row r="309" spans="1:8" x14ac:dyDescent="0.2">
      <c r="A309" s="7">
        <v>309</v>
      </c>
      <c r="B309" s="7" t="s">
        <v>6</v>
      </c>
      <c r="C309" s="3">
        <v>96.246215454641003</v>
      </c>
      <c r="D309" s="3">
        <v>8.8745183719249496</v>
      </c>
      <c r="E309" s="4">
        <v>4.58078055904256E-4</v>
      </c>
      <c r="F309" s="4">
        <v>1.01720274178739E-3</v>
      </c>
      <c r="G309" s="2" t="s">
        <v>48</v>
      </c>
      <c r="H309" s="11"/>
    </row>
    <row r="310" spans="1:8" x14ac:dyDescent="0.2">
      <c r="A310" s="7">
        <v>310</v>
      </c>
      <c r="B310" s="7" t="s">
        <v>0</v>
      </c>
      <c r="C310" s="3">
        <v>254.948477805724</v>
      </c>
      <c r="D310" s="3">
        <v>10.432141522149699</v>
      </c>
      <c r="E310" s="4">
        <v>3.8189608160045398E-5</v>
      </c>
      <c r="F310" s="4">
        <v>1.24973423607331E-4</v>
      </c>
      <c r="G310" s="2" t="s">
        <v>261</v>
      </c>
      <c r="H310" s="11" t="s">
        <v>1015</v>
      </c>
    </row>
    <row r="311" spans="1:8" x14ac:dyDescent="0.2">
      <c r="A311" s="7">
        <v>311</v>
      </c>
      <c r="B311" s="7" t="s">
        <v>5</v>
      </c>
      <c r="C311" s="3">
        <v>566.17519019922395</v>
      </c>
      <c r="D311" s="3">
        <v>11.0902428395313</v>
      </c>
      <c r="E311" s="4">
        <v>1.1654721301964299E-5</v>
      </c>
      <c r="F311" s="4">
        <v>5.1979073485975698E-5</v>
      </c>
      <c r="G311" s="2" t="s">
        <v>262</v>
      </c>
      <c r="H311" s="11" t="s">
        <v>1016</v>
      </c>
    </row>
    <row r="312" spans="1:8" x14ac:dyDescent="0.2">
      <c r="A312" s="7">
        <v>312</v>
      </c>
      <c r="B312" s="7" t="s">
        <v>5</v>
      </c>
      <c r="C312" s="3">
        <v>349.05646908554399</v>
      </c>
      <c r="D312" s="3">
        <v>9.9690287619468592</v>
      </c>
      <c r="E312" s="4">
        <v>8.0451315103809804E-5</v>
      </c>
      <c r="F312" s="4">
        <v>2.31078913219367E-4</v>
      </c>
      <c r="G312" s="2" t="s">
        <v>263</v>
      </c>
      <c r="H312" s="11" t="s">
        <v>1017</v>
      </c>
    </row>
    <row r="313" spans="1:8" x14ac:dyDescent="0.2">
      <c r="A313" s="7">
        <v>313</v>
      </c>
      <c r="B313" s="7" t="s">
        <v>7</v>
      </c>
      <c r="C313" s="3">
        <v>174.88042994172099</v>
      </c>
      <c r="D313" s="3">
        <v>7.9872062432638504</v>
      </c>
      <c r="E313" s="4">
        <v>3.6941214528761501E-4</v>
      </c>
      <c r="F313" s="4">
        <v>8.4517021118833105E-4</v>
      </c>
      <c r="G313" s="2" t="s">
        <v>25</v>
      </c>
      <c r="H313" s="11"/>
    </row>
    <row r="314" spans="1:8" x14ac:dyDescent="0.2">
      <c r="A314" s="7">
        <v>314</v>
      </c>
      <c r="B314" s="7" t="s">
        <v>5</v>
      </c>
      <c r="C314" s="3">
        <v>3069.6454713115199</v>
      </c>
      <c r="D314" s="3">
        <v>8.2165729722704608</v>
      </c>
      <c r="E314" s="4">
        <v>9.9225780476550099E-15</v>
      </c>
      <c r="F314" s="4">
        <v>1.04881649963713E-12</v>
      </c>
      <c r="G314" s="2" t="s">
        <v>264</v>
      </c>
      <c r="H314" s="11" t="s">
        <v>1018</v>
      </c>
    </row>
    <row r="315" spans="1:8" x14ac:dyDescent="0.2">
      <c r="A315" s="7">
        <v>315</v>
      </c>
      <c r="B315" s="7" t="s">
        <v>12</v>
      </c>
      <c r="C315" s="3">
        <v>110.47672495678199</v>
      </c>
      <c r="D315" s="3">
        <v>-5.4442501351888799</v>
      </c>
      <c r="E315" s="4">
        <v>2.0680111952289699E-5</v>
      </c>
      <c r="F315" s="4">
        <v>7.7513752955922697E-5</v>
      </c>
      <c r="G315" s="2" t="s">
        <v>227</v>
      </c>
      <c r="H315" s="11" t="s">
        <v>983</v>
      </c>
    </row>
    <row r="316" spans="1:8" x14ac:dyDescent="0.2">
      <c r="A316" s="7">
        <v>316</v>
      </c>
      <c r="B316" s="7" t="s">
        <v>7</v>
      </c>
      <c r="C316" s="3">
        <v>14.443353736953799</v>
      </c>
      <c r="D316" s="3">
        <v>-3.5839196538463698</v>
      </c>
      <c r="E316" s="4">
        <v>3.0508363488397201E-2</v>
      </c>
      <c r="F316" s="4">
        <v>4.2319344103984101E-2</v>
      </c>
      <c r="G316" s="2" t="s">
        <v>25</v>
      </c>
      <c r="H316" s="11"/>
    </row>
    <row r="317" spans="1:8" x14ac:dyDescent="0.2">
      <c r="A317" s="7">
        <v>317</v>
      </c>
      <c r="B317" s="7" t="s">
        <v>7</v>
      </c>
      <c r="C317" s="3">
        <v>148.867866026987</v>
      </c>
      <c r="D317" s="3">
        <v>7.6676165514709602</v>
      </c>
      <c r="E317" s="4">
        <v>1.03504334970919E-5</v>
      </c>
      <c r="F317" s="4">
        <v>4.7156931924250599E-5</v>
      </c>
      <c r="G317" s="2" t="s">
        <v>25</v>
      </c>
      <c r="H317" s="11"/>
    </row>
    <row r="318" spans="1:8" x14ac:dyDescent="0.2">
      <c r="A318" s="7">
        <v>318</v>
      </c>
      <c r="B318" s="7" t="s">
        <v>0</v>
      </c>
      <c r="C318" s="3">
        <v>1290.0693844494699</v>
      </c>
      <c r="D318" s="3">
        <v>3.82034897940003</v>
      </c>
      <c r="E318" s="4">
        <v>3.5575846893234398E-6</v>
      </c>
      <c r="F318" s="4">
        <v>1.9896121781031101E-5</v>
      </c>
      <c r="G318" s="2" t="s">
        <v>265</v>
      </c>
      <c r="H318" s="11" t="s">
        <v>1019</v>
      </c>
    </row>
    <row r="319" spans="1:8" x14ac:dyDescent="0.2">
      <c r="A319" s="7">
        <v>319</v>
      </c>
      <c r="B319" s="7" t="s">
        <v>0</v>
      </c>
      <c r="C319" s="3">
        <v>14.6212274379166</v>
      </c>
      <c r="D319" s="3">
        <v>-3.1702260137332399</v>
      </c>
      <c r="E319" s="4">
        <v>0.173333232003934</v>
      </c>
      <c r="F319" s="4">
        <v>0.20608911836688301</v>
      </c>
      <c r="G319" s="2" t="s">
        <v>266</v>
      </c>
      <c r="H319" s="11" t="s">
        <v>1020</v>
      </c>
    </row>
    <row r="320" spans="1:8" x14ac:dyDescent="0.2">
      <c r="A320" s="7">
        <v>320</v>
      </c>
      <c r="B320" s="7" t="s">
        <v>0</v>
      </c>
      <c r="C320" s="3">
        <v>313.76679050753597</v>
      </c>
      <c r="D320" s="3">
        <v>1.0361592112986699</v>
      </c>
      <c r="E320" s="4">
        <v>0.38414706178184399</v>
      </c>
      <c r="F320" s="4">
        <v>0.423402965905536</v>
      </c>
      <c r="G320" s="2" t="s">
        <v>267</v>
      </c>
      <c r="H320" s="11" t="s">
        <v>1021</v>
      </c>
    </row>
    <row r="321" spans="1:8" x14ac:dyDescent="0.2">
      <c r="A321" s="7">
        <v>321</v>
      </c>
      <c r="B321" s="7" t="s">
        <v>12</v>
      </c>
      <c r="C321" s="3">
        <v>36.549260926637302</v>
      </c>
      <c r="D321" s="3">
        <v>-4.9295574704425098</v>
      </c>
      <c r="E321" s="4">
        <v>1.9170581723268599E-3</v>
      </c>
      <c r="F321" s="4">
        <v>3.4997072334188098E-3</v>
      </c>
      <c r="G321" s="2" t="s">
        <v>268</v>
      </c>
      <c r="H321" s="11" t="s">
        <v>1022</v>
      </c>
    </row>
    <row r="322" spans="1:8" x14ac:dyDescent="0.2">
      <c r="A322" s="7">
        <v>322</v>
      </c>
      <c r="B322" s="7" t="s">
        <v>5</v>
      </c>
      <c r="C322" s="3">
        <v>507.16355491247799</v>
      </c>
      <c r="D322" s="3">
        <v>4.5513840836790802</v>
      </c>
      <c r="E322" s="4">
        <v>6.4572344685005003E-5</v>
      </c>
      <c r="F322" s="4">
        <v>1.90364474310277E-4</v>
      </c>
      <c r="G322" s="2" t="s">
        <v>269</v>
      </c>
      <c r="H322" s="11" t="s">
        <v>1023</v>
      </c>
    </row>
    <row r="323" spans="1:8" x14ac:dyDescent="0.2">
      <c r="A323" s="7">
        <v>323</v>
      </c>
      <c r="B323" s="7" t="s">
        <v>6</v>
      </c>
      <c r="C323" s="3">
        <v>47.977647262088198</v>
      </c>
      <c r="D323" s="3">
        <v>7.0755412116745902</v>
      </c>
      <c r="E323" s="4">
        <v>5.12508499570688E-3</v>
      </c>
      <c r="F323" s="4">
        <v>8.3987826983909601E-3</v>
      </c>
      <c r="G323" s="2" t="s">
        <v>48</v>
      </c>
      <c r="H323" s="11"/>
    </row>
    <row r="324" spans="1:8" x14ac:dyDescent="0.2">
      <c r="A324" s="7">
        <v>324</v>
      </c>
      <c r="B324" s="7" t="s">
        <v>7</v>
      </c>
      <c r="C324" s="3">
        <v>31.447321567818399</v>
      </c>
      <c r="D324" s="3">
        <v>7.9932474698912301</v>
      </c>
      <c r="E324" s="4">
        <v>1.6900232930335301E-3</v>
      </c>
      <c r="F324" s="4">
        <v>3.1121160640007598E-3</v>
      </c>
      <c r="G324" s="2" t="s">
        <v>25</v>
      </c>
      <c r="H324" s="11"/>
    </row>
    <row r="325" spans="1:8" x14ac:dyDescent="0.2">
      <c r="A325" s="7">
        <v>325</v>
      </c>
      <c r="B325" s="7" t="s">
        <v>9</v>
      </c>
      <c r="C325" s="3">
        <v>2563.4488317515302</v>
      </c>
      <c r="D325" s="3">
        <v>-3.4895048247271498</v>
      </c>
      <c r="E325" s="4">
        <v>9.0763945739846E-5</v>
      </c>
      <c r="F325" s="4">
        <v>2.5583330839204602E-4</v>
      </c>
      <c r="G325" s="2" t="s">
        <v>270</v>
      </c>
      <c r="H325" s="12" t="s">
        <v>1024</v>
      </c>
    </row>
    <row r="326" spans="1:8" x14ac:dyDescent="0.2">
      <c r="A326" s="7">
        <v>326</v>
      </c>
      <c r="B326" s="7" t="s">
        <v>7</v>
      </c>
      <c r="C326" s="3">
        <v>676.14511046705195</v>
      </c>
      <c r="D326" s="3">
        <v>6.5806367429922803</v>
      </c>
      <c r="E326" s="4">
        <v>1.58342317504589E-6</v>
      </c>
      <c r="F326" s="4">
        <v>1.0267965006279201E-5</v>
      </c>
      <c r="G326" s="2" t="s">
        <v>25</v>
      </c>
      <c r="H326" s="11"/>
    </row>
    <row r="327" spans="1:8" x14ac:dyDescent="0.2">
      <c r="A327" s="7">
        <v>327</v>
      </c>
      <c r="B327" s="7" t="s">
        <v>0</v>
      </c>
      <c r="C327" s="3">
        <v>68.385515320532804</v>
      </c>
      <c r="D327" s="3">
        <v>-5.5298106165746796</v>
      </c>
      <c r="E327" s="4">
        <v>4.6085707497922298E-5</v>
      </c>
      <c r="F327" s="4">
        <v>1.4531680137289999E-4</v>
      </c>
      <c r="G327" s="2" t="s">
        <v>271</v>
      </c>
      <c r="H327" s="11" t="s">
        <v>1025</v>
      </c>
    </row>
    <row r="328" spans="1:8" x14ac:dyDescent="0.2">
      <c r="A328" s="7">
        <v>328</v>
      </c>
      <c r="B328" s="7" t="s">
        <v>5</v>
      </c>
      <c r="C328" s="3">
        <v>51.716851870532601</v>
      </c>
      <c r="D328" s="3">
        <v>8.0760018280705808</v>
      </c>
      <c r="E328" s="4">
        <v>1.44881217358388E-3</v>
      </c>
      <c r="F328" s="4">
        <v>2.7104326858020502E-3</v>
      </c>
      <c r="G328" s="2" t="s">
        <v>272</v>
      </c>
      <c r="H328" s="11" t="s">
        <v>1026</v>
      </c>
    </row>
    <row r="329" spans="1:8" x14ac:dyDescent="0.2">
      <c r="A329" s="7">
        <v>329</v>
      </c>
      <c r="B329" s="7" t="s">
        <v>5</v>
      </c>
      <c r="C329" s="3">
        <v>1941.3864116111899</v>
      </c>
      <c r="D329" s="3">
        <v>6.9768270599743802</v>
      </c>
      <c r="E329" s="4">
        <v>3.1800997494690902E-7</v>
      </c>
      <c r="F329" s="4">
        <v>2.6260667462412701E-6</v>
      </c>
      <c r="G329" s="2" t="s">
        <v>273</v>
      </c>
      <c r="H329" s="11" t="s">
        <v>1027</v>
      </c>
    </row>
    <row r="330" spans="1:8" x14ac:dyDescent="0.2">
      <c r="A330" s="7">
        <v>330</v>
      </c>
      <c r="B330" s="7" t="s">
        <v>7</v>
      </c>
      <c r="C330" s="3">
        <v>5.859782863026</v>
      </c>
      <c r="D330" s="3">
        <v>1.2689280695371601</v>
      </c>
      <c r="E330" s="4">
        <v>0.33822319270784901</v>
      </c>
      <c r="F330" s="4">
        <v>0.37750994159682899</v>
      </c>
      <c r="G330" s="2" t="s">
        <v>25</v>
      </c>
      <c r="H330" s="11"/>
    </row>
    <row r="331" spans="1:8" x14ac:dyDescent="0.2">
      <c r="A331" s="7">
        <v>331</v>
      </c>
      <c r="B331" s="7" t="s">
        <v>0</v>
      </c>
      <c r="C331" s="3">
        <v>1064.32049847183</v>
      </c>
      <c r="D331" s="3">
        <v>0.413360139867823</v>
      </c>
      <c r="E331" s="4">
        <v>0.64625793352971805</v>
      </c>
      <c r="F331" s="4">
        <v>0.66773669182884798</v>
      </c>
      <c r="G331" s="2" t="s">
        <v>274</v>
      </c>
      <c r="H331" s="11" t="s">
        <v>1028</v>
      </c>
    </row>
    <row r="332" spans="1:8" x14ac:dyDescent="0.2">
      <c r="A332" s="7">
        <v>332</v>
      </c>
      <c r="B332" s="7" t="s">
        <v>5</v>
      </c>
      <c r="C332" s="3">
        <v>183.572130146793</v>
      </c>
      <c r="D332" s="3">
        <v>4.5617582619410504</v>
      </c>
      <c r="E332" s="4">
        <v>2.57916716819112E-4</v>
      </c>
      <c r="F332" s="4">
        <v>6.1818133713787305E-4</v>
      </c>
      <c r="G332" s="2" t="s">
        <v>275</v>
      </c>
      <c r="H332" s="11" t="s">
        <v>1029</v>
      </c>
    </row>
    <row r="333" spans="1:8" x14ac:dyDescent="0.2">
      <c r="A333" s="7">
        <v>333</v>
      </c>
      <c r="B333" s="7" t="s">
        <v>0</v>
      </c>
      <c r="C333" s="3">
        <v>112.751814872864</v>
      </c>
      <c r="D333" s="3">
        <v>5.4904519639707203</v>
      </c>
      <c r="E333" s="4">
        <v>1.07596067972736E-7</v>
      </c>
      <c r="F333" s="4">
        <v>1.08313375092555E-6</v>
      </c>
      <c r="G333" s="2" t="s">
        <v>276</v>
      </c>
      <c r="H333" s="11" t="s">
        <v>1030</v>
      </c>
    </row>
    <row r="334" spans="1:8" x14ac:dyDescent="0.2">
      <c r="A334" s="7">
        <v>334</v>
      </c>
      <c r="B334" s="7" t="s">
        <v>5</v>
      </c>
      <c r="C334" s="3">
        <v>8.3592766278719299</v>
      </c>
      <c r="D334" s="3">
        <v>-3.21811669918098</v>
      </c>
      <c r="E334" s="4">
        <v>4.6693313360717199E-2</v>
      </c>
      <c r="F334" s="4">
        <v>6.2159738315211703E-2</v>
      </c>
      <c r="G334" s="2" t="s">
        <v>277</v>
      </c>
      <c r="H334" s="11" t="s">
        <v>1031</v>
      </c>
    </row>
    <row r="335" spans="1:8" x14ac:dyDescent="0.2">
      <c r="A335" s="7">
        <v>335</v>
      </c>
      <c r="B335" s="7" t="s">
        <v>5</v>
      </c>
      <c r="C335" s="3">
        <v>7.1672033276748701</v>
      </c>
      <c r="D335" s="3">
        <v>-2.8863885404944498</v>
      </c>
      <c r="E335" s="4">
        <v>0.119444997464648</v>
      </c>
      <c r="F335" s="4">
        <v>0.14749224570109001</v>
      </c>
      <c r="G335" s="2" t="s">
        <v>278</v>
      </c>
      <c r="H335" s="11" t="s">
        <v>1032</v>
      </c>
    </row>
    <row r="336" spans="1:8" x14ac:dyDescent="0.2">
      <c r="A336" s="7">
        <v>336</v>
      </c>
      <c r="B336" s="7" t="s">
        <v>5</v>
      </c>
      <c r="C336" s="3">
        <v>98.435414569364397</v>
      </c>
      <c r="D336" s="3">
        <v>5.8536207004335896</v>
      </c>
      <c r="E336" s="4">
        <v>4.8940558276523204E-3</v>
      </c>
      <c r="F336" s="4">
        <v>8.0828390778570295E-3</v>
      </c>
      <c r="G336" s="2" t="s">
        <v>279</v>
      </c>
      <c r="H336" s="11" t="s">
        <v>1033</v>
      </c>
    </row>
    <row r="337" spans="1:8" x14ac:dyDescent="0.2">
      <c r="A337" s="7">
        <v>337</v>
      </c>
      <c r="B337" s="7" t="s">
        <v>5</v>
      </c>
      <c r="C337" s="3">
        <v>3755.4243860911401</v>
      </c>
      <c r="D337" s="3">
        <v>6.3795257789355304</v>
      </c>
      <c r="E337" s="4">
        <v>1.63177328130538E-10</v>
      </c>
      <c r="F337" s="4">
        <v>4.2067911179019103E-9</v>
      </c>
      <c r="G337" s="2" t="s">
        <v>280</v>
      </c>
      <c r="H337" s="11" t="s">
        <v>1034</v>
      </c>
    </row>
    <row r="338" spans="1:8" x14ac:dyDescent="0.2">
      <c r="A338" s="7">
        <v>338</v>
      </c>
      <c r="B338" s="7" t="s">
        <v>5</v>
      </c>
      <c r="C338" s="3">
        <v>247.84803988364101</v>
      </c>
      <c r="D338" s="3">
        <v>6.6401265938267002</v>
      </c>
      <c r="E338" s="4">
        <v>2.1426832743332601E-5</v>
      </c>
      <c r="F338" s="4">
        <v>7.8990706238135899E-5</v>
      </c>
      <c r="G338" s="2" t="s">
        <v>281</v>
      </c>
      <c r="H338" s="11" t="s">
        <v>1035</v>
      </c>
    </row>
    <row r="339" spans="1:8" x14ac:dyDescent="0.2">
      <c r="A339" s="7">
        <v>339</v>
      </c>
      <c r="B339" s="7" t="s">
        <v>11</v>
      </c>
      <c r="C339" s="3">
        <v>84.084825726342103</v>
      </c>
      <c r="D339" s="3">
        <v>-5.3130907970261996</v>
      </c>
      <c r="E339" s="4">
        <v>1.3823149535203001E-4</v>
      </c>
      <c r="F339" s="4">
        <v>3.6436581193789502E-4</v>
      </c>
      <c r="G339" s="2" t="s">
        <v>282</v>
      </c>
      <c r="H339" s="11" t="s">
        <v>1036</v>
      </c>
    </row>
    <row r="340" spans="1:8" x14ac:dyDescent="0.2">
      <c r="A340" s="7">
        <v>340</v>
      </c>
      <c r="B340" s="7" t="s">
        <v>5</v>
      </c>
      <c r="C340" s="3">
        <v>700.25082276346905</v>
      </c>
      <c r="D340" s="3">
        <v>7.2909070681779804</v>
      </c>
      <c r="E340" s="4">
        <v>9.5451561291231906E-8</v>
      </c>
      <c r="F340" s="4">
        <v>9.7953689596924393E-7</v>
      </c>
      <c r="G340" s="2" t="s">
        <v>283</v>
      </c>
      <c r="H340" s="11" t="s">
        <v>1037</v>
      </c>
    </row>
    <row r="341" spans="1:8" x14ac:dyDescent="0.2">
      <c r="A341" s="7">
        <v>341</v>
      </c>
      <c r="B341" s="7" t="s">
        <v>7</v>
      </c>
      <c r="C341" s="3">
        <v>895.59334507360404</v>
      </c>
      <c r="D341" s="3">
        <v>6.6866302150773702</v>
      </c>
      <c r="E341" s="4">
        <v>3.1076458648008602E-7</v>
      </c>
      <c r="F341" s="4">
        <v>2.58644226700355E-6</v>
      </c>
      <c r="G341" s="2" t="s">
        <v>25</v>
      </c>
      <c r="H341" s="11"/>
    </row>
    <row r="342" spans="1:8" x14ac:dyDescent="0.2">
      <c r="A342" s="7">
        <v>342</v>
      </c>
      <c r="B342" s="7" t="s">
        <v>5</v>
      </c>
      <c r="C342" s="3">
        <v>5.8210600337672904</v>
      </c>
      <c r="D342" s="3">
        <v>-1.92464290572172</v>
      </c>
      <c r="E342" s="4">
        <v>0.402302497460718</v>
      </c>
      <c r="F342" s="4">
        <v>0.44020055881571302</v>
      </c>
      <c r="G342" s="2" t="s">
        <v>284</v>
      </c>
      <c r="H342" s="11" t="s">
        <v>1038</v>
      </c>
    </row>
    <row r="343" spans="1:8" x14ac:dyDescent="0.2">
      <c r="A343" s="7">
        <v>343</v>
      </c>
      <c r="B343" s="7" t="s">
        <v>5</v>
      </c>
      <c r="C343" s="3">
        <v>27.277170409356501</v>
      </c>
      <c r="D343" s="3">
        <v>-4.6949635722065404</v>
      </c>
      <c r="E343" s="4">
        <v>2.2482151435282501E-3</v>
      </c>
      <c r="F343" s="4">
        <v>4.0209194698973896E-3</v>
      </c>
      <c r="G343" s="2" t="s">
        <v>41</v>
      </c>
      <c r="H343" s="11" t="s">
        <v>806</v>
      </c>
    </row>
    <row r="344" spans="1:8" x14ac:dyDescent="0.2">
      <c r="A344" s="7">
        <v>344</v>
      </c>
      <c r="B344" s="7" t="s">
        <v>7</v>
      </c>
      <c r="C344" s="3">
        <v>110.40201052467</v>
      </c>
      <c r="D344" s="3">
        <v>8.1141240892039797</v>
      </c>
      <c r="E344" s="4">
        <v>2.47193348385812E-4</v>
      </c>
      <c r="F344" s="4">
        <v>5.9517851763964201E-4</v>
      </c>
      <c r="G344" s="2" t="s">
        <v>25</v>
      </c>
      <c r="H344" s="11"/>
    </row>
    <row r="345" spans="1:8" x14ac:dyDescent="0.2">
      <c r="A345" s="7">
        <v>345</v>
      </c>
      <c r="B345" s="7" t="s">
        <v>14</v>
      </c>
      <c r="C345" s="3">
        <v>1388.60441876236</v>
      </c>
      <c r="D345" s="3">
        <v>2.0975859525007299</v>
      </c>
      <c r="E345" s="4">
        <v>0.120157134089539</v>
      </c>
      <c r="F345" s="4">
        <v>0.148198472266795</v>
      </c>
      <c r="G345" s="2" t="s">
        <v>285</v>
      </c>
      <c r="H345" s="11" t="s">
        <v>1039</v>
      </c>
    </row>
    <row r="346" spans="1:8" x14ac:dyDescent="0.2">
      <c r="A346" s="7">
        <v>346</v>
      </c>
      <c r="B346" s="7" t="s">
        <v>5</v>
      </c>
      <c r="C346" s="3">
        <v>3.42833036326248</v>
      </c>
      <c r="D346" s="3">
        <v>-1.4628159395412901</v>
      </c>
      <c r="E346" s="4">
        <v>0.56713026186148896</v>
      </c>
      <c r="F346" s="4">
        <v>0.59410969949216397</v>
      </c>
      <c r="G346" s="2" t="s">
        <v>286</v>
      </c>
      <c r="H346" s="11" t="s">
        <v>1040</v>
      </c>
    </row>
    <row r="347" spans="1:8" x14ac:dyDescent="0.2">
      <c r="A347" s="7">
        <v>347</v>
      </c>
      <c r="B347" s="7" t="s">
        <v>5</v>
      </c>
      <c r="C347" s="3">
        <v>83.946664371795407</v>
      </c>
      <c r="D347" s="3">
        <v>7.5712919890733401</v>
      </c>
      <c r="E347" s="4">
        <v>2.7314929753709202E-3</v>
      </c>
      <c r="F347" s="4">
        <v>4.7408671181725197E-3</v>
      </c>
      <c r="G347" s="2" t="s">
        <v>287</v>
      </c>
      <c r="H347" s="11" t="s">
        <v>1041</v>
      </c>
    </row>
    <row r="348" spans="1:8" x14ac:dyDescent="0.2">
      <c r="A348" s="7">
        <v>348</v>
      </c>
      <c r="B348" s="7" t="s">
        <v>5</v>
      </c>
      <c r="C348" s="3">
        <v>47.517015624083697</v>
      </c>
      <c r="D348" s="3">
        <v>7.6545021567690998</v>
      </c>
      <c r="E348" s="4">
        <v>2.5288849023613002E-3</v>
      </c>
      <c r="F348" s="4">
        <v>4.4476395038201199E-3</v>
      </c>
      <c r="G348" s="2" t="s">
        <v>288</v>
      </c>
      <c r="H348" s="11" t="s">
        <v>830</v>
      </c>
    </row>
    <row r="349" spans="1:8" x14ac:dyDescent="0.2">
      <c r="A349" s="7">
        <v>349</v>
      </c>
      <c r="B349" s="7" t="s">
        <v>5</v>
      </c>
      <c r="C349" s="3">
        <v>55.100469400266498</v>
      </c>
      <c r="D349" s="3">
        <v>6.78658733141729</v>
      </c>
      <c r="E349" s="4">
        <v>7.2833054753428097E-3</v>
      </c>
      <c r="F349" s="4">
        <v>1.15592400712273E-2</v>
      </c>
      <c r="G349" s="2" t="s">
        <v>289</v>
      </c>
      <c r="H349" s="11" t="s">
        <v>1042</v>
      </c>
    </row>
    <row r="350" spans="1:8" x14ac:dyDescent="0.2">
      <c r="A350" s="7">
        <v>350</v>
      </c>
      <c r="B350" s="7" t="s">
        <v>0</v>
      </c>
      <c r="C350" s="3">
        <v>1273.3637879179701</v>
      </c>
      <c r="D350" s="3">
        <v>-0.35346930904696</v>
      </c>
      <c r="E350" s="4">
        <v>0.69121358438785696</v>
      </c>
      <c r="F350" s="4">
        <v>0.71002211729636999</v>
      </c>
      <c r="G350" s="2" t="s">
        <v>290</v>
      </c>
      <c r="H350" s="11" t="s">
        <v>1043</v>
      </c>
    </row>
    <row r="351" spans="1:8" x14ac:dyDescent="0.2">
      <c r="A351" s="7">
        <v>351</v>
      </c>
      <c r="B351" s="7" t="s">
        <v>12</v>
      </c>
      <c r="C351" s="3">
        <v>217.152859483149</v>
      </c>
      <c r="D351" s="3">
        <v>-7.5585353463521301</v>
      </c>
      <c r="E351" s="4">
        <v>5.2601764932471198E-7</v>
      </c>
      <c r="F351" s="4">
        <v>3.9714332524015704E-6</v>
      </c>
      <c r="G351" s="2" t="s">
        <v>291</v>
      </c>
      <c r="H351" s="11" t="s">
        <v>1044</v>
      </c>
    </row>
    <row r="352" spans="1:8" x14ac:dyDescent="0.2">
      <c r="A352" s="7">
        <v>352</v>
      </c>
      <c r="B352" s="7" t="s">
        <v>7</v>
      </c>
      <c r="C352" s="3">
        <v>158.65875640588001</v>
      </c>
      <c r="D352" s="3">
        <v>11.090015123307399</v>
      </c>
      <c r="E352" s="4">
        <v>1.25476533188435E-5</v>
      </c>
      <c r="F352" s="4">
        <v>5.5006450909012699E-5</v>
      </c>
      <c r="G352" s="2" t="s">
        <v>25</v>
      </c>
      <c r="H352" s="11"/>
    </row>
    <row r="353" spans="1:8" x14ac:dyDescent="0.2">
      <c r="A353" s="7">
        <v>353</v>
      </c>
      <c r="B353" s="7" t="s">
        <v>5</v>
      </c>
      <c r="C353" s="3">
        <v>6.8087686954380597</v>
      </c>
      <c r="D353" s="3">
        <v>-2.2025301455273598</v>
      </c>
      <c r="E353" s="4">
        <v>0.38324032942624597</v>
      </c>
      <c r="F353" s="4">
        <v>0.42284477526098502</v>
      </c>
      <c r="G353" s="2" t="s">
        <v>292</v>
      </c>
      <c r="H353" s="11" t="s">
        <v>1045</v>
      </c>
    </row>
    <row r="354" spans="1:8" x14ac:dyDescent="0.2">
      <c r="A354" s="7">
        <v>354</v>
      </c>
      <c r="B354" s="7" t="s">
        <v>0</v>
      </c>
      <c r="C354" s="3">
        <v>17.080566400606902</v>
      </c>
      <c r="D354" s="3">
        <v>-4.1307421924850098</v>
      </c>
      <c r="E354" s="4">
        <v>1.8096754103429501E-2</v>
      </c>
      <c r="F354" s="4">
        <v>2.6590816044900802E-2</v>
      </c>
      <c r="G354" s="2" t="s">
        <v>293</v>
      </c>
      <c r="H354" s="11" t="s">
        <v>1046</v>
      </c>
    </row>
    <row r="355" spans="1:8" x14ac:dyDescent="0.2">
      <c r="A355" s="7">
        <v>355</v>
      </c>
      <c r="B355" s="7" t="s">
        <v>5</v>
      </c>
      <c r="C355" s="3">
        <v>68.215132098421407</v>
      </c>
      <c r="D355" s="3">
        <v>8.6117630565005303</v>
      </c>
      <c r="E355" s="4">
        <v>6.7433580606034995E-4</v>
      </c>
      <c r="F355" s="4">
        <v>1.3975940137368401E-3</v>
      </c>
      <c r="G355" s="2" t="s">
        <v>294</v>
      </c>
      <c r="H355" s="11" t="s">
        <v>1047</v>
      </c>
    </row>
    <row r="356" spans="1:8" x14ac:dyDescent="0.2">
      <c r="A356" s="7">
        <v>356</v>
      </c>
      <c r="B356" s="7" t="s">
        <v>0</v>
      </c>
      <c r="C356" s="3">
        <v>333.62631182194798</v>
      </c>
      <c r="D356" s="3">
        <v>11.871710738497899</v>
      </c>
      <c r="E356" s="4">
        <v>2.847194256911E-6</v>
      </c>
      <c r="F356" s="4">
        <v>1.66269852461598E-5</v>
      </c>
      <c r="G356" s="2" t="s">
        <v>295</v>
      </c>
      <c r="H356" s="11" t="s">
        <v>1048</v>
      </c>
    </row>
    <row r="357" spans="1:8" x14ac:dyDescent="0.2">
      <c r="A357" s="7">
        <v>357</v>
      </c>
      <c r="B357" s="7" t="s">
        <v>5</v>
      </c>
      <c r="C357" s="3">
        <v>10.1923937950938</v>
      </c>
      <c r="D357" s="3">
        <v>-2.9045843592956699</v>
      </c>
      <c r="E357" s="4">
        <v>0.159825736107198</v>
      </c>
      <c r="F357" s="4">
        <v>0.19088791306814401</v>
      </c>
      <c r="G357" s="2" t="s">
        <v>296</v>
      </c>
      <c r="H357" s="11" t="s">
        <v>1049</v>
      </c>
    </row>
    <row r="358" spans="1:8" x14ac:dyDescent="0.2">
      <c r="A358" s="7">
        <v>358</v>
      </c>
      <c r="B358" s="7" t="s">
        <v>5</v>
      </c>
      <c r="C358" s="3">
        <v>5.3850018825017196</v>
      </c>
      <c r="D358" s="3">
        <v>-2.2793852304474398</v>
      </c>
      <c r="E358" s="4">
        <v>0.23101591370299701</v>
      </c>
      <c r="F358" s="4">
        <v>0.26715954133924302</v>
      </c>
      <c r="G358" s="2" t="s">
        <v>297</v>
      </c>
      <c r="H358" s="11" t="s">
        <v>1050</v>
      </c>
    </row>
    <row r="359" spans="1:8" x14ac:dyDescent="0.2">
      <c r="A359" s="7">
        <v>359</v>
      </c>
      <c r="B359" s="7" t="s">
        <v>7</v>
      </c>
      <c r="C359" s="3">
        <v>14.1994836192435</v>
      </c>
      <c r="D359" s="3">
        <v>-3.6800444427549399</v>
      </c>
      <c r="E359" s="4">
        <v>2.5527854772780301E-2</v>
      </c>
      <c r="F359" s="4">
        <v>3.6121743634308902E-2</v>
      </c>
      <c r="G359" s="2" t="s">
        <v>25</v>
      </c>
      <c r="H359" s="11"/>
    </row>
    <row r="360" spans="1:8" x14ac:dyDescent="0.2">
      <c r="A360" s="7">
        <v>360</v>
      </c>
      <c r="B360" s="7" t="s">
        <v>12</v>
      </c>
      <c r="C360" s="3">
        <v>28.084267118563801</v>
      </c>
      <c r="D360" s="3">
        <v>-4.7853642546493802</v>
      </c>
      <c r="E360" s="4">
        <v>2.0675922474055202E-3</v>
      </c>
      <c r="F360" s="4">
        <v>3.7615232452799202E-3</v>
      </c>
      <c r="G360" s="2" t="s">
        <v>298</v>
      </c>
      <c r="H360" s="11" t="s">
        <v>1051</v>
      </c>
    </row>
    <row r="361" spans="1:8" x14ac:dyDescent="0.2">
      <c r="A361" s="7">
        <v>361</v>
      </c>
      <c r="B361" s="7" t="s">
        <v>7</v>
      </c>
      <c r="C361" s="3">
        <v>1429.8313881517599</v>
      </c>
      <c r="D361" s="3">
        <v>7.9263927145631801</v>
      </c>
      <c r="E361" s="4">
        <v>1.3958206986227E-14</v>
      </c>
      <c r="F361" s="4">
        <v>1.2294853987034899E-12</v>
      </c>
      <c r="G361" s="2" t="s">
        <v>25</v>
      </c>
      <c r="H361" s="11"/>
    </row>
    <row r="362" spans="1:8" x14ac:dyDescent="0.2">
      <c r="A362" s="7">
        <v>362</v>
      </c>
      <c r="B362" s="7" t="s">
        <v>5</v>
      </c>
      <c r="C362" s="3">
        <v>1745.84860935388</v>
      </c>
      <c r="D362" s="3">
        <v>8.8718776346876194</v>
      </c>
      <c r="E362" s="4">
        <v>1.41315476138579E-17</v>
      </c>
      <c r="F362" s="4">
        <v>2.9874091655695701E-15</v>
      </c>
      <c r="G362" s="2" t="s">
        <v>299</v>
      </c>
      <c r="H362" s="11" t="s">
        <v>1052</v>
      </c>
    </row>
    <row r="363" spans="1:8" x14ac:dyDescent="0.2">
      <c r="A363" s="7">
        <v>363</v>
      </c>
      <c r="B363" s="7" t="s">
        <v>12</v>
      </c>
      <c r="C363" s="3">
        <v>18.344221229869</v>
      </c>
      <c r="D363" s="3">
        <v>-4.3587763248889404</v>
      </c>
      <c r="E363" s="4">
        <v>1.07393746842755E-2</v>
      </c>
      <c r="F363" s="4">
        <v>1.64514768714191E-2</v>
      </c>
      <c r="G363" s="2" t="s">
        <v>300</v>
      </c>
      <c r="H363" s="11" t="s">
        <v>1053</v>
      </c>
    </row>
    <row r="364" spans="1:8" x14ac:dyDescent="0.2">
      <c r="A364" s="7">
        <v>364</v>
      </c>
      <c r="B364" s="7" t="s">
        <v>5</v>
      </c>
      <c r="C364" s="3">
        <v>16.431377390976198</v>
      </c>
      <c r="D364" s="3">
        <v>-3.96715500079477</v>
      </c>
      <c r="E364" s="4">
        <v>2.37225401721383E-2</v>
      </c>
      <c r="F364" s="4">
        <v>3.3702587314449098E-2</v>
      </c>
      <c r="G364" s="2" t="s">
        <v>301</v>
      </c>
      <c r="H364" s="11" t="s">
        <v>1054</v>
      </c>
    </row>
    <row r="365" spans="1:8" x14ac:dyDescent="0.2">
      <c r="A365" s="7">
        <v>365</v>
      </c>
      <c r="B365" s="7" t="s">
        <v>12</v>
      </c>
      <c r="C365" s="3">
        <v>9.0898533922290401</v>
      </c>
      <c r="D365" s="3">
        <v>-3.2085405822370201</v>
      </c>
      <c r="E365" s="4">
        <v>7.6326107862282902E-2</v>
      </c>
      <c r="F365" s="4">
        <v>9.8146832129480596E-2</v>
      </c>
      <c r="G365" s="2" t="s">
        <v>302</v>
      </c>
      <c r="H365" s="11" t="s">
        <v>1055</v>
      </c>
    </row>
    <row r="366" spans="1:8" x14ac:dyDescent="0.2">
      <c r="A366" s="7">
        <v>366</v>
      </c>
      <c r="B366" s="7" t="s">
        <v>5</v>
      </c>
      <c r="C366" s="3">
        <v>62.1786402031222</v>
      </c>
      <c r="D366" s="3">
        <v>2.7566593914753401</v>
      </c>
      <c r="E366" s="4">
        <v>6.6961384925502701E-2</v>
      </c>
      <c r="F366" s="4">
        <v>8.7165251066818106E-2</v>
      </c>
      <c r="G366" s="2" t="s">
        <v>303</v>
      </c>
      <c r="H366" s="11" t="s">
        <v>1056</v>
      </c>
    </row>
    <row r="367" spans="1:8" x14ac:dyDescent="0.2">
      <c r="A367" s="7">
        <v>367</v>
      </c>
      <c r="B367" s="7" t="s">
        <v>5</v>
      </c>
      <c r="C367" s="3">
        <v>21.129217096021499</v>
      </c>
      <c r="D367" s="3">
        <v>-3.8698312036598899</v>
      </c>
      <c r="E367" s="4">
        <v>1.40286498095759E-2</v>
      </c>
      <c r="F367" s="4">
        <v>2.1070448594867501E-2</v>
      </c>
      <c r="G367" s="2" t="s">
        <v>304</v>
      </c>
      <c r="H367" s="11" t="s">
        <v>1057</v>
      </c>
    </row>
    <row r="368" spans="1:8" x14ac:dyDescent="0.2">
      <c r="A368" s="7">
        <v>368</v>
      </c>
      <c r="B368" s="7" t="s">
        <v>5</v>
      </c>
      <c r="C368" s="3">
        <v>117.363948624603</v>
      </c>
      <c r="D368" s="3">
        <v>-5.3635458918774903</v>
      </c>
      <c r="E368" s="4">
        <v>7.4333361529903597E-5</v>
      </c>
      <c r="F368" s="4">
        <v>2.1585264598106599E-4</v>
      </c>
      <c r="G368" s="2" t="s">
        <v>41</v>
      </c>
      <c r="H368" s="11" t="s">
        <v>806</v>
      </c>
    </row>
    <row r="369" spans="1:8" x14ac:dyDescent="0.2">
      <c r="A369" s="7">
        <v>369</v>
      </c>
      <c r="B369" s="7" t="s">
        <v>7</v>
      </c>
      <c r="C369" s="3">
        <v>236.273816489377</v>
      </c>
      <c r="D369" s="3">
        <v>9.9104013288136503</v>
      </c>
      <c r="E369" s="4">
        <v>9.5558551927306005E-5</v>
      </c>
      <c r="F369" s="4">
        <v>2.6663308672562799E-4</v>
      </c>
      <c r="G369" s="2" t="s">
        <v>25</v>
      </c>
      <c r="H369" s="11"/>
    </row>
    <row r="370" spans="1:8" x14ac:dyDescent="0.2">
      <c r="A370" s="7">
        <v>370</v>
      </c>
      <c r="B370" s="7" t="s">
        <v>5</v>
      </c>
      <c r="C370" s="3">
        <v>21.527716610454799</v>
      </c>
      <c r="D370" s="3">
        <v>-4.7457778992842403</v>
      </c>
      <c r="E370" s="4">
        <v>2.0916570885123401E-3</v>
      </c>
      <c r="F370" s="4">
        <v>3.7922496441810398E-3</v>
      </c>
      <c r="G370" s="2" t="s">
        <v>305</v>
      </c>
      <c r="H370" s="11" t="s">
        <v>1058</v>
      </c>
    </row>
    <row r="371" spans="1:8" x14ac:dyDescent="0.2">
      <c r="A371" s="7">
        <v>371</v>
      </c>
      <c r="B371" s="7" t="s">
        <v>11</v>
      </c>
      <c r="C371" s="3">
        <v>74.201737648883693</v>
      </c>
      <c r="D371" s="3">
        <v>0.34569072627240099</v>
      </c>
      <c r="E371" s="4">
        <v>0.74317488348570104</v>
      </c>
      <c r="F371" s="4">
        <v>0.75982916623976604</v>
      </c>
      <c r="G371" s="2" t="s">
        <v>306</v>
      </c>
      <c r="H371" s="11" t="s">
        <v>1059</v>
      </c>
    </row>
    <row r="372" spans="1:8" x14ac:dyDescent="0.2">
      <c r="A372" s="7">
        <v>372</v>
      </c>
      <c r="B372" s="7" t="s">
        <v>7</v>
      </c>
      <c r="C372" s="3">
        <v>3311.4420745554098</v>
      </c>
      <c r="D372" s="3">
        <v>6.7139135083043904</v>
      </c>
      <c r="E372" s="4">
        <v>4.27768528668911E-7</v>
      </c>
      <c r="F372" s="4">
        <v>3.4178169329215E-6</v>
      </c>
      <c r="G372" s="2" t="s">
        <v>25</v>
      </c>
      <c r="H372" s="11"/>
    </row>
    <row r="373" spans="1:8" x14ac:dyDescent="0.2">
      <c r="A373" s="7">
        <v>373</v>
      </c>
      <c r="B373" s="7" t="s">
        <v>6</v>
      </c>
      <c r="C373" s="3">
        <v>6956.6085775165202</v>
      </c>
      <c r="D373" s="3">
        <v>6.5256114631982802</v>
      </c>
      <c r="E373" s="4">
        <v>1.2337341928032701E-10</v>
      </c>
      <c r="F373" s="4">
        <v>3.43172905735016E-9</v>
      </c>
      <c r="G373" s="2" t="s">
        <v>189</v>
      </c>
      <c r="H373" s="11"/>
    </row>
    <row r="374" spans="1:8" x14ac:dyDescent="0.2">
      <c r="A374" s="7">
        <v>374</v>
      </c>
      <c r="B374" s="7" t="s">
        <v>5</v>
      </c>
      <c r="C374" s="3">
        <v>790.08536480279201</v>
      </c>
      <c r="D374" s="3">
        <v>5.6819965117161404</v>
      </c>
      <c r="E374" s="4">
        <v>1.9463558824322601E-5</v>
      </c>
      <c r="F374" s="4">
        <v>7.4601453980190096E-5</v>
      </c>
      <c r="G374" s="2" t="s">
        <v>307</v>
      </c>
      <c r="H374" s="11" t="s">
        <v>1060</v>
      </c>
    </row>
    <row r="375" spans="1:8" x14ac:dyDescent="0.2">
      <c r="A375" s="7">
        <v>375</v>
      </c>
      <c r="B375" s="7" t="s">
        <v>6</v>
      </c>
      <c r="C375" s="3">
        <v>796.07474510176996</v>
      </c>
      <c r="D375" s="3">
        <v>7.2065544655971001</v>
      </c>
      <c r="E375" s="4">
        <v>6.4558308817734402E-8</v>
      </c>
      <c r="F375" s="4">
        <v>6.97321542555099E-7</v>
      </c>
      <c r="G375" s="2" t="s">
        <v>72</v>
      </c>
      <c r="H375" s="11"/>
    </row>
    <row r="376" spans="1:8" x14ac:dyDescent="0.2">
      <c r="A376" s="7">
        <v>376</v>
      </c>
      <c r="B376" s="7" t="s">
        <v>7</v>
      </c>
      <c r="C376" s="3">
        <v>438.296749577274</v>
      </c>
      <c r="D376" s="3">
        <v>6.8417593539138304</v>
      </c>
      <c r="E376" s="4">
        <v>1.11500170905299E-8</v>
      </c>
      <c r="F376" s="4">
        <v>1.6836525806700099E-7</v>
      </c>
      <c r="G376" s="2" t="s">
        <v>25</v>
      </c>
      <c r="H376" s="11"/>
    </row>
    <row r="377" spans="1:8" x14ac:dyDescent="0.2">
      <c r="A377" s="7">
        <v>377</v>
      </c>
      <c r="B377" s="7" t="s">
        <v>6</v>
      </c>
      <c r="C377" s="3">
        <v>75.902061305764406</v>
      </c>
      <c r="D377" s="3">
        <v>8.9474652830813</v>
      </c>
      <c r="E377" s="4">
        <v>4.2082105285178598E-4</v>
      </c>
      <c r="F377" s="4">
        <v>9.4639968694539901E-4</v>
      </c>
      <c r="G377" s="2" t="s">
        <v>63</v>
      </c>
      <c r="H377" s="11"/>
    </row>
    <row r="378" spans="1:8" x14ac:dyDescent="0.2">
      <c r="A378" s="7">
        <v>378</v>
      </c>
      <c r="B378" s="7" t="s">
        <v>0</v>
      </c>
      <c r="C378" s="3">
        <v>2496.9048545855298</v>
      </c>
      <c r="D378" s="3">
        <v>1.16006772690937</v>
      </c>
      <c r="E378" s="4">
        <v>0.14669200237923899</v>
      </c>
      <c r="F378" s="4">
        <v>0.176799824988433</v>
      </c>
      <c r="G378" s="2" t="s">
        <v>308</v>
      </c>
      <c r="H378" s="11" t="s">
        <v>1061</v>
      </c>
    </row>
    <row r="379" spans="1:8" x14ac:dyDescent="0.2">
      <c r="A379" s="7">
        <v>379</v>
      </c>
      <c r="B379" s="7" t="s">
        <v>5</v>
      </c>
      <c r="C379" s="3">
        <v>159.18184844993399</v>
      </c>
      <c r="D379" s="3">
        <v>7.9976991601514698</v>
      </c>
      <c r="E379" s="4">
        <v>1.5163629281484E-3</v>
      </c>
      <c r="F379" s="4">
        <v>2.8218232659381298E-3</v>
      </c>
      <c r="G379" s="2" t="s">
        <v>309</v>
      </c>
      <c r="H379" s="11" t="s">
        <v>1062</v>
      </c>
    </row>
    <row r="380" spans="1:8" x14ac:dyDescent="0.2">
      <c r="A380" s="7">
        <v>380</v>
      </c>
      <c r="B380" s="7" t="s">
        <v>5</v>
      </c>
      <c r="C380" s="3">
        <v>26.872721588328002</v>
      </c>
      <c r="D380" s="3">
        <v>9.4326801615708504</v>
      </c>
      <c r="E380" s="4">
        <v>2.1945498303375401E-4</v>
      </c>
      <c r="F380" s="4">
        <v>5.3447907158220601E-4</v>
      </c>
      <c r="G380" s="2" t="s">
        <v>310</v>
      </c>
      <c r="H380" s="11" t="s">
        <v>1063</v>
      </c>
    </row>
    <row r="381" spans="1:8" x14ac:dyDescent="0.2">
      <c r="A381" s="7">
        <v>381</v>
      </c>
      <c r="B381" s="7" t="s">
        <v>5</v>
      </c>
      <c r="C381" s="3">
        <v>20.962259648053799</v>
      </c>
      <c r="D381" s="3">
        <v>-4.2522501592667501</v>
      </c>
      <c r="E381" s="4">
        <v>6.5999656100214597E-3</v>
      </c>
      <c r="F381" s="4">
        <v>1.0522117118842701E-2</v>
      </c>
      <c r="G381" s="2" t="s">
        <v>311</v>
      </c>
      <c r="H381" s="11" t="s">
        <v>993</v>
      </c>
    </row>
    <row r="382" spans="1:8" x14ac:dyDescent="0.2">
      <c r="A382" s="7">
        <v>382</v>
      </c>
      <c r="B382" s="7" t="s">
        <v>5</v>
      </c>
      <c r="C382" s="3">
        <v>55.610874857506197</v>
      </c>
      <c r="D382" s="3">
        <v>9.2528368792497897</v>
      </c>
      <c r="E382" s="4">
        <v>2.6691568661884598E-4</v>
      </c>
      <c r="F382" s="4">
        <v>6.3686203330952699E-4</v>
      </c>
      <c r="G382" s="2" t="s">
        <v>312</v>
      </c>
      <c r="H382" s="11" t="s">
        <v>1064</v>
      </c>
    </row>
    <row r="383" spans="1:8" x14ac:dyDescent="0.2">
      <c r="A383" s="7">
        <v>383</v>
      </c>
      <c r="B383" s="7" t="s">
        <v>20</v>
      </c>
      <c r="C383" s="3">
        <v>92.1494465932644</v>
      </c>
      <c r="D383" s="3">
        <v>0.867606800054744</v>
      </c>
      <c r="E383" s="4">
        <v>0.45923230433645501</v>
      </c>
      <c r="F383" s="4">
        <v>0.493803200085079</v>
      </c>
      <c r="G383" s="2" t="s">
        <v>313</v>
      </c>
      <c r="H383" s="11" t="s">
        <v>1065</v>
      </c>
    </row>
    <row r="384" spans="1:8" x14ac:dyDescent="0.2">
      <c r="A384" s="7">
        <v>384</v>
      </c>
      <c r="B384" s="7" t="s">
        <v>7</v>
      </c>
      <c r="C384" s="3">
        <v>95.323809085688794</v>
      </c>
      <c r="D384" s="3">
        <v>6.4408607284980102</v>
      </c>
      <c r="E384" s="4">
        <v>7.8487524712778397E-6</v>
      </c>
      <c r="F384" s="4">
        <v>3.7881878365939199E-5</v>
      </c>
      <c r="G384" s="2" t="s">
        <v>25</v>
      </c>
      <c r="H384" s="11"/>
    </row>
    <row r="385" spans="1:8" x14ac:dyDescent="0.2">
      <c r="A385" s="7">
        <v>385</v>
      </c>
      <c r="B385" s="7" t="s">
        <v>0</v>
      </c>
      <c r="C385" s="3">
        <v>5952.5315311892</v>
      </c>
      <c r="D385" s="3">
        <v>-1.26369089725675</v>
      </c>
      <c r="E385" s="4">
        <v>0.13357507746425101</v>
      </c>
      <c r="F385" s="4">
        <v>0.162847585789751</v>
      </c>
      <c r="G385" s="2" t="s">
        <v>314</v>
      </c>
      <c r="H385" s="11" t="s">
        <v>1066</v>
      </c>
    </row>
    <row r="386" spans="1:8" x14ac:dyDescent="0.2">
      <c r="A386" s="7">
        <v>386</v>
      </c>
      <c r="B386" s="7" t="s">
        <v>7</v>
      </c>
      <c r="C386" s="3">
        <v>37.263512630643604</v>
      </c>
      <c r="D386" s="3">
        <v>7.2063179704692502</v>
      </c>
      <c r="E386" s="4">
        <v>4.5385344764634896E-3</v>
      </c>
      <c r="F386" s="4">
        <v>7.5191707548932698E-3</v>
      </c>
      <c r="G386" s="2" t="s">
        <v>25</v>
      </c>
      <c r="H386" s="11"/>
    </row>
    <row r="387" spans="1:8" x14ac:dyDescent="0.2">
      <c r="A387" s="7">
        <v>387</v>
      </c>
      <c r="B387" s="7" t="s">
        <v>6</v>
      </c>
      <c r="C387" s="3">
        <v>582.62065110242804</v>
      </c>
      <c r="D387" s="3">
        <v>7.0179918273019801</v>
      </c>
      <c r="E387" s="4">
        <v>2.0474169047589899E-5</v>
      </c>
      <c r="F387" s="4">
        <v>7.7289988154652001E-5</v>
      </c>
      <c r="G387" s="2" t="s">
        <v>72</v>
      </c>
      <c r="H387" s="11"/>
    </row>
    <row r="388" spans="1:8" x14ac:dyDescent="0.2">
      <c r="A388" s="7">
        <v>388</v>
      </c>
      <c r="B388" s="7" t="s">
        <v>5</v>
      </c>
      <c r="C388" s="3">
        <v>12.0588049436926</v>
      </c>
      <c r="D388" s="3">
        <v>-3.4480734009499101</v>
      </c>
      <c r="E388" s="4">
        <v>3.5120650587486597E-2</v>
      </c>
      <c r="F388" s="4">
        <v>4.7900035704481703E-2</v>
      </c>
      <c r="G388" s="2" t="s">
        <v>315</v>
      </c>
      <c r="H388" s="11" t="s">
        <v>1067</v>
      </c>
    </row>
    <row r="389" spans="1:8" x14ac:dyDescent="0.2">
      <c r="A389" s="7">
        <v>389</v>
      </c>
      <c r="B389" s="7" t="s">
        <v>12</v>
      </c>
      <c r="C389" s="3">
        <v>16.5621423020565</v>
      </c>
      <c r="D389" s="3">
        <v>-3.9920422120821399</v>
      </c>
      <c r="E389" s="4">
        <v>1.35677439509653E-2</v>
      </c>
      <c r="F389" s="4">
        <v>2.0458067555164501E-2</v>
      </c>
      <c r="G389" s="2" t="s">
        <v>316</v>
      </c>
      <c r="H389" s="11" t="s">
        <v>1068</v>
      </c>
    </row>
    <row r="390" spans="1:8" x14ac:dyDescent="0.2">
      <c r="A390" s="7">
        <v>390</v>
      </c>
      <c r="B390" s="7" t="s">
        <v>0</v>
      </c>
      <c r="C390" s="3">
        <v>434.99232618397701</v>
      </c>
      <c r="D390" s="3">
        <v>6.1952883367303802</v>
      </c>
      <c r="E390" s="4">
        <v>4.4615548001828201E-15</v>
      </c>
      <c r="F390" s="4">
        <v>5.8948292797415596E-13</v>
      </c>
      <c r="G390" s="2" t="s">
        <v>317</v>
      </c>
      <c r="H390" s="11" t="s">
        <v>1069</v>
      </c>
    </row>
    <row r="391" spans="1:8" x14ac:dyDescent="0.2">
      <c r="A391" s="7">
        <v>391</v>
      </c>
      <c r="B391" s="7" t="s">
        <v>11</v>
      </c>
      <c r="C391" s="3">
        <v>192.98644489895199</v>
      </c>
      <c r="D391" s="3">
        <v>3.1303685189464998</v>
      </c>
      <c r="E391" s="4">
        <v>2.9440144153281999E-5</v>
      </c>
      <c r="F391" s="4">
        <v>1.02026991377112E-4</v>
      </c>
      <c r="G391" s="2" t="s">
        <v>318</v>
      </c>
      <c r="H391" s="11" t="s">
        <v>1070</v>
      </c>
    </row>
    <row r="392" spans="1:8" x14ac:dyDescent="0.2">
      <c r="A392" s="7">
        <v>392</v>
      </c>
      <c r="B392" s="7" t="s">
        <v>6</v>
      </c>
      <c r="C392" s="3">
        <v>424.55569824166798</v>
      </c>
      <c r="D392" s="3">
        <v>7.1805908787914303</v>
      </c>
      <c r="E392" s="4">
        <v>4.1831160918053599E-3</v>
      </c>
      <c r="F392" s="4">
        <v>7.0040533331118798E-3</v>
      </c>
      <c r="G392" s="2" t="s">
        <v>63</v>
      </c>
      <c r="H392" s="11"/>
    </row>
    <row r="393" spans="1:8" x14ac:dyDescent="0.2">
      <c r="A393" s="7">
        <v>393</v>
      </c>
      <c r="B393" s="7" t="s">
        <v>5</v>
      </c>
      <c r="C393" s="3">
        <v>427.85529023917599</v>
      </c>
      <c r="D393" s="3">
        <v>8.6728968076957198</v>
      </c>
      <c r="E393" s="4">
        <v>5.7925771151068799E-9</v>
      </c>
      <c r="F393" s="4">
        <v>9.4196215548738004E-8</v>
      </c>
      <c r="G393" s="2" t="s">
        <v>319</v>
      </c>
      <c r="H393" s="11" t="s">
        <v>1071</v>
      </c>
    </row>
    <row r="394" spans="1:8" x14ac:dyDescent="0.2">
      <c r="A394" s="7">
        <v>394</v>
      </c>
      <c r="B394" s="7" t="s">
        <v>7</v>
      </c>
      <c r="C394" s="3">
        <v>168.30854406590899</v>
      </c>
      <c r="D394" s="3">
        <v>10.0256940350787</v>
      </c>
      <c r="E394" s="4">
        <v>7.6417863341816098E-5</v>
      </c>
      <c r="F394" s="4">
        <v>2.2069311899535401E-4</v>
      </c>
      <c r="G394" s="2" t="s">
        <v>25</v>
      </c>
      <c r="H394" s="11"/>
    </row>
    <row r="395" spans="1:8" x14ac:dyDescent="0.2">
      <c r="A395" s="7">
        <v>395</v>
      </c>
      <c r="B395" s="7" t="s">
        <v>5</v>
      </c>
      <c r="C395" s="3">
        <v>57.931509424218703</v>
      </c>
      <c r="D395" s="3">
        <v>10.3829991460894</v>
      </c>
      <c r="E395" s="4">
        <v>4.4484232727814697E-5</v>
      </c>
      <c r="F395" s="4">
        <v>1.4205387913383699E-4</v>
      </c>
      <c r="G395" s="2" t="s">
        <v>320</v>
      </c>
      <c r="H395" s="11" t="s">
        <v>1072</v>
      </c>
    </row>
    <row r="396" spans="1:8" x14ac:dyDescent="0.2">
      <c r="A396" s="7">
        <v>396</v>
      </c>
      <c r="B396" s="7" t="s">
        <v>13</v>
      </c>
      <c r="C396" s="3">
        <v>305.20400981814601</v>
      </c>
      <c r="D396" s="3">
        <v>8.0420388587979392</v>
      </c>
      <c r="E396" s="4">
        <v>3.5214742166535901E-8</v>
      </c>
      <c r="F396" s="4">
        <v>4.2783887896584399E-7</v>
      </c>
      <c r="G396" s="2" t="s">
        <v>321</v>
      </c>
      <c r="H396" s="11" t="s">
        <v>1073</v>
      </c>
    </row>
    <row r="397" spans="1:8" x14ac:dyDescent="0.2">
      <c r="A397" s="7">
        <v>397</v>
      </c>
      <c r="B397" s="7" t="s">
        <v>6</v>
      </c>
      <c r="C397" s="3">
        <v>150.126336590688</v>
      </c>
      <c r="D397" s="3">
        <v>7.88453076575205</v>
      </c>
      <c r="E397" s="4">
        <v>5.0432070383525499E-4</v>
      </c>
      <c r="F397" s="4">
        <v>1.09235037695464E-3</v>
      </c>
      <c r="G397" s="2" t="s">
        <v>63</v>
      </c>
      <c r="H397" s="11"/>
    </row>
    <row r="398" spans="1:8" x14ac:dyDescent="0.2">
      <c r="A398" s="7">
        <v>398</v>
      </c>
      <c r="B398" s="7" t="s">
        <v>7</v>
      </c>
      <c r="C398" s="3">
        <v>71.465135940856499</v>
      </c>
      <c r="D398" s="3">
        <v>10.5849528971517</v>
      </c>
      <c r="E398" s="4">
        <v>3.0856997696406398E-5</v>
      </c>
      <c r="F398" s="4">
        <v>1.05895605730849E-4</v>
      </c>
      <c r="G398" s="2" t="s">
        <v>25</v>
      </c>
      <c r="H398" s="11"/>
    </row>
    <row r="399" spans="1:8" x14ac:dyDescent="0.2">
      <c r="A399" s="7">
        <v>399</v>
      </c>
      <c r="B399" s="7" t="s">
        <v>5</v>
      </c>
      <c r="C399" s="3">
        <v>3.9159590025588602</v>
      </c>
      <c r="D399" s="3">
        <v>-1.5876514480792501</v>
      </c>
      <c r="E399" s="4">
        <v>0.53415215627636703</v>
      </c>
      <c r="F399" s="4">
        <v>0.56516399317729704</v>
      </c>
      <c r="G399" s="2" t="s">
        <v>41</v>
      </c>
      <c r="H399" s="11" t="s">
        <v>806</v>
      </c>
    </row>
    <row r="400" spans="1:8" x14ac:dyDescent="0.2">
      <c r="A400" s="7">
        <v>400</v>
      </c>
      <c r="B400" s="7" t="s">
        <v>10</v>
      </c>
      <c r="C400" s="3">
        <v>284.70772236476301</v>
      </c>
      <c r="D400" s="3">
        <v>6.0349252369905502</v>
      </c>
      <c r="E400" s="4">
        <v>1.7131847257854101E-11</v>
      </c>
      <c r="F400" s="4">
        <v>6.0361208505172601E-10</v>
      </c>
      <c r="G400" s="2" t="s">
        <v>322</v>
      </c>
      <c r="H400" s="11" t="s">
        <v>1074</v>
      </c>
    </row>
    <row r="401" spans="1:8" x14ac:dyDescent="0.2">
      <c r="A401" s="7">
        <v>401</v>
      </c>
      <c r="B401" s="7" t="s">
        <v>5</v>
      </c>
      <c r="C401" s="3">
        <v>4.5896471127521501</v>
      </c>
      <c r="D401" s="3">
        <v>-2.1544708683971501</v>
      </c>
      <c r="E401" s="4">
        <v>0.324996371802726</v>
      </c>
      <c r="F401" s="4">
        <v>0.36505968649891801</v>
      </c>
      <c r="G401" s="2" t="s">
        <v>118</v>
      </c>
      <c r="H401" s="11" t="s">
        <v>878</v>
      </c>
    </row>
    <row r="402" spans="1:8" x14ac:dyDescent="0.2">
      <c r="A402" s="7">
        <v>402</v>
      </c>
      <c r="B402" s="7" t="s">
        <v>0</v>
      </c>
      <c r="C402" s="3">
        <v>279.84159806527902</v>
      </c>
      <c r="D402" s="3">
        <v>1.4767582878423999</v>
      </c>
      <c r="E402" s="4">
        <v>8.0254532912289803E-2</v>
      </c>
      <c r="F402" s="4">
        <v>0.102823080349443</v>
      </c>
      <c r="G402" s="2" t="s">
        <v>323</v>
      </c>
      <c r="H402" s="11" t="s">
        <v>1075</v>
      </c>
    </row>
    <row r="403" spans="1:8" x14ac:dyDescent="0.2">
      <c r="A403" s="7">
        <v>403</v>
      </c>
      <c r="B403" s="7" t="s">
        <v>6</v>
      </c>
      <c r="C403" s="3">
        <v>224.34335838321201</v>
      </c>
      <c r="D403" s="3">
        <v>6.5427897773325201</v>
      </c>
      <c r="E403" s="4">
        <v>1.14581793937626E-4</v>
      </c>
      <c r="F403" s="4">
        <v>3.0975180611782899E-4</v>
      </c>
      <c r="G403" s="2" t="s">
        <v>53</v>
      </c>
      <c r="H403" s="11"/>
    </row>
    <row r="404" spans="1:8" x14ac:dyDescent="0.2">
      <c r="A404" s="7">
        <v>404</v>
      </c>
      <c r="B404" s="7" t="s">
        <v>5</v>
      </c>
      <c r="C404" s="3">
        <v>8.6832420674508306</v>
      </c>
      <c r="D404" s="3">
        <v>-2.5532811353037399</v>
      </c>
      <c r="E404" s="4">
        <v>0.192034153863754</v>
      </c>
      <c r="F404" s="4">
        <v>0.22603574680845001</v>
      </c>
      <c r="G404" s="2" t="s">
        <v>324</v>
      </c>
      <c r="H404" s="11" t="s">
        <v>1076</v>
      </c>
    </row>
    <row r="405" spans="1:8" x14ac:dyDescent="0.2">
      <c r="A405" s="7">
        <v>405</v>
      </c>
      <c r="B405" s="7" t="s">
        <v>12</v>
      </c>
      <c r="C405" s="3">
        <v>20.7512826001762</v>
      </c>
      <c r="D405" s="3">
        <v>-4.2460989107063796</v>
      </c>
      <c r="E405" s="4">
        <v>8.2807423276975295E-3</v>
      </c>
      <c r="F405" s="4">
        <v>1.2947847101148401E-2</v>
      </c>
      <c r="G405" s="2" t="s">
        <v>325</v>
      </c>
      <c r="H405" s="11" t="s">
        <v>1077</v>
      </c>
    </row>
    <row r="406" spans="1:8" x14ac:dyDescent="0.2">
      <c r="A406" s="7">
        <v>406</v>
      </c>
      <c r="B406" s="7" t="s">
        <v>0</v>
      </c>
      <c r="C406" s="3">
        <v>79.7919455931236</v>
      </c>
      <c r="D406" s="3">
        <v>-0.145490176044308</v>
      </c>
      <c r="E406" s="4">
        <v>0.88185444458833295</v>
      </c>
      <c r="F406" s="4">
        <v>0.89283539073742102</v>
      </c>
      <c r="G406" s="2" t="s">
        <v>326</v>
      </c>
      <c r="H406" s="11" t="s">
        <v>1078</v>
      </c>
    </row>
    <row r="407" spans="1:8" x14ac:dyDescent="0.2">
      <c r="A407" s="7">
        <v>407</v>
      </c>
      <c r="B407" s="7" t="s">
        <v>12</v>
      </c>
      <c r="C407" s="3">
        <v>173.74223508642399</v>
      </c>
      <c r="D407" s="3">
        <v>-6.2540324329809698</v>
      </c>
      <c r="E407" s="4">
        <v>3.9355116150779797E-6</v>
      </c>
      <c r="F407" s="4">
        <v>2.1553553249416699E-5</v>
      </c>
      <c r="G407" s="2" t="s">
        <v>327</v>
      </c>
      <c r="H407" s="11" t="s">
        <v>1079</v>
      </c>
    </row>
    <row r="408" spans="1:8" x14ac:dyDescent="0.2">
      <c r="A408" s="7">
        <v>408</v>
      </c>
      <c r="B408" s="7" t="s">
        <v>7</v>
      </c>
      <c r="C408" s="3">
        <v>1620.4037421158</v>
      </c>
      <c r="D408" s="3">
        <v>9.0684072810488807</v>
      </c>
      <c r="E408" s="4">
        <v>7.8686459343406201E-10</v>
      </c>
      <c r="F408" s="4">
        <v>1.63081544168589E-8</v>
      </c>
      <c r="G408" s="2" t="s">
        <v>25</v>
      </c>
      <c r="H408" s="11"/>
    </row>
    <row r="409" spans="1:8" x14ac:dyDescent="0.2">
      <c r="A409" s="7">
        <v>409</v>
      </c>
      <c r="B409" s="7" t="s">
        <v>5</v>
      </c>
      <c r="C409" s="3">
        <v>58.648263941128903</v>
      </c>
      <c r="D409" s="3">
        <v>6.97286105339822</v>
      </c>
      <c r="E409" s="4">
        <v>1.5997813718740201E-3</v>
      </c>
      <c r="F409" s="4">
        <v>2.9621944835101399E-3</v>
      </c>
      <c r="G409" s="2" t="s">
        <v>328</v>
      </c>
      <c r="H409" s="11" t="s">
        <v>1080</v>
      </c>
    </row>
    <row r="410" spans="1:8" x14ac:dyDescent="0.2">
      <c r="A410" s="7">
        <v>410</v>
      </c>
      <c r="B410" s="7" t="s">
        <v>7</v>
      </c>
      <c r="C410" s="3">
        <v>93.225299609610502</v>
      </c>
      <c r="D410" s="3">
        <v>7.4904249480326399</v>
      </c>
      <c r="E410" s="4">
        <v>2.815660961882E-5</v>
      </c>
      <c r="F410" s="4">
        <v>9.8222892300636194E-5</v>
      </c>
      <c r="G410" s="2" t="s">
        <v>25</v>
      </c>
      <c r="H410" s="11"/>
    </row>
    <row r="411" spans="1:8" x14ac:dyDescent="0.2">
      <c r="A411" s="7">
        <v>411</v>
      </c>
      <c r="B411" s="7" t="s">
        <v>9</v>
      </c>
      <c r="C411" s="3">
        <v>200.228501376021</v>
      </c>
      <c r="D411" s="3">
        <v>-3.34662447238725</v>
      </c>
      <c r="E411" s="4">
        <v>7.1071832087615805E-4</v>
      </c>
      <c r="F411" s="4">
        <v>1.4530546715011601E-3</v>
      </c>
      <c r="G411" s="2" t="s">
        <v>329</v>
      </c>
      <c r="H411" s="11" t="s">
        <v>1081</v>
      </c>
    </row>
    <row r="412" spans="1:8" x14ac:dyDescent="0.2">
      <c r="A412" s="7">
        <v>412</v>
      </c>
      <c r="B412" s="7" t="s">
        <v>0</v>
      </c>
      <c r="C412" s="3">
        <v>71.787596008449199</v>
      </c>
      <c r="D412" s="3">
        <v>-0.24926308037338199</v>
      </c>
      <c r="E412" s="4">
        <v>0.78179418415221602</v>
      </c>
      <c r="F412" s="4">
        <v>0.79610448232070596</v>
      </c>
      <c r="G412" s="2" t="s">
        <v>330</v>
      </c>
      <c r="H412" s="11" t="s">
        <v>1082</v>
      </c>
    </row>
    <row r="413" spans="1:8" x14ac:dyDescent="0.2">
      <c r="A413" s="7">
        <v>413</v>
      </c>
      <c r="B413" s="7" t="s">
        <v>5</v>
      </c>
      <c r="C413" s="3">
        <v>1542.1343210531199</v>
      </c>
      <c r="D413" s="3">
        <v>5.8094159586273202</v>
      </c>
      <c r="E413" s="4">
        <v>8.8641422976054193E-6</v>
      </c>
      <c r="F413" s="4">
        <v>4.1457515082163397E-5</v>
      </c>
      <c r="G413" s="2" t="s">
        <v>331</v>
      </c>
      <c r="H413" s="11" t="s">
        <v>1083</v>
      </c>
    </row>
    <row r="414" spans="1:8" x14ac:dyDescent="0.2">
      <c r="A414" s="7">
        <v>414</v>
      </c>
      <c r="B414" s="7" t="s">
        <v>0</v>
      </c>
      <c r="C414" s="3">
        <v>210.64362653519399</v>
      </c>
      <c r="D414" s="3">
        <v>-1.4265480656607701</v>
      </c>
      <c r="E414" s="4">
        <v>0.10411517033171599</v>
      </c>
      <c r="F414" s="4">
        <v>0.12962277389943999</v>
      </c>
      <c r="G414" s="2" t="s">
        <v>332</v>
      </c>
      <c r="H414" s="11" t="s">
        <v>1084</v>
      </c>
    </row>
    <row r="415" spans="1:8" x14ac:dyDescent="0.2">
      <c r="A415" s="7">
        <v>415</v>
      </c>
      <c r="B415" s="7" t="s">
        <v>5</v>
      </c>
      <c r="C415" s="3">
        <v>601.62108426872703</v>
      </c>
      <c r="D415" s="3">
        <v>4.4438187325126401</v>
      </c>
      <c r="E415" s="4">
        <v>6.0739918485354697E-4</v>
      </c>
      <c r="F415" s="4">
        <v>1.2840418767804001E-3</v>
      </c>
      <c r="G415" s="2" t="s">
        <v>333</v>
      </c>
      <c r="H415" s="11" t="s">
        <v>1085</v>
      </c>
    </row>
    <row r="416" spans="1:8" x14ac:dyDescent="0.2">
      <c r="A416" s="7">
        <v>416</v>
      </c>
      <c r="B416" s="7" t="s">
        <v>14</v>
      </c>
      <c r="C416" s="3">
        <v>40.5980930029557</v>
      </c>
      <c r="D416" s="3">
        <v>-5.1198736081913703</v>
      </c>
      <c r="E416" s="4">
        <v>1.1230408507363701E-3</v>
      </c>
      <c r="F416" s="4">
        <v>2.1740919033486098E-3</v>
      </c>
      <c r="G416" s="2" t="s">
        <v>334</v>
      </c>
      <c r="H416" s="11" t="s">
        <v>1086</v>
      </c>
    </row>
    <row r="417" spans="1:8" x14ac:dyDescent="0.2">
      <c r="A417" s="7">
        <v>417</v>
      </c>
      <c r="B417" s="7" t="s">
        <v>5</v>
      </c>
      <c r="C417" s="3">
        <v>34.232114411997898</v>
      </c>
      <c r="D417" s="3">
        <v>-4.6129264010871296</v>
      </c>
      <c r="E417" s="4">
        <v>3.42131443160893E-3</v>
      </c>
      <c r="F417" s="4">
        <v>5.8047020131791896E-3</v>
      </c>
      <c r="G417" s="2" t="s">
        <v>335</v>
      </c>
      <c r="H417" s="11" t="s">
        <v>1087</v>
      </c>
    </row>
    <row r="418" spans="1:8" x14ac:dyDescent="0.2">
      <c r="A418" s="7">
        <v>418</v>
      </c>
      <c r="B418" s="7" t="s">
        <v>0</v>
      </c>
      <c r="C418" s="3">
        <v>53.365852957479603</v>
      </c>
      <c r="D418" s="3">
        <v>3.9227957570787502</v>
      </c>
      <c r="E418" s="4">
        <v>6.6910934416325799E-4</v>
      </c>
      <c r="F418" s="4">
        <v>1.39487794690613E-3</v>
      </c>
      <c r="G418" s="2" t="s">
        <v>336</v>
      </c>
      <c r="H418" s="11" t="s">
        <v>1088</v>
      </c>
    </row>
    <row r="419" spans="1:8" x14ac:dyDescent="0.2">
      <c r="A419" s="7">
        <v>419</v>
      </c>
      <c r="B419" s="7" t="s">
        <v>16</v>
      </c>
      <c r="C419" s="3">
        <v>112.329977265865</v>
      </c>
      <c r="D419" s="3">
        <v>4.5934650082328803</v>
      </c>
      <c r="E419" s="4">
        <v>2.0387531019199401E-4</v>
      </c>
      <c r="F419" s="4">
        <v>5.0115396016962399E-4</v>
      </c>
      <c r="G419" s="2" t="s">
        <v>337</v>
      </c>
      <c r="H419" s="11" t="s">
        <v>1089</v>
      </c>
    </row>
    <row r="420" spans="1:8" x14ac:dyDescent="0.2">
      <c r="A420" s="7">
        <v>420</v>
      </c>
      <c r="B420" s="7" t="s">
        <v>0</v>
      </c>
      <c r="C420" s="3">
        <v>547.51024050378896</v>
      </c>
      <c r="D420" s="3">
        <v>-5.6520359596781899</v>
      </c>
      <c r="E420" s="4">
        <v>7.41865345550108E-9</v>
      </c>
      <c r="F420" s="4">
        <v>1.1881085912825199E-7</v>
      </c>
      <c r="G420" s="2" t="s">
        <v>338</v>
      </c>
      <c r="H420" s="11" t="s">
        <v>1090</v>
      </c>
    </row>
    <row r="421" spans="1:8" x14ac:dyDescent="0.2">
      <c r="A421" s="7">
        <v>421</v>
      </c>
      <c r="B421" s="7" t="s">
        <v>7</v>
      </c>
      <c r="C421" s="3">
        <v>341.09600806040299</v>
      </c>
      <c r="D421" s="3">
        <v>9.1199178609506006</v>
      </c>
      <c r="E421" s="4">
        <v>3.0422379472478902E-4</v>
      </c>
      <c r="F421" s="4">
        <v>7.1617940094454704E-4</v>
      </c>
      <c r="G421" s="2" t="s">
        <v>25</v>
      </c>
      <c r="H421" s="11"/>
    </row>
    <row r="422" spans="1:8" x14ac:dyDescent="0.2">
      <c r="A422" s="7">
        <v>422</v>
      </c>
      <c r="B422" s="7" t="s">
        <v>7</v>
      </c>
      <c r="C422" s="3">
        <v>30.631280310142099</v>
      </c>
      <c r="D422" s="3">
        <v>9.8908086820708299</v>
      </c>
      <c r="E422" s="4">
        <v>1.0377693427264E-4</v>
      </c>
      <c r="F422" s="4">
        <v>2.8640266194825099E-4</v>
      </c>
      <c r="G422" s="2" t="s">
        <v>25</v>
      </c>
      <c r="H422" s="11"/>
    </row>
    <row r="423" spans="1:8" x14ac:dyDescent="0.2">
      <c r="A423" s="7">
        <v>423</v>
      </c>
      <c r="B423" s="7" t="s">
        <v>6</v>
      </c>
      <c r="C423" s="3">
        <v>209.56220227958599</v>
      </c>
      <c r="D423" s="3">
        <v>8.08710621097444</v>
      </c>
      <c r="E423" s="4">
        <v>1.5129238683646E-5</v>
      </c>
      <c r="F423" s="4">
        <v>6.2712177602407206E-5</v>
      </c>
      <c r="G423" s="2" t="s">
        <v>72</v>
      </c>
      <c r="H423" s="11"/>
    </row>
    <row r="424" spans="1:8" x14ac:dyDescent="0.2">
      <c r="A424" s="7">
        <v>424</v>
      </c>
      <c r="B424" s="7" t="s">
        <v>5</v>
      </c>
      <c r="C424" s="3">
        <v>107.516349215055</v>
      </c>
      <c r="D424" s="3">
        <v>1.0729352337197799</v>
      </c>
      <c r="E424" s="4">
        <v>0.22776750871680601</v>
      </c>
      <c r="F424" s="4">
        <v>0.26369140932493401</v>
      </c>
      <c r="G424" s="2" t="s">
        <v>339</v>
      </c>
      <c r="H424" s="11" t="s">
        <v>1091</v>
      </c>
    </row>
    <row r="425" spans="1:8" x14ac:dyDescent="0.2">
      <c r="A425" s="7">
        <v>425</v>
      </c>
      <c r="B425" s="7" t="s">
        <v>0</v>
      </c>
      <c r="C425" s="3">
        <v>645.79883989879499</v>
      </c>
      <c r="D425" s="3">
        <v>-0.89353154489418596</v>
      </c>
      <c r="E425" s="4">
        <v>0.377435927872043</v>
      </c>
      <c r="F425" s="4">
        <v>0.417311480921286</v>
      </c>
      <c r="G425" s="2" t="s">
        <v>340</v>
      </c>
      <c r="H425" s="11" t="s">
        <v>1092</v>
      </c>
    </row>
    <row r="426" spans="1:8" x14ac:dyDescent="0.2">
      <c r="A426" s="7">
        <v>426</v>
      </c>
      <c r="B426" s="7" t="s">
        <v>7</v>
      </c>
      <c r="C426" s="3">
        <v>168.14424285438199</v>
      </c>
      <c r="D426" s="3">
        <v>7.4529064932934501</v>
      </c>
      <c r="E426" s="4">
        <v>7.5716438380632107E-5</v>
      </c>
      <c r="F426" s="4">
        <v>2.1926650785843301E-4</v>
      </c>
      <c r="G426" s="2" t="s">
        <v>25</v>
      </c>
      <c r="H426" s="11"/>
    </row>
    <row r="427" spans="1:8" x14ac:dyDescent="0.2">
      <c r="A427" s="7">
        <v>427</v>
      </c>
      <c r="B427" s="7" t="s">
        <v>5</v>
      </c>
      <c r="C427" s="3">
        <v>90.463477993529906</v>
      </c>
      <c r="D427" s="3">
        <v>4.2264881962388801</v>
      </c>
      <c r="E427" s="4">
        <v>1.1316736394916299E-3</v>
      </c>
      <c r="F427" s="4">
        <v>2.1867989706446898E-3</v>
      </c>
      <c r="G427" s="2" t="s">
        <v>341</v>
      </c>
      <c r="H427" s="11" t="s">
        <v>1093</v>
      </c>
    </row>
    <row r="428" spans="1:8" x14ac:dyDescent="0.2">
      <c r="A428" s="7">
        <v>428</v>
      </c>
      <c r="B428" s="7" t="s">
        <v>7</v>
      </c>
      <c r="C428" s="3">
        <v>75.768871609627595</v>
      </c>
      <c r="D428" s="3">
        <v>5.6255117059612898</v>
      </c>
      <c r="E428" s="4">
        <v>2.1519378544878E-3</v>
      </c>
      <c r="F428" s="4">
        <v>3.8711702817155001E-3</v>
      </c>
      <c r="G428" s="2" t="s">
        <v>25</v>
      </c>
      <c r="H428" s="11"/>
    </row>
    <row r="429" spans="1:8" x14ac:dyDescent="0.2">
      <c r="A429" s="7">
        <v>429</v>
      </c>
      <c r="B429" s="7" t="s">
        <v>7</v>
      </c>
      <c r="C429" s="3">
        <v>7.1965082545622199</v>
      </c>
      <c r="D429" s="3">
        <v>-3.0200768903869699</v>
      </c>
      <c r="E429" s="4">
        <v>7.0035036716844995E-2</v>
      </c>
      <c r="F429" s="4">
        <v>9.0719404178560198E-2</v>
      </c>
      <c r="G429" s="2" t="s">
        <v>25</v>
      </c>
      <c r="H429" s="11"/>
    </row>
    <row r="430" spans="1:8" x14ac:dyDescent="0.2">
      <c r="A430" s="7">
        <v>430</v>
      </c>
      <c r="B430" s="7" t="s">
        <v>6</v>
      </c>
      <c r="C430" s="3">
        <v>29.674412245971698</v>
      </c>
      <c r="D430" s="3">
        <v>8.4592066210624992</v>
      </c>
      <c r="E430" s="4">
        <v>8.86175533946311E-4</v>
      </c>
      <c r="F430" s="4">
        <v>1.7442970938198301E-3</v>
      </c>
      <c r="G430" s="2" t="s">
        <v>342</v>
      </c>
      <c r="H430" s="11"/>
    </row>
    <row r="431" spans="1:8" x14ac:dyDescent="0.2">
      <c r="A431" s="7">
        <v>431</v>
      </c>
      <c r="B431" s="7" t="s">
        <v>5</v>
      </c>
      <c r="C431" s="3">
        <v>508.02689502106102</v>
      </c>
      <c r="D431" s="3">
        <v>6.7142941074623996</v>
      </c>
      <c r="E431" s="4">
        <v>1.7986988928924499E-5</v>
      </c>
      <c r="F431" s="4">
        <v>7.0941221260720802E-5</v>
      </c>
      <c r="G431" s="2" t="s">
        <v>343</v>
      </c>
      <c r="H431" s="11" t="s">
        <v>1094</v>
      </c>
    </row>
    <row r="432" spans="1:8" x14ac:dyDescent="0.2">
      <c r="A432" s="7">
        <v>432</v>
      </c>
      <c r="B432" s="7" t="s">
        <v>5</v>
      </c>
      <c r="C432" s="3">
        <v>359.24900983556302</v>
      </c>
      <c r="D432" s="3">
        <v>5.4881982397017204</v>
      </c>
      <c r="E432" s="4">
        <v>1.16007285323039E-5</v>
      </c>
      <c r="F432" s="4">
        <v>5.1979073485975698E-5</v>
      </c>
      <c r="G432" s="2" t="s">
        <v>344</v>
      </c>
      <c r="H432" s="11" t="s">
        <v>1095</v>
      </c>
    </row>
    <row r="433" spans="1:8" x14ac:dyDescent="0.2">
      <c r="A433" s="7">
        <v>433</v>
      </c>
      <c r="B433" s="7" t="s">
        <v>5</v>
      </c>
      <c r="C433" s="3">
        <v>13.574933154519201</v>
      </c>
      <c r="D433" s="3">
        <v>-3.07200218016885</v>
      </c>
      <c r="E433" s="4">
        <v>3.6019187444654398E-2</v>
      </c>
      <c r="F433" s="4">
        <v>4.89990748120974E-2</v>
      </c>
      <c r="G433" s="2" t="s">
        <v>231</v>
      </c>
      <c r="H433" s="11" t="s">
        <v>987</v>
      </c>
    </row>
    <row r="434" spans="1:8" x14ac:dyDescent="0.2">
      <c r="A434" s="7">
        <v>434</v>
      </c>
      <c r="B434" s="7" t="s">
        <v>0</v>
      </c>
      <c r="C434" s="3">
        <v>20.890303866850701</v>
      </c>
      <c r="D434" s="3">
        <v>-4.0769018437388302</v>
      </c>
      <c r="E434" s="4">
        <v>2.36578677936261E-3</v>
      </c>
      <c r="F434" s="4">
        <v>4.1816665983048099E-3</v>
      </c>
      <c r="G434" s="2" t="s">
        <v>345</v>
      </c>
      <c r="H434" s="11" t="s">
        <v>1096</v>
      </c>
    </row>
    <row r="435" spans="1:8" x14ac:dyDescent="0.2">
      <c r="A435" s="7">
        <v>435</v>
      </c>
      <c r="B435" s="7" t="s">
        <v>7</v>
      </c>
      <c r="C435" s="3">
        <v>1564.59219325911</v>
      </c>
      <c r="D435" s="3">
        <v>6.6722981685969804</v>
      </c>
      <c r="E435" s="4">
        <v>5.5710713434820498E-8</v>
      </c>
      <c r="F435" s="4">
        <v>6.1985499053268703E-7</v>
      </c>
      <c r="G435" s="2" t="s">
        <v>25</v>
      </c>
      <c r="H435" s="11"/>
    </row>
    <row r="436" spans="1:8" x14ac:dyDescent="0.2">
      <c r="A436" s="7">
        <v>436</v>
      </c>
      <c r="B436" s="7" t="s">
        <v>7</v>
      </c>
      <c r="C436" s="3">
        <v>668.32839584857095</v>
      </c>
      <c r="D436" s="3">
        <v>6.6522241010804999</v>
      </c>
      <c r="E436" s="4">
        <v>1.0672087259225801E-9</v>
      </c>
      <c r="F436" s="4">
        <v>2.0889622653706901E-8</v>
      </c>
      <c r="G436" s="2" t="s">
        <v>25</v>
      </c>
      <c r="H436" s="11"/>
    </row>
    <row r="437" spans="1:8" x14ac:dyDescent="0.2">
      <c r="A437" s="7">
        <v>437</v>
      </c>
      <c r="B437" s="7" t="s">
        <v>12</v>
      </c>
      <c r="C437" s="3">
        <v>50.241414218867803</v>
      </c>
      <c r="D437" s="3">
        <v>-4.5754369618470898</v>
      </c>
      <c r="E437" s="4">
        <v>1.4401532306995001E-3</v>
      </c>
      <c r="F437" s="4">
        <v>2.6990105759740601E-3</v>
      </c>
      <c r="G437" s="2" t="s">
        <v>346</v>
      </c>
      <c r="H437" s="11" t="s">
        <v>1097</v>
      </c>
    </row>
    <row r="438" spans="1:8" x14ac:dyDescent="0.2">
      <c r="A438" s="7">
        <v>438</v>
      </c>
      <c r="B438" s="7" t="s">
        <v>5</v>
      </c>
      <c r="C438" s="3">
        <v>62.241868581239402</v>
      </c>
      <c r="D438" s="3">
        <v>10.567913520162801</v>
      </c>
      <c r="E438" s="4">
        <v>3.2170938865236103E-5</v>
      </c>
      <c r="F438" s="4">
        <v>1.08989366604342E-4</v>
      </c>
      <c r="G438" s="2" t="s">
        <v>347</v>
      </c>
      <c r="H438" s="11" t="s">
        <v>1098</v>
      </c>
    </row>
    <row r="439" spans="1:8" x14ac:dyDescent="0.2">
      <c r="A439" s="7">
        <v>439</v>
      </c>
      <c r="B439" s="7" t="s">
        <v>5</v>
      </c>
      <c r="C439" s="3">
        <v>8.5419494554444206</v>
      </c>
      <c r="D439" s="3">
        <v>-2.7422882299406801</v>
      </c>
      <c r="E439" s="4">
        <v>0.187065285295543</v>
      </c>
      <c r="F439" s="4">
        <v>0.22067857874708499</v>
      </c>
      <c r="G439" s="2" t="s">
        <v>348</v>
      </c>
      <c r="H439" s="11" t="s">
        <v>1099</v>
      </c>
    </row>
    <row r="440" spans="1:8" x14ac:dyDescent="0.2">
      <c r="A440" s="7">
        <v>440</v>
      </c>
      <c r="B440" s="7" t="s">
        <v>12</v>
      </c>
      <c r="C440" s="3">
        <v>8.8275069896367793</v>
      </c>
      <c r="D440" s="3">
        <v>-3.4761524222754701</v>
      </c>
      <c r="E440" s="4">
        <v>3.1723011615868303E-2</v>
      </c>
      <c r="F440" s="4">
        <v>4.3603671362773502E-2</v>
      </c>
      <c r="G440" s="2" t="s">
        <v>349</v>
      </c>
      <c r="H440" s="11" t="s">
        <v>1100</v>
      </c>
    </row>
    <row r="441" spans="1:8" x14ac:dyDescent="0.2">
      <c r="A441" s="7">
        <v>441</v>
      </c>
      <c r="B441" s="7" t="s">
        <v>12</v>
      </c>
      <c r="C441" s="3">
        <v>3.7374517014635602</v>
      </c>
      <c r="D441" s="3">
        <v>-1.9249726582698701</v>
      </c>
      <c r="E441" s="4">
        <v>0.33176501406680298</v>
      </c>
      <c r="F441" s="4">
        <v>0.37147841087776601</v>
      </c>
      <c r="G441" s="2" t="s">
        <v>110</v>
      </c>
      <c r="H441" s="11" t="s">
        <v>870</v>
      </c>
    </row>
    <row r="442" spans="1:8" x14ac:dyDescent="0.2">
      <c r="A442" s="7">
        <v>442</v>
      </c>
      <c r="B442" s="7" t="s">
        <v>5</v>
      </c>
      <c r="C442" s="3">
        <v>5.6532481879085896</v>
      </c>
      <c r="D442" s="3">
        <v>-1.70644932671147</v>
      </c>
      <c r="E442" s="4">
        <v>0.50084218680992398</v>
      </c>
      <c r="F442" s="4">
        <v>0.53258570569224295</v>
      </c>
      <c r="G442" s="2" t="s">
        <v>92</v>
      </c>
      <c r="H442" s="11" t="s">
        <v>824</v>
      </c>
    </row>
    <row r="443" spans="1:8" x14ac:dyDescent="0.2">
      <c r="A443" s="7">
        <v>443</v>
      </c>
      <c r="B443" s="7" t="s">
        <v>7</v>
      </c>
      <c r="C443" s="3">
        <v>21.649397475210801</v>
      </c>
      <c r="D443" s="3">
        <v>-4.5271974686160998</v>
      </c>
      <c r="E443" s="4">
        <v>4.3268946829137199E-3</v>
      </c>
      <c r="F443" s="4">
        <v>7.1910812576097497E-3</v>
      </c>
      <c r="G443" s="2" t="s">
        <v>25</v>
      </c>
      <c r="H443" s="11"/>
    </row>
    <row r="444" spans="1:8" x14ac:dyDescent="0.2">
      <c r="A444" s="7">
        <v>444</v>
      </c>
      <c r="B444" s="7" t="s">
        <v>7</v>
      </c>
      <c r="C444" s="3">
        <v>1172.23323568571</v>
      </c>
      <c r="D444" s="3">
        <v>7.9397768688431398</v>
      </c>
      <c r="E444" s="4">
        <v>3.0342378707094099E-12</v>
      </c>
      <c r="F444" s="4">
        <v>1.1878479367925399E-10</v>
      </c>
      <c r="G444" s="2" t="s">
        <v>25</v>
      </c>
      <c r="H444" s="11"/>
    </row>
    <row r="445" spans="1:8" x14ac:dyDescent="0.2">
      <c r="A445" s="7">
        <v>445</v>
      </c>
      <c r="B445" s="7" t="s">
        <v>7</v>
      </c>
      <c r="C445" s="3">
        <v>3084.7178145036301</v>
      </c>
      <c r="D445" s="3">
        <v>5.2412528041222899</v>
      </c>
      <c r="E445" s="4">
        <v>4.6208663290134901E-6</v>
      </c>
      <c r="F445" s="4">
        <v>2.4543998541544001E-5</v>
      </c>
      <c r="G445" s="2" t="s">
        <v>25</v>
      </c>
      <c r="H445" s="11"/>
    </row>
    <row r="446" spans="1:8" x14ac:dyDescent="0.2">
      <c r="A446" s="7">
        <v>446</v>
      </c>
      <c r="B446" s="7" t="s">
        <v>5</v>
      </c>
      <c r="C446" s="3">
        <v>552.14130639625796</v>
      </c>
      <c r="D446" s="3">
        <v>8.8484692667704099</v>
      </c>
      <c r="E446" s="4">
        <v>3.9360228844758501E-5</v>
      </c>
      <c r="F446" s="4">
        <v>1.2761890149972301E-4</v>
      </c>
      <c r="G446" s="2" t="s">
        <v>350</v>
      </c>
      <c r="H446" s="11" t="s">
        <v>1101</v>
      </c>
    </row>
    <row r="447" spans="1:8" x14ac:dyDescent="0.2">
      <c r="A447" s="7">
        <v>447</v>
      </c>
      <c r="B447" s="7" t="s">
        <v>0</v>
      </c>
      <c r="C447" s="3">
        <v>4662.4800211587299</v>
      </c>
      <c r="D447" s="3">
        <v>5.6282073698047999</v>
      </c>
      <c r="E447" s="4">
        <v>1.02703842106567E-10</v>
      </c>
      <c r="F447" s="4">
        <v>2.9339989488281498E-9</v>
      </c>
      <c r="G447" s="2" t="s">
        <v>351</v>
      </c>
      <c r="H447" s="11" t="s">
        <v>1102</v>
      </c>
    </row>
    <row r="448" spans="1:8" x14ac:dyDescent="0.2">
      <c r="A448" s="7">
        <v>448</v>
      </c>
      <c r="B448" s="7" t="s">
        <v>6</v>
      </c>
      <c r="C448" s="3">
        <v>30.051708592175199</v>
      </c>
      <c r="D448" s="3">
        <v>9.9381562211478904</v>
      </c>
      <c r="E448" s="4">
        <v>9.6830073351661895E-5</v>
      </c>
      <c r="F448" s="4">
        <v>2.6934049350712299E-4</v>
      </c>
      <c r="G448" s="2" t="s">
        <v>63</v>
      </c>
      <c r="H448" s="11"/>
    </row>
    <row r="449" spans="1:8" x14ac:dyDescent="0.2">
      <c r="A449" s="7">
        <v>449</v>
      </c>
      <c r="B449" s="7" t="s">
        <v>7</v>
      </c>
      <c r="C449" s="3">
        <v>37.324883118239299</v>
      </c>
      <c r="D449" s="3">
        <v>2.6322454923035798</v>
      </c>
      <c r="E449" s="4">
        <v>2.7620957925274699E-2</v>
      </c>
      <c r="F449" s="4">
        <v>3.8823607083797E-2</v>
      </c>
      <c r="G449" s="2" t="s">
        <v>25</v>
      </c>
      <c r="H449" s="11"/>
    </row>
    <row r="450" spans="1:8" x14ac:dyDescent="0.2">
      <c r="A450" s="7">
        <v>450</v>
      </c>
      <c r="B450" s="7" t="s">
        <v>5</v>
      </c>
      <c r="C450" s="3">
        <v>3.0121647847695399</v>
      </c>
      <c r="D450" s="3">
        <v>-1.2640821127292601</v>
      </c>
      <c r="E450" s="4">
        <v>0.62121382833177097</v>
      </c>
      <c r="F450" s="4">
        <v>0.64311754803788601</v>
      </c>
      <c r="G450" s="2" t="s">
        <v>118</v>
      </c>
      <c r="H450" s="11" t="s">
        <v>878</v>
      </c>
    </row>
    <row r="451" spans="1:8" x14ac:dyDescent="0.2">
      <c r="A451" s="7">
        <v>451</v>
      </c>
      <c r="B451" s="7" t="s">
        <v>0</v>
      </c>
      <c r="C451" s="3">
        <v>2784.8144084</v>
      </c>
      <c r="D451" s="3">
        <v>-0.61004357541154997</v>
      </c>
      <c r="E451" s="4">
        <v>0.45308908966936701</v>
      </c>
      <c r="F451" s="4">
        <v>0.488688946714817</v>
      </c>
      <c r="G451" s="2" t="s">
        <v>352</v>
      </c>
      <c r="H451" s="11" t="s">
        <v>1103</v>
      </c>
    </row>
    <row r="452" spans="1:8" x14ac:dyDescent="0.2">
      <c r="A452" s="7">
        <v>452</v>
      </c>
      <c r="B452" s="7" t="s">
        <v>0</v>
      </c>
      <c r="C452" s="3">
        <v>730.00751164138899</v>
      </c>
      <c r="D452" s="3">
        <v>-5.3926010731648999</v>
      </c>
      <c r="E452" s="4">
        <v>2.9431183602136602E-6</v>
      </c>
      <c r="F452" s="4">
        <v>1.6999322987682201E-5</v>
      </c>
      <c r="G452" s="2" t="s">
        <v>353</v>
      </c>
      <c r="H452" s="11" t="s">
        <v>1104</v>
      </c>
    </row>
    <row r="453" spans="1:8" x14ac:dyDescent="0.2">
      <c r="A453" s="7">
        <v>453</v>
      </c>
      <c r="B453" s="7" t="s">
        <v>0</v>
      </c>
      <c r="C453" s="3">
        <v>128.72754098003199</v>
      </c>
      <c r="D453" s="3">
        <v>-6.8423519362747198</v>
      </c>
      <c r="E453" s="4">
        <v>2.84101148723934E-6</v>
      </c>
      <c r="F453" s="4">
        <v>1.66269852461598E-5</v>
      </c>
      <c r="G453" s="2" t="s">
        <v>354</v>
      </c>
      <c r="H453" s="11" t="s">
        <v>1105</v>
      </c>
    </row>
    <row r="454" spans="1:8" x14ac:dyDescent="0.2">
      <c r="A454" s="7">
        <v>454</v>
      </c>
      <c r="B454" s="7" t="s">
        <v>7</v>
      </c>
      <c r="C454" s="3">
        <v>362.31630626616698</v>
      </c>
      <c r="D454" s="3">
        <v>7.9067251205801403</v>
      </c>
      <c r="E454" s="4">
        <v>1.3526503737576699E-8</v>
      </c>
      <c r="F454" s="4">
        <v>1.9563589192316101E-7</v>
      </c>
      <c r="G454" s="2" t="s">
        <v>25</v>
      </c>
      <c r="H454" s="11"/>
    </row>
    <row r="455" spans="1:8" x14ac:dyDescent="0.2">
      <c r="A455" s="7">
        <v>455</v>
      </c>
      <c r="B455" s="7" t="s">
        <v>11</v>
      </c>
      <c r="C455" s="3">
        <v>78.797748068547307</v>
      </c>
      <c r="D455" s="3">
        <v>-2.1667307216420002</v>
      </c>
      <c r="E455" s="4">
        <v>0.12530272361766301</v>
      </c>
      <c r="F455" s="4">
        <v>0.15382692086395999</v>
      </c>
      <c r="G455" s="2" t="s">
        <v>355</v>
      </c>
      <c r="H455" s="11" t="s">
        <v>1106</v>
      </c>
    </row>
    <row r="456" spans="1:8" x14ac:dyDescent="0.2">
      <c r="A456" s="7">
        <v>456</v>
      </c>
      <c r="B456" s="7" t="s">
        <v>0</v>
      </c>
      <c r="C456" s="3">
        <v>205.098173929653</v>
      </c>
      <c r="D456" s="3">
        <v>-4.8249038937795801</v>
      </c>
      <c r="E456" s="4">
        <v>2.7237780241938201E-5</v>
      </c>
      <c r="F456" s="4">
        <v>9.6840292258438602E-5</v>
      </c>
      <c r="G456" s="2" t="s">
        <v>356</v>
      </c>
      <c r="H456" s="11" t="s">
        <v>1107</v>
      </c>
    </row>
    <row r="457" spans="1:8" x14ac:dyDescent="0.2">
      <c r="A457" s="7">
        <v>457</v>
      </c>
      <c r="B457" s="7" t="s">
        <v>0</v>
      </c>
      <c r="C457" s="3">
        <v>48.902310159080898</v>
      </c>
      <c r="D457" s="3">
        <v>-1.60748746567057</v>
      </c>
      <c r="E457" s="4">
        <v>0.194134307899753</v>
      </c>
      <c r="F457" s="4">
        <v>0.22825357447167799</v>
      </c>
      <c r="G457" s="2" t="s">
        <v>357</v>
      </c>
      <c r="H457" s="11" t="s">
        <v>1108</v>
      </c>
    </row>
    <row r="458" spans="1:8" x14ac:dyDescent="0.2">
      <c r="A458" s="7">
        <v>458</v>
      </c>
      <c r="B458" s="7" t="s">
        <v>0</v>
      </c>
      <c r="C458" s="3">
        <v>2484.5831745441201</v>
      </c>
      <c r="D458" s="3">
        <v>-3.6806221449738299</v>
      </c>
      <c r="E458" s="4">
        <v>2.16048231590775E-5</v>
      </c>
      <c r="F458" s="4">
        <v>7.9292701663697697E-5</v>
      </c>
      <c r="G458" s="2" t="s">
        <v>358</v>
      </c>
      <c r="H458" s="11" t="s">
        <v>1109</v>
      </c>
    </row>
    <row r="459" spans="1:8" x14ac:dyDescent="0.2">
      <c r="A459" s="7">
        <v>459</v>
      </c>
      <c r="B459" s="7" t="s">
        <v>5</v>
      </c>
      <c r="C459" s="3">
        <v>42.6758714012349</v>
      </c>
      <c r="D459" s="3">
        <v>-3.1009127793753199</v>
      </c>
      <c r="E459" s="4">
        <v>3.18301221386652E-2</v>
      </c>
      <c r="F459" s="4">
        <v>4.3686212392445897E-2</v>
      </c>
      <c r="G459" s="2" t="s">
        <v>359</v>
      </c>
      <c r="H459" s="11" t="s">
        <v>1110</v>
      </c>
    </row>
    <row r="460" spans="1:8" x14ac:dyDescent="0.2">
      <c r="A460" s="7">
        <v>460</v>
      </c>
      <c r="B460" s="7" t="s">
        <v>9</v>
      </c>
      <c r="C460" s="3">
        <v>62.024979908051101</v>
      </c>
      <c r="D460" s="3">
        <v>-3.80541078669577</v>
      </c>
      <c r="E460" s="4">
        <v>3.1480523121512598E-3</v>
      </c>
      <c r="F460" s="4">
        <v>5.41055494950225E-3</v>
      </c>
      <c r="G460" s="2" t="s">
        <v>360</v>
      </c>
      <c r="H460" s="11" t="s">
        <v>1111</v>
      </c>
    </row>
    <row r="461" spans="1:8" x14ac:dyDescent="0.2">
      <c r="A461" s="7">
        <v>461</v>
      </c>
      <c r="B461" s="7" t="s">
        <v>9</v>
      </c>
      <c r="C461" s="3">
        <v>193.002323177264</v>
      </c>
      <c r="D461" s="3">
        <v>-7.2795467194398302</v>
      </c>
      <c r="E461" s="4">
        <v>9.4860701010232298E-7</v>
      </c>
      <c r="F461" s="4">
        <v>6.5965632215668099E-6</v>
      </c>
      <c r="G461" s="2" t="s">
        <v>361</v>
      </c>
      <c r="H461" s="11" t="s">
        <v>1112</v>
      </c>
    </row>
    <row r="462" spans="1:8" x14ac:dyDescent="0.2">
      <c r="A462" s="7">
        <v>462</v>
      </c>
      <c r="B462" s="7" t="s">
        <v>9</v>
      </c>
      <c r="C462" s="3">
        <v>241.848269656989</v>
      </c>
      <c r="D462" s="3">
        <v>-4.9741466349180898</v>
      </c>
      <c r="E462" s="4">
        <v>4.0514777997417702E-6</v>
      </c>
      <c r="F462" s="4">
        <v>2.2074288836737401E-5</v>
      </c>
      <c r="G462" s="2" t="s">
        <v>362</v>
      </c>
      <c r="H462" s="11" t="s">
        <v>1113</v>
      </c>
    </row>
    <row r="463" spans="1:8" x14ac:dyDescent="0.2">
      <c r="A463" s="7">
        <v>463</v>
      </c>
      <c r="B463" s="7" t="s">
        <v>0</v>
      </c>
      <c r="C463" s="3">
        <v>747.21774837221699</v>
      </c>
      <c r="D463" s="3">
        <v>3.7751076848092899</v>
      </c>
      <c r="E463" s="4">
        <v>2.11454726075329E-5</v>
      </c>
      <c r="F463" s="4">
        <v>7.8699875162543305E-5</v>
      </c>
      <c r="G463" s="2" t="s">
        <v>363</v>
      </c>
      <c r="H463" s="11" t="s">
        <v>1114</v>
      </c>
    </row>
    <row r="464" spans="1:8" x14ac:dyDescent="0.2">
      <c r="A464" s="7">
        <v>464</v>
      </c>
      <c r="B464" s="7" t="s">
        <v>5</v>
      </c>
      <c r="C464" s="3">
        <v>106.682719540676</v>
      </c>
      <c r="D464" s="3">
        <v>6.8788612295167999</v>
      </c>
      <c r="E464" s="4">
        <v>3.8565884612032302E-5</v>
      </c>
      <c r="F464" s="4">
        <v>1.2542812318436399E-4</v>
      </c>
      <c r="G464" s="2" t="s">
        <v>364</v>
      </c>
      <c r="H464" s="11" t="s">
        <v>1115</v>
      </c>
    </row>
    <row r="465" spans="1:8" x14ac:dyDescent="0.2">
      <c r="A465" s="7">
        <v>465</v>
      </c>
      <c r="B465" s="7" t="s">
        <v>13</v>
      </c>
      <c r="C465" s="3">
        <v>2888.2909874162001</v>
      </c>
      <c r="D465" s="3">
        <v>7.7755092110474102</v>
      </c>
      <c r="E465" s="4">
        <v>2.4432104689500099E-8</v>
      </c>
      <c r="F465" s="4">
        <v>3.1825391283568698E-7</v>
      </c>
      <c r="G465" s="2" t="s">
        <v>365</v>
      </c>
      <c r="H465" s="11" t="s">
        <v>1116</v>
      </c>
    </row>
    <row r="466" spans="1:8" x14ac:dyDescent="0.2">
      <c r="A466" s="7">
        <v>466</v>
      </c>
      <c r="B466" s="7" t="s">
        <v>5</v>
      </c>
      <c r="C466" s="3">
        <v>430.23385413881499</v>
      </c>
      <c r="D466" s="3">
        <v>8.1004990609460403</v>
      </c>
      <c r="E466" s="4">
        <v>6.5868237102073006E-8</v>
      </c>
      <c r="F466" s="4">
        <v>7.0325986481708196E-7</v>
      </c>
      <c r="G466" s="2" t="s">
        <v>366</v>
      </c>
      <c r="H466" s="11" t="s">
        <v>1117</v>
      </c>
    </row>
    <row r="467" spans="1:8" x14ac:dyDescent="0.2">
      <c r="A467" s="7">
        <v>467</v>
      </c>
      <c r="B467" s="7" t="s">
        <v>6</v>
      </c>
      <c r="C467" s="3">
        <v>5272.0858668588799</v>
      </c>
      <c r="D467" s="3">
        <v>6.6922597963300197</v>
      </c>
      <c r="E467" s="4">
        <v>2.3862705979194499E-6</v>
      </c>
      <c r="F467" s="4">
        <v>1.43311819431867E-5</v>
      </c>
      <c r="G467" s="2" t="s">
        <v>63</v>
      </c>
      <c r="H467" s="11"/>
    </row>
    <row r="468" spans="1:8" x14ac:dyDescent="0.2">
      <c r="A468" s="7">
        <v>468</v>
      </c>
      <c r="B468" s="7" t="s">
        <v>11</v>
      </c>
      <c r="C468" s="3">
        <v>101.81347897859899</v>
      </c>
      <c r="D468" s="3">
        <v>2.7388002627007002</v>
      </c>
      <c r="E468" s="4">
        <v>9.3665530436026195E-3</v>
      </c>
      <c r="F468" s="4">
        <v>1.44743370863859E-2</v>
      </c>
      <c r="G468" s="2" t="s">
        <v>367</v>
      </c>
      <c r="H468" s="11" t="s">
        <v>1118</v>
      </c>
    </row>
    <row r="469" spans="1:8" x14ac:dyDescent="0.2">
      <c r="A469" s="7">
        <v>469</v>
      </c>
      <c r="B469" s="7" t="s">
        <v>5</v>
      </c>
      <c r="C469" s="3">
        <v>90.775804990721397</v>
      </c>
      <c r="D469" s="3">
        <v>8.1644150588186708</v>
      </c>
      <c r="E469" s="4">
        <v>1.2441366546238101E-3</v>
      </c>
      <c r="F469" s="4">
        <v>2.3812349336212102E-3</v>
      </c>
      <c r="G469" s="2" t="s">
        <v>368</v>
      </c>
      <c r="H469" s="11" t="s">
        <v>1119</v>
      </c>
    </row>
    <row r="470" spans="1:8" x14ac:dyDescent="0.2">
      <c r="A470" s="7">
        <v>470</v>
      </c>
      <c r="B470" s="7" t="s">
        <v>7</v>
      </c>
      <c r="C470" s="3">
        <v>2792.96298752232</v>
      </c>
      <c r="D470" s="3">
        <v>10.884689249047501</v>
      </c>
      <c r="E470" s="4">
        <v>5.8037615086274199E-7</v>
      </c>
      <c r="F470" s="4">
        <v>4.3507630600136001E-6</v>
      </c>
      <c r="G470" s="2" t="s">
        <v>25</v>
      </c>
      <c r="H470" s="11"/>
    </row>
    <row r="471" spans="1:8" x14ac:dyDescent="0.2">
      <c r="A471" s="7">
        <v>471</v>
      </c>
      <c r="B471" s="7" t="s">
        <v>5</v>
      </c>
      <c r="C471" s="3">
        <v>3636.7696696524499</v>
      </c>
      <c r="D471" s="3">
        <v>6.9905683866628898</v>
      </c>
      <c r="E471" s="4">
        <v>3.4364656220396301E-10</v>
      </c>
      <c r="F471" s="4">
        <v>8.2613352093971701E-9</v>
      </c>
      <c r="G471" s="2" t="s">
        <v>369</v>
      </c>
      <c r="H471" s="11" t="s">
        <v>1120</v>
      </c>
    </row>
    <row r="472" spans="1:8" x14ac:dyDescent="0.2">
      <c r="A472" s="7">
        <v>472</v>
      </c>
      <c r="B472" s="7" t="s">
        <v>7</v>
      </c>
      <c r="C472" s="3">
        <v>1368.4653798700101</v>
      </c>
      <c r="D472" s="3">
        <v>9.5220915464170908</v>
      </c>
      <c r="E472" s="4">
        <v>1.1557493819900299E-7</v>
      </c>
      <c r="F472" s="4">
        <v>1.1417075670686599E-6</v>
      </c>
      <c r="G472" s="2" t="s">
        <v>25</v>
      </c>
      <c r="H472" s="11"/>
    </row>
    <row r="473" spans="1:8" x14ac:dyDescent="0.2">
      <c r="A473" s="7">
        <v>473</v>
      </c>
      <c r="B473" s="7" t="s">
        <v>5</v>
      </c>
      <c r="C473" s="3">
        <v>4.9948828775170204</v>
      </c>
      <c r="D473" s="3">
        <v>-1.9031905155278701</v>
      </c>
      <c r="E473" s="4">
        <v>0.33394999262934999</v>
      </c>
      <c r="F473" s="4">
        <v>0.37332608958714503</v>
      </c>
      <c r="G473" s="2" t="s">
        <v>118</v>
      </c>
      <c r="H473" s="11" t="s">
        <v>878</v>
      </c>
    </row>
    <row r="474" spans="1:8" x14ac:dyDescent="0.2">
      <c r="A474" s="7">
        <v>474</v>
      </c>
      <c r="B474" s="7" t="s">
        <v>0</v>
      </c>
      <c r="C474" s="3">
        <v>86.446448088407095</v>
      </c>
      <c r="D474" s="3">
        <v>2.43479526072014</v>
      </c>
      <c r="E474" s="4">
        <v>5.7554799653167102E-3</v>
      </c>
      <c r="F474" s="4">
        <v>9.2878508753278903E-3</v>
      </c>
      <c r="G474" s="2" t="s">
        <v>370</v>
      </c>
      <c r="H474" s="11" t="s">
        <v>1121</v>
      </c>
    </row>
    <row r="475" spans="1:8" x14ac:dyDescent="0.2">
      <c r="A475" s="7">
        <v>475</v>
      </c>
      <c r="B475" s="7" t="s">
        <v>5</v>
      </c>
      <c r="C475" s="3">
        <v>5.6256438376187496</v>
      </c>
      <c r="D475" s="3">
        <v>-2.26942703132748</v>
      </c>
      <c r="E475" s="4">
        <v>0.29681377510111501</v>
      </c>
      <c r="F475" s="4">
        <v>0.335542417413774</v>
      </c>
      <c r="G475" s="2" t="s">
        <v>371</v>
      </c>
      <c r="H475" s="11" t="s">
        <v>1122</v>
      </c>
    </row>
    <row r="476" spans="1:8" x14ac:dyDescent="0.2">
      <c r="A476" s="7">
        <v>476</v>
      </c>
      <c r="B476" s="7" t="s">
        <v>9</v>
      </c>
      <c r="C476" s="3">
        <v>1987.33201810073</v>
      </c>
      <c r="D476" s="3">
        <v>-1.4162294246848</v>
      </c>
      <c r="E476" s="4">
        <v>4.6180801585278798E-2</v>
      </c>
      <c r="F476" s="4">
        <v>6.1710628667053999E-2</v>
      </c>
      <c r="G476" s="2" t="s">
        <v>372</v>
      </c>
      <c r="H476" s="12" t="s">
        <v>1123</v>
      </c>
    </row>
    <row r="477" spans="1:8" x14ac:dyDescent="0.2">
      <c r="A477" s="7">
        <v>477</v>
      </c>
      <c r="B477" s="7" t="s">
        <v>9</v>
      </c>
      <c r="C477" s="3">
        <v>71.030949501449896</v>
      </c>
      <c r="D477" s="3">
        <v>-6.4200481406101799</v>
      </c>
      <c r="E477" s="4">
        <v>1.40971881867111E-5</v>
      </c>
      <c r="F477" s="4">
        <v>5.9365449853998702E-5</v>
      </c>
      <c r="G477" s="2" t="s">
        <v>373</v>
      </c>
      <c r="H477" s="11" t="s">
        <v>1124</v>
      </c>
    </row>
    <row r="478" spans="1:8" x14ac:dyDescent="0.2">
      <c r="A478" s="7">
        <v>478</v>
      </c>
      <c r="B478" s="7" t="s">
        <v>5</v>
      </c>
      <c r="C478" s="3">
        <v>42.533830195645102</v>
      </c>
      <c r="D478" s="3">
        <v>7.1798756378422999</v>
      </c>
      <c r="E478" s="4">
        <v>8.4622361452013303E-4</v>
      </c>
      <c r="F478" s="4">
        <v>1.68765728405242E-3</v>
      </c>
      <c r="G478" s="2" t="s">
        <v>374</v>
      </c>
      <c r="H478" s="11" t="s">
        <v>1125</v>
      </c>
    </row>
    <row r="479" spans="1:8" x14ac:dyDescent="0.2">
      <c r="A479" s="7">
        <v>479</v>
      </c>
      <c r="B479" s="7" t="s">
        <v>9</v>
      </c>
      <c r="C479" s="3">
        <v>45.772916585679603</v>
      </c>
      <c r="D479" s="3">
        <v>-5.6376181958432898</v>
      </c>
      <c r="E479" s="4">
        <v>1.4748227572716001E-4</v>
      </c>
      <c r="F479" s="4">
        <v>3.7837078991167101E-4</v>
      </c>
      <c r="G479" s="2" t="s">
        <v>375</v>
      </c>
      <c r="H479" s="11" t="s">
        <v>1126</v>
      </c>
    </row>
    <row r="480" spans="1:8" x14ac:dyDescent="0.2">
      <c r="A480" s="7">
        <v>480</v>
      </c>
      <c r="B480" s="7" t="s">
        <v>9</v>
      </c>
      <c r="C480" s="3">
        <v>666.229691217138</v>
      </c>
      <c r="D480" s="3">
        <v>-5.1815733793272001</v>
      </c>
      <c r="E480" s="4">
        <v>1.28874766421335E-8</v>
      </c>
      <c r="F480" s="4">
        <v>1.89195316815766E-7</v>
      </c>
      <c r="G480" s="2" t="s">
        <v>376</v>
      </c>
      <c r="H480" s="11" t="s">
        <v>1127</v>
      </c>
    </row>
    <row r="481" spans="1:8" x14ac:dyDescent="0.2">
      <c r="A481" s="7">
        <v>481</v>
      </c>
      <c r="B481" s="7" t="s">
        <v>5</v>
      </c>
      <c r="C481" s="3">
        <v>7.3154324066503902</v>
      </c>
      <c r="D481" s="3">
        <v>-4.4168753473809801</v>
      </c>
      <c r="E481" s="4">
        <v>8.5849539186572593E-2</v>
      </c>
      <c r="F481" s="4">
        <v>0.109197307966555</v>
      </c>
      <c r="G481" s="2" t="s">
        <v>377</v>
      </c>
      <c r="H481" s="11" t="s">
        <v>972</v>
      </c>
    </row>
    <row r="482" spans="1:8" x14ac:dyDescent="0.2">
      <c r="A482" s="7">
        <v>482</v>
      </c>
      <c r="B482" s="7" t="s">
        <v>5</v>
      </c>
      <c r="C482" s="3">
        <v>541.970206103946</v>
      </c>
      <c r="D482" s="3">
        <v>7.9935585719194098</v>
      </c>
      <c r="E482" s="4">
        <v>2.2304880303909098E-5</v>
      </c>
      <c r="F482" s="4">
        <v>8.1297443038730706E-5</v>
      </c>
      <c r="G482" s="2" t="s">
        <v>378</v>
      </c>
      <c r="H482" s="11" t="s">
        <v>1128</v>
      </c>
    </row>
    <row r="483" spans="1:8" x14ac:dyDescent="0.2">
      <c r="A483" s="7">
        <v>483</v>
      </c>
      <c r="B483" s="7" t="s">
        <v>5</v>
      </c>
      <c r="C483" s="3">
        <v>72.940418475317699</v>
      </c>
      <c r="D483" s="3">
        <v>-6.1193524958961998</v>
      </c>
      <c r="E483" s="4">
        <v>5.0807423299804602E-5</v>
      </c>
      <c r="F483" s="4">
        <v>1.5656981465858201E-4</v>
      </c>
      <c r="G483" s="2" t="s">
        <v>127</v>
      </c>
      <c r="H483" s="11" t="s">
        <v>887</v>
      </c>
    </row>
    <row r="484" spans="1:8" x14ac:dyDescent="0.2">
      <c r="A484" s="7">
        <v>484</v>
      </c>
      <c r="B484" s="7" t="s">
        <v>0</v>
      </c>
      <c r="C484" s="3">
        <v>606.67483713764204</v>
      </c>
      <c r="D484" s="3">
        <v>3.7023117288490202</v>
      </c>
      <c r="E484" s="4">
        <v>6.7239096795472595E-4</v>
      </c>
      <c r="F484" s="4">
        <v>1.3963010866957701E-3</v>
      </c>
      <c r="G484" s="2" t="s">
        <v>379</v>
      </c>
      <c r="H484" s="11" t="s">
        <v>1129</v>
      </c>
    </row>
    <row r="485" spans="1:8" x14ac:dyDescent="0.2">
      <c r="A485" s="7">
        <v>485</v>
      </c>
      <c r="B485" s="7" t="s">
        <v>12</v>
      </c>
      <c r="C485" s="3">
        <v>13.4800104312051</v>
      </c>
      <c r="D485" s="3">
        <v>-3.75547073714311</v>
      </c>
      <c r="E485" s="4">
        <v>1.9600622601766801E-2</v>
      </c>
      <c r="F485" s="4">
        <v>2.8536994614418099E-2</v>
      </c>
      <c r="G485" s="2" t="s">
        <v>110</v>
      </c>
      <c r="H485" s="11" t="s">
        <v>870</v>
      </c>
    </row>
    <row r="486" spans="1:8" x14ac:dyDescent="0.2">
      <c r="A486" s="7">
        <v>486</v>
      </c>
      <c r="B486" s="7" t="s">
        <v>0</v>
      </c>
      <c r="C486" s="3">
        <v>24.7218971241731</v>
      </c>
      <c r="D486" s="3">
        <v>-3.3228860970981899</v>
      </c>
      <c r="E486" s="4">
        <v>2.2992347343177101E-2</v>
      </c>
      <c r="F486" s="4">
        <v>3.2797450933519802E-2</v>
      </c>
      <c r="G486" s="2" t="s">
        <v>380</v>
      </c>
      <c r="H486" s="11" t="s">
        <v>1130</v>
      </c>
    </row>
    <row r="487" spans="1:8" x14ac:dyDescent="0.2">
      <c r="A487" s="7">
        <v>487</v>
      </c>
      <c r="B487" s="7" t="s">
        <v>5</v>
      </c>
      <c r="C487" s="3">
        <v>12.673607718141</v>
      </c>
      <c r="D487" s="3">
        <v>-2.2765354043114199</v>
      </c>
      <c r="E487" s="4">
        <v>0.12672238284877299</v>
      </c>
      <c r="F487" s="4">
        <v>0.155209222098671</v>
      </c>
      <c r="G487" s="2" t="s">
        <v>381</v>
      </c>
      <c r="H487" s="11" t="s">
        <v>1131</v>
      </c>
    </row>
    <row r="488" spans="1:8" x14ac:dyDescent="0.2">
      <c r="A488" s="7">
        <v>488</v>
      </c>
      <c r="B488" s="7" t="s">
        <v>7</v>
      </c>
      <c r="C488" s="3">
        <v>343.78820971382402</v>
      </c>
      <c r="D488" s="3">
        <v>4.6534659832563099</v>
      </c>
      <c r="E488" s="4">
        <v>1.9414440908488401E-4</v>
      </c>
      <c r="F488" s="4">
        <v>4.8284856565346398E-4</v>
      </c>
      <c r="G488" s="2" t="s">
        <v>25</v>
      </c>
      <c r="H488" s="11"/>
    </row>
    <row r="489" spans="1:8" x14ac:dyDescent="0.2">
      <c r="A489" s="7">
        <v>489</v>
      </c>
      <c r="B489" s="7" t="s">
        <v>5</v>
      </c>
      <c r="C489" s="3">
        <v>27.791093522095899</v>
      </c>
      <c r="D489" s="3">
        <v>-4.3567344003772499</v>
      </c>
      <c r="E489" s="4">
        <v>9.7720792652843495E-3</v>
      </c>
      <c r="F489" s="4">
        <v>1.50350622756995E-2</v>
      </c>
      <c r="G489" s="2" t="s">
        <v>382</v>
      </c>
      <c r="H489" s="11" t="s">
        <v>1132</v>
      </c>
    </row>
    <row r="490" spans="1:8" x14ac:dyDescent="0.2">
      <c r="A490" s="7">
        <v>490</v>
      </c>
      <c r="B490" s="7" t="s">
        <v>5</v>
      </c>
      <c r="C490" s="3">
        <v>13.859136904417801</v>
      </c>
      <c r="D490" s="3">
        <v>-2.9045841497613698</v>
      </c>
      <c r="E490" s="4">
        <v>4.6482077874382001E-2</v>
      </c>
      <c r="F490" s="4">
        <v>6.1956565338236798E-2</v>
      </c>
      <c r="G490" s="2" t="s">
        <v>383</v>
      </c>
      <c r="H490" s="11" t="s">
        <v>1133</v>
      </c>
    </row>
    <row r="491" spans="1:8" x14ac:dyDescent="0.2">
      <c r="A491" s="7">
        <v>491</v>
      </c>
      <c r="B491" s="7" t="s">
        <v>5</v>
      </c>
      <c r="C491" s="3">
        <v>6.5672775698679198</v>
      </c>
      <c r="D491" s="3">
        <v>-2.8050959126650499</v>
      </c>
      <c r="E491" s="4">
        <v>9.2915523092983898E-2</v>
      </c>
      <c r="F491" s="4">
        <v>0.116939314123402</v>
      </c>
      <c r="G491" s="2" t="s">
        <v>118</v>
      </c>
      <c r="H491" s="11" t="s">
        <v>878</v>
      </c>
    </row>
    <row r="492" spans="1:8" x14ac:dyDescent="0.2">
      <c r="A492" s="7">
        <v>492</v>
      </c>
      <c r="B492" s="7" t="s">
        <v>7</v>
      </c>
      <c r="C492" s="3">
        <v>490.99028583581298</v>
      </c>
      <c r="D492" s="3">
        <v>8.6729372698242209</v>
      </c>
      <c r="E492" s="4">
        <v>5.1008266016046E-5</v>
      </c>
      <c r="F492" s="4">
        <v>1.5673179412488601E-4</v>
      </c>
      <c r="G492" s="2" t="s">
        <v>25</v>
      </c>
      <c r="H492" s="11"/>
    </row>
    <row r="493" spans="1:8" x14ac:dyDescent="0.2">
      <c r="A493" s="7">
        <v>493</v>
      </c>
      <c r="B493" s="7" t="s">
        <v>9</v>
      </c>
      <c r="C493" s="3">
        <v>205.32967536594501</v>
      </c>
      <c r="D493" s="3">
        <v>-3.0086932907074302</v>
      </c>
      <c r="E493" s="4">
        <v>4.0576252311297002E-2</v>
      </c>
      <c r="F493" s="4">
        <v>5.4566283324479603E-2</v>
      </c>
      <c r="G493" s="2" t="s">
        <v>384</v>
      </c>
      <c r="H493" s="11" t="s">
        <v>1134</v>
      </c>
    </row>
    <row r="494" spans="1:8" x14ac:dyDescent="0.2">
      <c r="A494" s="7">
        <v>494</v>
      </c>
      <c r="B494" s="7" t="s">
        <v>5</v>
      </c>
      <c r="C494" s="3">
        <v>101.976191445213</v>
      </c>
      <c r="D494" s="3">
        <v>-8.7864154821554195</v>
      </c>
      <c r="E494" s="4">
        <v>2.0625080507969399E-7</v>
      </c>
      <c r="F494" s="4">
        <v>1.85492355531284E-6</v>
      </c>
      <c r="G494" s="2" t="s">
        <v>385</v>
      </c>
      <c r="H494" s="11" t="s">
        <v>1520</v>
      </c>
    </row>
    <row r="495" spans="1:8" x14ac:dyDescent="0.2">
      <c r="A495" s="7">
        <v>495</v>
      </c>
      <c r="B495" s="7" t="s">
        <v>9</v>
      </c>
      <c r="C495" s="3">
        <v>52.185140342684001</v>
      </c>
      <c r="D495" s="3">
        <v>-3.75441139544977</v>
      </c>
      <c r="E495" s="4">
        <v>3.0637192131968999E-2</v>
      </c>
      <c r="F495" s="4">
        <v>4.24423487332782E-2</v>
      </c>
      <c r="G495" s="2" t="s">
        <v>386</v>
      </c>
      <c r="H495" s="11" t="s">
        <v>1135</v>
      </c>
    </row>
    <row r="496" spans="1:8" x14ac:dyDescent="0.2">
      <c r="A496" s="7">
        <v>496</v>
      </c>
      <c r="B496" s="7" t="s">
        <v>14</v>
      </c>
      <c r="C496" s="3">
        <v>569.75551292367697</v>
      </c>
      <c r="D496" s="3">
        <v>-6.0934071680786701</v>
      </c>
      <c r="E496" s="4">
        <v>1.46869899602101E-6</v>
      </c>
      <c r="F496" s="4">
        <v>9.7636153383283798E-6</v>
      </c>
      <c r="G496" s="2" t="s">
        <v>387</v>
      </c>
      <c r="H496" s="11" t="s">
        <v>1136</v>
      </c>
    </row>
    <row r="497" spans="1:8" x14ac:dyDescent="0.2">
      <c r="A497" s="7">
        <v>497</v>
      </c>
      <c r="B497" s="7" t="s">
        <v>5</v>
      </c>
      <c r="C497" s="3">
        <v>6.5685527251189502</v>
      </c>
      <c r="D497" s="3">
        <v>-2.3877410265976202</v>
      </c>
      <c r="E497" s="4">
        <v>0.202739299075128</v>
      </c>
      <c r="F497" s="4">
        <v>0.23679054046675099</v>
      </c>
      <c r="G497" s="2" t="s">
        <v>388</v>
      </c>
      <c r="H497" s="11" t="s">
        <v>1137</v>
      </c>
    </row>
    <row r="498" spans="1:8" x14ac:dyDescent="0.2">
      <c r="A498" s="7">
        <v>498</v>
      </c>
      <c r="B498" s="7" t="s">
        <v>5</v>
      </c>
      <c r="C498" s="3">
        <v>13.8800761037217</v>
      </c>
      <c r="D498" s="3">
        <v>-4.2452357913152099</v>
      </c>
      <c r="E498" s="4">
        <v>6.6653413871658402E-3</v>
      </c>
      <c r="F498" s="4">
        <v>1.06103401298709E-2</v>
      </c>
      <c r="G498" s="2" t="s">
        <v>389</v>
      </c>
      <c r="H498" s="11" t="s">
        <v>1138</v>
      </c>
    </row>
    <row r="499" spans="1:8" x14ac:dyDescent="0.2">
      <c r="A499" s="7">
        <v>499</v>
      </c>
      <c r="B499" s="7" t="s">
        <v>12</v>
      </c>
      <c r="C499" s="3">
        <v>2.5612170574536699</v>
      </c>
      <c r="D499" s="3">
        <v>-1.2773957241018701</v>
      </c>
      <c r="E499" s="4">
        <v>0.61761444732664605</v>
      </c>
      <c r="F499" s="4">
        <v>0.64064619315433202</v>
      </c>
      <c r="G499" s="2" t="s">
        <v>390</v>
      </c>
      <c r="H499" s="11" t="s">
        <v>1139</v>
      </c>
    </row>
    <row r="500" spans="1:8" x14ac:dyDescent="0.2">
      <c r="A500" s="7">
        <v>500</v>
      </c>
      <c r="B500" s="7" t="s">
        <v>0</v>
      </c>
      <c r="C500" s="3">
        <v>778.65747636749995</v>
      </c>
      <c r="D500" s="3">
        <v>-8.9547221933732504E-2</v>
      </c>
      <c r="E500" s="4">
        <v>0.90982667471067702</v>
      </c>
      <c r="F500" s="4">
        <v>0.917640071726323</v>
      </c>
      <c r="G500" s="2" t="s">
        <v>391</v>
      </c>
      <c r="H500" s="11" t="s">
        <v>1140</v>
      </c>
    </row>
    <row r="501" spans="1:8" x14ac:dyDescent="0.2">
      <c r="A501" s="7">
        <v>501</v>
      </c>
      <c r="B501" s="7" t="s">
        <v>7</v>
      </c>
      <c r="C501" s="3">
        <v>356.06708116192101</v>
      </c>
      <c r="D501" s="3">
        <v>7.1130350307165404</v>
      </c>
      <c r="E501" s="4">
        <v>2.2228068409262999E-6</v>
      </c>
      <c r="F501" s="4">
        <v>1.3659923435227299E-5</v>
      </c>
      <c r="G501" s="2" t="s">
        <v>25</v>
      </c>
      <c r="H501" s="11"/>
    </row>
    <row r="502" spans="1:8" x14ac:dyDescent="0.2">
      <c r="A502" s="7">
        <v>502</v>
      </c>
      <c r="B502" s="7" t="s">
        <v>5</v>
      </c>
      <c r="C502" s="3">
        <v>353.86076846600901</v>
      </c>
      <c r="D502" s="3">
        <v>6.0138625352932902</v>
      </c>
      <c r="E502" s="4">
        <v>4.29407547747865E-5</v>
      </c>
      <c r="F502" s="4">
        <v>1.37540538778634E-4</v>
      </c>
      <c r="G502" s="2" t="s">
        <v>392</v>
      </c>
      <c r="H502" s="11" t="s">
        <v>1141</v>
      </c>
    </row>
    <row r="503" spans="1:8" x14ac:dyDescent="0.2">
      <c r="A503" s="7">
        <v>503</v>
      </c>
      <c r="B503" s="7" t="s">
        <v>0</v>
      </c>
      <c r="C503" s="3">
        <v>442.16407142912198</v>
      </c>
      <c r="D503" s="3">
        <v>-1.87033333773914</v>
      </c>
      <c r="E503" s="4">
        <v>3.1865723514262798E-2</v>
      </c>
      <c r="F503" s="4">
        <v>4.3686212392445897E-2</v>
      </c>
      <c r="G503" s="2" t="s">
        <v>393</v>
      </c>
      <c r="H503" s="11" t="s">
        <v>1142</v>
      </c>
    </row>
    <row r="504" spans="1:8" x14ac:dyDescent="0.2">
      <c r="A504" s="7">
        <v>504</v>
      </c>
      <c r="B504" s="7" t="s">
        <v>5</v>
      </c>
      <c r="C504" s="3">
        <v>39.2307634879662</v>
      </c>
      <c r="D504" s="3">
        <v>8.8675155488022295</v>
      </c>
      <c r="E504" s="4">
        <v>4.8467949154697501E-4</v>
      </c>
      <c r="F504" s="4">
        <v>1.05630148982506E-3</v>
      </c>
      <c r="G504" s="2" t="s">
        <v>394</v>
      </c>
      <c r="H504" s="11" t="s">
        <v>1143</v>
      </c>
    </row>
    <row r="505" spans="1:8" x14ac:dyDescent="0.2">
      <c r="A505" s="7">
        <v>505</v>
      </c>
      <c r="B505" s="7" t="s">
        <v>12</v>
      </c>
      <c r="C505" s="3">
        <v>9.3072061207434498</v>
      </c>
      <c r="D505" s="3">
        <v>-3.4901685853062299</v>
      </c>
      <c r="E505" s="4">
        <v>3.0484426990934298E-2</v>
      </c>
      <c r="F505" s="4">
        <v>4.2319344103984101E-2</v>
      </c>
      <c r="G505" s="2" t="s">
        <v>24</v>
      </c>
      <c r="H505" s="11" t="s">
        <v>791</v>
      </c>
    </row>
    <row r="506" spans="1:8" x14ac:dyDescent="0.2">
      <c r="A506" s="7">
        <v>506</v>
      </c>
      <c r="B506" s="7" t="s">
        <v>5</v>
      </c>
      <c r="C506" s="3">
        <v>813.11756673504999</v>
      </c>
      <c r="D506" s="3">
        <v>8.1748399256886195</v>
      </c>
      <c r="E506" s="4">
        <v>6.1139426322884601E-10</v>
      </c>
      <c r="F506" s="4">
        <v>1.3188647678222201E-8</v>
      </c>
      <c r="G506" s="2" t="s">
        <v>395</v>
      </c>
      <c r="H506" s="11" t="s">
        <v>1144</v>
      </c>
    </row>
    <row r="507" spans="1:8" x14ac:dyDescent="0.2">
      <c r="A507" s="7">
        <v>507</v>
      </c>
      <c r="B507" s="7" t="s">
        <v>5</v>
      </c>
      <c r="C507" s="3">
        <v>339.16160813577301</v>
      </c>
      <c r="D507" s="3">
        <v>8.1006748305393401</v>
      </c>
      <c r="E507" s="4">
        <v>8.7278157118036205E-9</v>
      </c>
      <c r="F507" s="4">
        <v>1.35666194226124E-7</v>
      </c>
      <c r="G507" s="2" t="s">
        <v>396</v>
      </c>
      <c r="H507" s="11" t="s">
        <v>1145</v>
      </c>
    </row>
    <row r="508" spans="1:8" x14ac:dyDescent="0.2">
      <c r="A508" s="7">
        <v>508</v>
      </c>
      <c r="B508" s="7" t="s">
        <v>6</v>
      </c>
      <c r="C508" s="3">
        <v>69.508758924918993</v>
      </c>
      <c r="D508" s="3">
        <v>7.7033552718836296</v>
      </c>
      <c r="E508" s="4">
        <v>2.9400237758456298E-4</v>
      </c>
      <c r="F508" s="4">
        <v>6.9366185961357795E-4</v>
      </c>
      <c r="G508" s="2" t="s">
        <v>63</v>
      </c>
      <c r="H508" s="11"/>
    </row>
    <row r="509" spans="1:8" x14ac:dyDescent="0.2">
      <c r="A509" s="7">
        <v>509</v>
      </c>
      <c r="B509" s="7" t="s">
        <v>5</v>
      </c>
      <c r="C509" s="3">
        <v>958.79583055113903</v>
      </c>
      <c r="D509" s="3">
        <v>5.7216263502422304</v>
      </c>
      <c r="E509" s="4">
        <v>5.1487587506954304E-6</v>
      </c>
      <c r="F509" s="4">
        <v>2.6677637252377801E-5</v>
      </c>
      <c r="G509" s="2" t="s">
        <v>397</v>
      </c>
      <c r="H509" s="11" t="s">
        <v>1146</v>
      </c>
    </row>
    <row r="510" spans="1:8" x14ac:dyDescent="0.2">
      <c r="A510" s="7">
        <v>510</v>
      </c>
      <c r="B510" s="7" t="s">
        <v>5</v>
      </c>
      <c r="C510" s="3">
        <v>408.0832676828</v>
      </c>
      <c r="D510" s="3">
        <v>5.2952966204910501</v>
      </c>
      <c r="E510" s="4">
        <v>8.9663191691386003E-5</v>
      </c>
      <c r="F510" s="4">
        <v>2.5340640004757999E-4</v>
      </c>
      <c r="G510" s="2" t="s">
        <v>398</v>
      </c>
      <c r="H510" s="11" t="s">
        <v>1147</v>
      </c>
    </row>
    <row r="511" spans="1:8" x14ac:dyDescent="0.2">
      <c r="A511" s="7">
        <v>511</v>
      </c>
      <c r="B511" s="7" t="s">
        <v>14</v>
      </c>
      <c r="C511" s="3">
        <v>7.4534491826484901</v>
      </c>
      <c r="D511" s="3">
        <v>-2.7051193573038499</v>
      </c>
      <c r="E511" s="4">
        <v>0.15067718653951201</v>
      </c>
      <c r="F511" s="4">
        <v>0.18118974536093799</v>
      </c>
      <c r="G511" s="2" t="s">
        <v>399</v>
      </c>
      <c r="H511" s="11" t="s">
        <v>1148</v>
      </c>
    </row>
    <row r="512" spans="1:8" x14ac:dyDescent="0.2">
      <c r="A512" s="7">
        <v>512</v>
      </c>
      <c r="B512" s="7" t="s">
        <v>5</v>
      </c>
      <c r="C512" s="3">
        <v>75.635095358239795</v>
      </c>
      <c r="D512" s="3">
        <v>-0.68860748135097904</v>
      </c>
      <c r="E512" s="4">
        <v>0.53882341134314404</v>
      </c>
      <c r="F512" s="4">
        <v>0.56839954669631099</v>
      </c>
      <c r="G512" s="2" t="s">
        <v>400</v>
      </c>
      <c r="H512" s="11" t="s">
        <v>1149</v>
      </c>
    </row>
    <row r="513" spans="1:8" x14ac:dyDescent="0.2">
      <c r="A513" s="7">
        <v>513</v>
      </c>
      <c r="B513" s="7" t="s">
        <v>5</v>
      </c>
      <c r="C513" s="3">
        <v>3.0524868926937199</v>
      </c>
      <c r="D513" s="3">
        <v>-1.4404131072983</v>
      </c>
      <c r="E513" s="4">
        <v>0.573819374634993</v>
      </c>
      <c r="F513" s="4">
        <v>0.60052186038533395</v>
      </c>
      <c r="G513" s="2" t="s">
        <v>401</v>
      </c>
      <c r="H513" s="11" t="s">
        <v>1150</v>
      </c>
    </row>
    <row r="514" spans="1:8" x14ac:dyDescent="0.2">
      <c r="A514" s="7">
        <v>514</v>
      </c>
      <c r="B514" s="7" t="s">
        <v>0</v>
      </c>
      <c r="C514" s="3">
        <v>17.556169833233898</v>
      </c>
      <c r="D514" s="3">
        <v>-1.9469145526898499</v>
      </c>
      <c r="E514" s="4">
        <v>0.13954317665601801</v>
      </c>
      <c r="F514" s="4">
        <v>0.16953693991426599</v>
      </c>
      <c r="G514" s="2" t="s">
        <v>402</v>
      </c>
      <c r="H514" s="11" t="s">
        <v>1151</v>
      </c>
    </row>
    <row r="515" spans="1:8" x14ac:dyDescent="0.2">
      <c r="A515" s="7">
        <v>515</v>
      </c>
      <c r="B515" s="7" t="s">
        <v>16</v>
      </c>
      <c r="C515" s="3">
        <v>440.624458660242</v>
      </c>
      <c r="D515" s="3">
        <v>4.2655548963543497</v>
      </c>
      <c r="E515" s="4">
        <v>2.8060097091059099E-5</v>
      </c>
      <c r="F515" s="4">
        <v>9.8222892300636194E-5</v>
      </c>
      <c r="G515" s="2" t="s">
        <v>337</v>
      </c>
      <c r="H515" s="11" t="s">
        <v>1089</v>
      </c>
    </row>
    <row r="516" spans="1:8" x14ac:dyDescent="0.2">
      <c r="A516" s="7">
        <v>516</v>
      </c>
      <c r="B516" s="7" t="s">
        <v>0</v>
      </c>
      <c r="C516" s="3">
        <v>1103.6292807832299</v>
      </c>
      <c r="D516" s="3">
        <v>1.4670771522372299</v>
      </c>
      <c r="E516" s="4">
        <v>8.3402501481778996E-2</v>
      </c>
      <c r="F516" s="4">
        <v>0.10621258321233799</v>
      </c>
      <c r="G516" s="2" t="s">
        <v>403</v>
      </c>
      <c r="H516" s="11" t="s">
        <v>1152</v>
      </c>
    </row>
    <row r="517" spans="1:8" x14ac:dyDescent="0.2">
      <c r="A517" s="7">
        <v>517</v>
      </c>
      <c r="B517" s="7" t="s">
        <v>5</v>
      </c>
      <c r="C517" s="3">
        <v>524.67917515143097</v>
      </c>
      <c r="D517" s="3">
        <v>5.8751015248997804</v>
      </c>
      <c r="E517" s="4">
        <v>1.2144434857813799E-5</v>
      </c>
      <c r="F517" s="4">
        <v>5.39355783391142E-5</v>
      </c>
      <c r="G517" s="2" t="s">
        <v>404</v>
      </c>
      <c r="H517" s="11" t="s">
        <v>1153</v>
      </c>
    </row>
    <row r="518" spans="1:8" x14ac:dyDescent="0.2">
      <c r="A518" s="7">
        <v>518</v>
      </c>
      <c r="B518" s="7" t="s">
        <v>5</v>
      </c>
      <c r="C518" s="3">
        <v>450.49798382500597</v>
      </c>
      <c r="D518" s="3">
        <v>5.1270004821929804</v>
      </c>
      <c r="E518" s="4">
        <v>8.3941886622951301E-5</v>
      </c>
      <c r="F518" s="4">
        <v>2.3915518641633301E-4</v>
      </c>
      <c r="G518" s="2" t="s">
        <v>405</v>
      </c>
      <c r="H518" s="11" t="s">
        <v>1154</v>
      </c>
    </row>
    <row r="519" spans="1:8" x14ac:dyDescent="0.2">
      <c r="A519" s="7">
        <v>519</v>
      </c>
      <c r="B519" s="7" t="s">
        <v>11</v>
      </c>
      <c r="C519" s="3">
        <v>38.835713132224399</v>
      </c>
      <c r="D519" s="3">
        <v>1.00357328207281</v>
      </c>
      <c r="E519" s="4">
        <v>0.48635177031812998</v>
      </c>
      <c r="F519" s="4">
        <v>0.51926648608713499</v>
      </c>
      <c r="G519" s="2" t="s">
        <v>406</v>
      </c>
      <c r="H519" s="11" t="s">
        <v>1155</v>
      </c>
    </row>
    <row r="520" spans="1:8" x14ac:dyDescent="0.2">
      <c r="A520" s="7">
        <v>520</v>
      </c>
      <c r="B520" s="7" t="s">
        <v>0</v>
      </c>
      <c r="C520" s="3">
        <v>2180.9057852288702</v>
      </c>
      <c r="D520" s="3">
        <v>-2.8271772300567202</v>
      </c>
      <c r="E520" s="4">
        <v>3.4536915978063597E-5</v>
      </c>
      <c r="F520" s="4">
        <v>1.1589054028194701E-4</v>
      </c>
      <c r="G520" s="2" t="s">
        <v>407</v>
      </c>
      <c r="H520" s="11" t="s">
        <v>1156</v>
      </c>
    </row>
    <row r="521" spans="1:8" x14ac:dyDescent="0.2">
      <c r="A521" s="7">
        <v>521</v>
      </c>
      <c r="B521" s="7" t="s">
        <v>5</v>
      </c>
      <c r="C521" s="3">
        <v>4.9801973588452002</v>
      </c>
      <c r="D521" s="3">
        <v>-4.0871486119292397</v>
      </c>
      <c r="E521" s="4">
        <v>0.112103708541247</v>
      </c>
      <c r="F521" s="4">
        <v>0.139192372583058</v>
      </c>
      <c r="G521" s="2" t="s">
        <v>408</v>
      </c>
      <c r="H521" s="11" t="s">
        <v>1157</v>
      </c>
    </row>
    <row r="522" spans="1:8" x14ac:dyDescent="0.2">
      <c r="A522" s="7">
        <v>522</v>
      </c>
      <c r="B522" s="7" t="s">
        <v>5</v>
      </c>
      <c r="C522" s="3">
        <v>166.65308864438799</v>
      </c>
      <c r="D522" s="3">
        <v>5.0511742475582704</v>
      </c>
      <c r="E522" s="4">
        <v>3.94330986290738E-3</v>
      </c>
      <c r="F522" s="4">
        <v>6.6476531500687499E-3</v>
      </c>
      <c r="G522" s="2" t="s">
        <v>409</v>
      </c>
      <c r="H522" s="11" t="s">
        <v>1158</v>
      </c>
    </row>
    <row r="523" spans="1:8" x14ac:dyDescent="0.2">
      <c r="A523" s="7">
        <v>523</v>
      </c>
      <c r="B523" s="7" t="s">
        <v>12</v>
      </c>
      <c r="C523" s="3">
        <v>66.128535370916097</v>
      </c>
      <c r="D523" s="3">
        <v>-5.9848162688725797</v>
      </c>
      <c r="E523" s="4">
        <v>8.5142795440112695E-5</v>
      </c>
      <c r="F523" s="4">
        <v>2.4192455586075E-4</v>
      </c>
      <c r="G523" s="2" t="s">
        <v>410</v>
      </c>
      <c r="H523" s="11" t="s">
        <v>1159</v>
      </c>
    </row>
    <row r="524" spans="1:8" x14ac:dyDescent="0.2">
      <c r="A524" s="7">
        <v>524</v>
      </c>
      <c r="B524" s="7" t="s">
        <v>7</v>
      </c>
      <c r="C524" s="3">
        <v>58.7638846774054</v>
      </c>
      <c r="D524" s="3">
        <v>8.8794660845768192</v>
      </c>
      <c r="E524" s="4">
        <v>4.7093422151260199E-4</v>
      </c>
      <c r="F524" s="4">
        <v>1.0370364002892101E-3</v>
      </c>
      <c r="G524" s="2" t="s">
        <v>25</v>
      </c>
      <c r="H524" s="11"/>
    </row>
    <row r="525" spans="1:8" x14ac:dyDescent="0.2">
      <c r="A525" s="7">
        <v>525</v>
      </c>
      <c r="B525" s="7" t="s">
        <v>0</v>
      </c>
      <c r="C525" s="3">
        <v>14.3792516163104</v>
      </c>
      <c r="D525" s="3">
        <v>-2.6733189907366999</v>
      </c>
      <c r="E525" s="4">
        <v>0.122082447199113</v>
      </c>
      <c r="F525" s="4">
        <v>0.150397606864175</v>
      </c>
      <c r="G525" s="2" t="s">
        <v>411</v>
      </c>
      <c r="H525" s="11" t="s">
        <v>1160</v>
      </c>
    </row>
    <row r="526" spans="1:8" x14ac:dyDescent="0.2">
      <c r="A526" s="7">
        <v>526</v>
      </c>
      <c r="B526" s="7" t="s">
        <v>7</v>
      </c>
      <c r="C526" s="3">
        <v>1688.6505060485299</v>
      </c>
      <c r="D526" s="3">
        <v>5.4802465188976397</v>
      </c>
      <c r="E526" s="4">
        <v>5.83900988643704E-5</v>
      </c>
      <c r="F526" s="4">
        <v>1.7397794257619699E-4</v>
      </c>
      <c r="G526" s="2" t="s">
        <v>25</v>
      </c>
      <c r="H526" s="11"/>
    </row>
    <row r="527" spans="1:8" x14ac:dyDescent="0.2">
      <c r="A527" s="7">
        <v>527</v>
      </c>
      <c r="B527" s="7" t="s">
        <v>7</v>
      </c>
      <c r="C527" s="3">
        <v>141.259313652044</v>
      </c>
      <c r="D527" s="3">
        <v>11.2820108163955</v>
      </c>
      <c r="E527" s="4">
        <v>8.8059914561085604E-6</v>
      </c>
      <c r="F527" s="4">
        <v>4.1368590973807699E-5</v>
      </c>
      <c r="G527" s="2" t="s">
        <v>25</v>
      </c>
      <c r="H527" s="11"/>
    </row>
    <row r="528" spans="1:8" x14ac:dyDescent="0.2">
      <c r="A528" s="7">
        <v>528</v>
      </c>
      <c r="B528" s="7" t="s">
        <v>5</v>
      </c>
      <c r="C528" s="3">
        <v>135.76128785130101</v>
      </c>
      <c r="D528" s="3">
        <v>-6.58094501293664</v>
      </c>
      <c r="E528" s="4">
        <v>4.75565714697205E-5</v>
      </c>
      <c r="F528" s="4">
        <v>1.48281109272845E-4</v>
      </c>
      <c r="G528" s="2" t="s">
        <v>171</v>
      </c>
      <c r="H528" s="11" t="s">
        <v>929</v>
      </c>
    </row>
    <row r="529" spans="1:8" x14ac:dyDescent="0.2">
      <c r="A529" s="7">
        <v>529</v>
      </c>
      <c r="B529" s="7" t="s">
        <v>13</v>
      </c>
      <c r="C529" s="3">
        <v>94.508934305080501</v>
      </c>
      <c r="D529" s="3">
        <v>-6.4797560003130403</v>
      </c>
      <c r="E529" s="4">
        <v>1.9118722087671201E-5</v>
      </c>
      <c r="F529" s="4">
        <v>7.4023770134316798E-5</v>
      </c>
      <c r="G529" s="2" t="s">
        <v>412</v>
      </c>
      <c r="H529" s="11" t="s">
        <v>1161</v>
      </c>
    </row>
    <row r="530" spans="1:8" x14ac:dyDescent="0.2">
      <c r="A530" s="7">
        <v>530</v>
      </c>
      <c r="B530" s="7" t="s">
        <v>6</v>
      </c>
      <c r="C530" s="3">
        <v>72.928933118427295</v>
      </c>
      <c r="D530" s="3">
        <v>10.8297102582286</v>
      </c>
      <c r="E530" s="4">
        <v>2.0200664634673601E-5</v>
      </c>
      <c r="F530" s="4">
        <v>7.6806124168525095E-5</v>
      </c>
      <c r="G530" s="2" t="s">
        <v>63</v>
      </c>
      <c r="H530" s="11"/>
    </row>
    <row r="531" spans="1:8" x14ac:dyDescent="0.2">
      <c r="A531" s="7">
        <v>531</v>
      </c>
      <c r="B531" s="7" t="s">
        <v>0</v>
      </c>
      <c r="C531" s="3">
        <v>104.63158291633199</v>
      </c>
      <c r="D531" s="3">
        <v>-6.6871378198310101</v>
      </c>
      <c r="E531" s="4">
        <v>5.6143403585131002E-6</v>
      </c>
      <c r="F531" s="4">
        <v>2.8394056262910702E-5</v>
      </c>
      <c r="G531" s="2" t="s">
        <v>413</v>
      </c>
      <c r="H531" s="11" t="s">
        <v>1162</v>
      </c>
    </row>
    <row r="532" spans="1:8" x14ac:dyDescent="0.2">
      <c r="A532" s="7">
        <v>532</v>
      </c>
      <c r="B532" s="7" t="s">
        <v>7</v>
      </c>
      <c r="C532" s="3">
        <v>184.01446530180601</v>
      </c>
      <c r="D532" s="3">
        <v>7.2988656384891497</v>
      </c>
      <c r="E532" s="4">
        <v>1.43674847845453E-3</v>
      </c>
      <c r="F532" s="4">
        <v>2.69741232988711E-3</v>
      </c>
      <c r="G532" s="2" t="s">
        <v>25</v>
      </c>
      <c r="H532" s="11"/>
    </row>
    <row r="533" spans="1:8" x14ac:dyDescent="0.2">
      <c r="A533" s="7">
        <v>533</v>
      </c>
      <c r="B533" s="7" t="s">
        <v>5</v>
      </c>
      <c r="C533" s="3">
        <v>2.6329394731556599</v>
      </c>
      <c r="D533" s="3">
        <v>-0.55952513164154905</v>
      </c>
      <c r="E533" s="4">
        <v>0.82667893211125099</v>
      </c>
      <c r="F533" s="4">
        <v>0.83938485229739901</v>
      </c>
      <c r="G533" s="2" t="s">
        <v>118</v>
      </c>
      <c r="H533" s="11" t="s">
        <v>878</v>
      </c>
    </row>
    <row r="534" spans="1:8" x14ac:dyDescent="0.2">
      <c r="A534" s="7">
        <v>534</v>
      </c>
      <c r="B534" s="7" t="s">
        <v>7</v>
      </c>
      <c r="C534" s="3">
        <v>65.247824001607597</v>
      </c>
      <c r="D534" s="3">
        <v>10.350882860633799</v>
      </c>
      <c r="E534" s="4">
        <v>4.6192423171891599E-5</v>
      </c>
      <c r="F534" s="4">
        <v>1.4531680137289999E-4</v>
      </c>
      <c r="G534" s="2" t="s">
        <v>25</v>
      </c>
      <c r="H534" s="11"/>
    </row>
    <row r="535" spans="1:8" x14ac:dyDescent="0.2">
      <c r="A535" s="7">
        <v>535</v>
      </c>
      <c r="B535" s="7" t="s">
        <v>5</v>
      </c>
      <c r="C535" s="3">
        <v>9.27364391407467</v>
      </c>
      <c r="D535" s="3">
        <v>-2.6713008889130698</v>
      </c>
      <c r="E535" s="4">
        <v>0.20647861943266901</v>
      </c>
      <c r="F535" s="4">
        <v>0.24009670048441301</v>
      </c>
      <c r="G535" s="2" t="s">
        <v>414</v>
      </c>
      <c r="H535" s="11" t="s">
        <v>1163</v>
      </c>
    </row>
    <row r="536" spans="1:8" x14ac:dyDescent="0.2">
      <c r="A536" s="7">
        <v>536</v>
      </c>
      <c r="B536" s="7" t="s">
        <v>0</v>
      </c>
      <c r="C536" s="3">
        <v>70.303661827438304</v>
      </c>
      <c r="D536" s="3">
        <v>-3.5355285107722301</v>
      </c>
      <c r="E536" s="4">
        <v>9.4109619168634105E-4</v>
      </c>
      <c r="F536" s="4">
        <v>1.84210865668975E-3</v>
      </c>
      <c r="G536" s="2" t="s">
        <v>415</v>
      </c>
      <c r="H536" s="11" t="s">
        <v>1164</v>
      </c>
    </row>
    <row r="537" spans="1:8" x14ac:dyDescent="0.2">
      <c r="A537" s="7">
        <v>537</v>
      </c>
      <c r="B537" s="7" t="s">
        <v>5</v>
      </c>
      <c r="C537" s="3">
        <v>10.805665106279699</v>
      </c>
      <c r="D537" s="3">
        <v>-2.9908464945595701</v>
      </c>
      <c r="E537" s="4">
        <v>9.1792783808403694E-2</v>
      </c>
      <c r="F537" s="4">
        <v>0.116058579528089</v>
      </c>
      <c r="G537" s="2" t="s">
        <v>416</v>
      </c>
      <c r="H537" s="11" t="s">
        <v>1165</v>
      </c>
    </row>
    <row r="538" spans="1:8" x14ac:dyDescent="0.2">
      <c r="A538" s="7">
        <v>538</v>
      </c>
      <c r="B538" s="7" t="s">
        <v>12</v>
      </c>
      <c r="C538" s="3">
        <v>6.71708579897461</v>
      </c>
      <c r="D538" s="3">
        <v>-2.6935815528643099</v>
      </c>
      <c r="E538" s="4">
        <v>0.151462876399275</v>
      </c>
      <c r="F538" s="4">
        <v>0.18192756858412901</v>
      </c>
      <c r="G538" s="2" t="s">
        <v>417</v>
      </c>
      <c r="H538" s="11" t="s">
        <v>1166</v>
      </c>
    </row>
    <row r="539" spans="1:8" x14ac:dyDescent="0.2">
      <c r="A539" s="7">
        <v>539</v>
      </c>
      <c r="B539" s="7" t="s">
        <v>0</v>
      </c>
      <c r="C539" s="3">
        <v>2288.9353802322898</v>
      </c>
      <c r="D539" s="3">
        <v>0.97638547058220504</v>
      </c>
      <c r="E539" s="4">
        <v>0.25233787812665298</v>
      </c>
      <c r="F539" s="4">
        <v>0.28928539824281102</v>
      </c>
      <c r="G539" s="2" t="s">
        <v>418</v>
      </c>
      <c r="H539" s="11" t="s">
        <v>1167</v>
      </c>
    </row>
    <row r="540" spans="1:8" x14ac:dyDescent="0.2">
      <c r="A540" s="7">
        <v>540</v>
      </c>
      <c r="B540" s="7" t="s">
        <v>0</v>
      </c>
      <c r="C540" s="3">
        <v>968.10765398512206</v>
      </c>
      <c r="D540" s="3">
        <v>-1.7962061535239</v>
      </c>
      <c r="E540" s="4">
        <v>4.73776804399859E-2</v>
      </c>
      <c r="F540" s="4">
        <v>6.2991456886874395E-2</v>
      </c>
      <c r="G540" s="2" t="s">
        <v>419</v>
      </c>
      <c r="H540" s="11" t="s">
        <v>1168</v>
      </c>
    </row>
    <row r="541" spans="1:8" x14ac:dyDescent="0.2">
      <c r="A541" s="7">
        <v>541</v>
      </c>
      <c r="B541" s="7" t="s">
        <v>0</v>
      </c>
      <c r="C541" s="3">
        <v>825.49445886894</v>
      </c>
      <c r="D541" s="3">
        <v>0.49846941208233198</v>
      </c>
      <c r="E541" s="4">
        <v>0.59426454818793994</v>
      </c>
      <c r="F541" s="4">
        <v>0.62007663122867995</v>
      </c>
      <c r="G541" s="2" t="s">
        <v>420</v>
      </c>
      <c r="H541" s="11" t="s">
        <v>1169</v>
      </c>
    </row>
    <row r="542" spans="1:8" x14ac:dyDescent="0.2">
      <c r="A542" s="7">
        <v>542</v>
      </c>
      <c r="B542" s="7" t="s">
        <v>0</v>
      </c>
      <c r="C542" s="3">
        <v>182.29739860873701</v>
      </c>
      <c r="D542" s="3">
        <v>-3.6935234008553501</v>
      </c>
      <c r="E542" s="4">
        <v>2.2840851940411299E-3</v>
      </c>
      <c r="F542" s="4">
        <v>4.0712951941002896E-3</v>
      </c>
      <c r="G542" s="2" t="s">
        <v>421</v>
      </c>
      <c r="H542" s="11" t="s">
        <v>1170</v>
      </c>
    </row>
    <row r="543" spans="1:8" x14ac:dyDescent="0.2">
      <c r="A543" s="7">
        <v>543</v>
      </c>
      <c r="B543" s="7" t="s">
        <v>0</v>
      </c>
      <c r="C543" s="3">
        <v>494.950780744761</v>
      </c>
      <c r="D543" s="3">
        <v>3.2517247693355298</v>
      </c>
      <c r="E543" s="4">
        <v>3.79894660925658E-5</v>
      </c>
      <c r="F543" s="4">
        <v>1.2470455173864E-4</v>
      </c>
      <c r="G543" s="2" t="s">
        <v>422</v>
      </c>
      <c r="H543" s="11" t="s">
        <v>1171</v>
      </c>
    </row>
    <row r="544" spans="1:8" x14ac:dyDescent="0.2">
      <c r="A544" s="7">
        <v>544</v>
      </c>
      <c r="B544" s="7" t="s">
        <v>0</v>
      </c>
      <c r="C544" s="3">
        <v>181.98563555227901</v>
      </c>
      <c r="D544" s="3">
        <v>6.6702874764933604</v>
      </c>
      <c r="E544" s="4">
        <v>2.7715638919597398E-6</v>
      </c>
      <c r="F544" s="4">
        <v>1.63661622000081E-5</v>
      </c>
      <c r="G544" s="2" t="s">
        <v>423</v>
      </c>
      <c r="H544" s="11" t="s">
        <v>1172</v>
      </c>
    </row>
    <row r="545" spans="1:8" x14ac:dyDescent="0.2">
      <c r="A545" s="7">
        <v>545</v>
      </c>
      <c r="B545" s="7" t="s">
        <v>5</v>
      </c>
      <c r="C545" s="3">
        <v>82.265302942189805</v>
      </c>
      <c r="D545" s="3">
        <v>10.853521018274501</v>
      </c>
      <c r="E545" s="4">
        <v>1.93039552800749E-5</v>
      </c>
      <c r="F545" s="4">
        <v>7.44681778505079E-5</v>
      </c>
      <c r="G545" s="2" t="s">
        <v>424</v>
      </c>
      <c r="H545" s="11" t="s">
        <v>1173</v>
      </c>
    </row>
    <row r="546" spans="1:8" x14ac:dyDescent="0.2">
      <c r="A546" s="7">
        <v>546</v>
      </c>
      <c r="B546" s="7" t="s">
        <v>6</v>
      </c>
      <c r="C546" s="3">
        <v>454.45604711398499</v>
      </c>
      <c r="D546" s="3">
        <v>6.6790865532461297</v>
      </c>
      <c r="E546" s="4">
        <v>6.6660095762474903E-7</v>
      </c>
      <c r="F546" s="4">
        <v>4.8260083028038299E-6</v>
      </c>
      <c r="G546" s="2" t="s">
        <v>63</v>
      </c>
      <c r="H546" s="11"/>
    </row>
    <row r="547" spans="1:8" x14ac:dyDescent="0.2">
      <c r="A547" s="7">
        <v>547</v>
      </c>
      <c r="B547" s="7" t="s">
        <v>0</v>
      </c>
      <c r="C547" s="3">
        <v>925.67345860325804</v>
      </c>
      <c r="D547" s="3">
        <v>-2.91075498427311</v>
      </c>
      <c r="E547" s="4">
        <v>4.17585415221631E-4</v>
      </c>
      <c r="F547" s="4">
        <v>9.4230416923306304E-4</v>
      </c>
      <c r="G547" s="2" t="s">
        <v>425</v>
      </c>
      <c r="H547" s="11" t="s">
        <v>1174</v>
      </c>
    </row>
    <row r="548" spans="1:8" x14ac:dyDescent="0.2">
      <c r="A548" s="7">
        <v>548</v>
      </c>
      <c r="B548" s="7" t="s">
        <v>12</v>
      </c>
      <c r="C548" s="3">
        <v>27.008264378970999</v>
      </c>
      <c r="D548" s="3">
        <v>-4.8605747511108204</v>
      </c>
      <c r="E548" s="4">
        <v>1.6737594650347101E-3</v>
      </c>
      <c r="F548" s="4">
        <v>3.0875458194444699E-3</v>
      </c>
      <c r="G548" s="2" t="s">
        <v>426</v>
      </c>
      <c r="H548" s="11" t="s">
        <v>1175</v>
      </c>
    </row>
    <row r="549" spans="1:8" x14ac:dyDescent="0.2">
      <c r="A549" s="7">
        <v>549</v>
      </c>
      <c r="B549" s="7" t="s">
        <v>5</v>
      </c>
      <c r="C549" s="3">
        <v>12.421005026886199</v>
      </c>
      <c r="D549" s="3">
        <v>-3.5870698447631799</v>
      </c>
      <c r="E549" s="4">
        <v>2.9563808001767802E-2</v>
      </c>
      <c r="F549" s="4">
        <v>4.117120560984E-2</v>
      </c>
      <c r="G549" s="2" t="s">
        <v>427</v>
      </c>
      <c r="H549" s="11" t="s">
        <v>1176</v>
      </c>
    </row>
    <row r="550" spans="1:8" x14ac:dyDescent="0.2">
      <c r="A550" s="7">
        <v>550</v>
      </c>
      <c r="B550" s="7" t="s">
        <v>7</v>
      </c>
      <c r="C550" s="3">
        <v>419.82411168648503</v>
      </c>
      <c r="D550" s="3">
        <v>4.97491031346543</v>
      </c>
      <c r="E550" s="4">
        <v>1.3407447428137701E-4</v>
      </c>
      <c r="F550" s="4">
        <v>3.5517974765768198E-4</v>
      </c>
      <c r="G550" s="2" t="s">
        <v>25</v>
      </c>
      <c r="H550" s="11"/>
    </row>
    <row r="551" spans="1:8" x14ac:dyDescent="0.2">
      <c r="A551" s="7">
        <v>551</v>
      </c>
      <c r="B551" s="7" t="s">
        <v>5</v>
      </c>
      <c r="C551" s="3">
        <v>839.86012376948304</v>
      </c>
      <c r="D551" s="3">
        <v>5.2353949986224704</v>
      </c>
      <c r="E551" s="4">
        <v>1.02570866943643E-4</v>
      </c>
      <c r="F551" s="4">
        <v>2.8381519989379702E-4</v>
      </c>
      <c r="G551" s="2" t="s">
        <v>428</v>
      </c>
      <c r="H551" s="11" t="s">
        <v>1177</v>
      </c>
    </row>
    <row r="552" spans="1:8" x14ac:dyDescent="0.2">
      <c r="A552" s="7">
        <v>552</v>
      </c>
      <c r="B552" s="7" t="s">
        <v>5</v>
      </c>
      <c r="C552" s="3">
        <v>2390.7040855694199</v>
      </c>
      <c r="D552" s="3">
        <v>4.4497996098391202</v>
      </c>
      <c r="E552" s="4">
        <v>7.3748255669588505E-4</v>
      </c>
      <c r="F552" s="4">
        <v>1.5048630548794399E-3</v>
      </c>
      <c r="G552" s="2" t="s">
        <v>429</v>
      </c>
      <c r="H552" s="11" t="s">
        <v>1178</v>
      </c>
    </row>
    <row r="553" spans="1:8" x14ac:dyDescent="0.2">
      <c r="A553" s="7">
        <v>553</v>
      </c>
      <c r="B553" s="7" t="s">
        <v>5</v>
      </c>
      <c r="C553" s="3">
        <v>208.90505984702</v>
      </c>
      <c r="D553" s="3">
        <v>9.4825184491078893</v>
      </c>
      <c r="E553" s="4">
        <v>1.3166417815961E-5</v>
      </c>
      <c r="F553" s="4">
        <v>5.6572778989718698E-5</v>
      </c>
      <c r="G553" s="2" t="s">
        <v>430</v>
      </c>
      <c r="H553" s="11" t="s">
        <v>1179</v>
      </c>
    </row>
    <row r="554" spans="1:8" x14ac:dyDescent="0.2">
      <c r="A554" s="7">
        <v>554</v>
      </c>
      <c r="B554" s="7" t="s">
        <v>5</v>
      </c>
      <c r="C554" s="3">
        <v>288.66654680092603</v>
      </c>
      <c r="D554" s="3">
        <v>12.191975233270499</v>
      </c>
      <c r="E554" s="4">
        <v>1.5246246041578199E-6</v>
      </c>
      <c r="F554" s="4">
        <v>9.9625009980716898E-6</v>
      </c>
      <c r="G554" s="2" t="s">
        <v>431</v>
      </c>
      <c r="H554" s="11" t="s">
        <v>1180</v>
      </c>
    </row>
    <row r="555" spans="1:8" x14ac:dyDescent="0.2">
      <c r="A555" s="7">
        <v>555</v>
      </c>
      <c r="B555" s="7" t="s">
        <v>5</v>
      </c>
      <c r="C555" s="3">
        <v>149.25367014662299</v>
      </c>
      <c r="D555" s="3">
        <v>9.2771081505232207</v>
      </c>
      <c r="E555" s="4">
        <v>2.9245407536065999E-5</v>
      </c>
      <c r="F555" s="4">
        <v>1.01685512386914E-4</v>
      </c>
      <c r="G555" s="2" t="s">
        <v>432</v>
      </c>
      <c r="H555" s="11" t="s">
        <v>1181</v>
      </c>
    </row>
    <row r="556" spans="1:8" x14ac:dyDescent="0.2">
      <c r="A556" s="7">
        <v>556</v>
      </c>
      <c r="B556" s="7" t="s">
        <v>6</v>
      </c>
      <c r="C556" s="3">
        <v>123.895909268285</v>
      </c>
      <c r="D556" s="3">
        <v>11.495102463119199</v>
      </c>
      <c r="E556" s="4">
        <v>5.8576704537684301E-6</v>
      </c>
      <c r="F556" s="4">
        <v>2.94836079506344E-5</v>
      </c>
      <c r="G556" s="2" t="s">
        <v>72</v>
      </c>
      <c r="H556" s="11"/>
    </row>
    <row r="557" spans="1:8" x14ac:dyDescent="0.2">
      <c r="A557" s="7">
        <v>557</v>
      </c>
      <c r="B557" s="7" t="s">
        <v>6</v>
      </c>
      <c r="C557" s="3">
        <v>1514.7030754853399</v>
      </c>
      <c r="D557" s="3">
        <v>5.4537373128380704</v>
      </c>
      <c r="E557" s="4">
        <v>2.98818233506109E-5</v>
      </c>
      <c r="F557" s="4">
        <v>1.03219239482339E-4</v>
      </c>
      <c r="G557" s="2" t="s">
        <v>48</v>
      </c>
      <c r="H557" s="11"/>
    </row>
    <row r="558" spans="1:8" x14ac:dyDescent="0.2">
      <c r="A558" s="7">
        <v>558</v>
      </c>
      <c r="B558" s="7" t="s">
        <v>0</v>
      </c>
      <c r="C558" s="3">
        <v>428.91982590043699</v>
      </c>
      <c r="D558" s="3">
        <v>11.067294000353201</v>
      </c>
      <c r="E558" s="4">
        <v>1.22008423166387E-5</v>
      </c>
      <c r="F558" s="4">
        <v>5.3959373760197098E-5</v>
      </c>
      <c r="G558" s="2" t="s">
        <v>433</v>
      </c>
      <c r="H558" s="11" t="s">
        <v>1182</v>
      </c>
    </row>
    <row r="559" spans="1:8" x14ac:dyDescent="0.2">
      <c r="A559" s="7">
        <v>559</v>
      </c>
      <c r="B559" s="7" t="s">
        <v>5</v>
      </c>
      <c r="C559" s="3">
        <v>13.0759119209754</v>
      </c>
      <c r="D559" s="3">
        <v>-3.7205397307047798</v>
      </c>
      <c r="E559" s="4">
        <v>1.9300237580494199E-2</v>
      </c>
      <c r="F559" s="4">
        <v>2.8216253281579999E-2</v>
      </c>
      <c r="G559" s="2" t="s">
        <v>434</v>
      </c>
      <c r="H559" s="11" t="s">
        <v>1183</v>
      </c>
    </row>
    <row r="560" spans="1:8" x14ac:dyDescent="0.2">
      <c r="A560" s="7">
        <v>560</v>
      </c>
      <c r="B560" s="7" t="s">
        <v>12</v>
      </c>
      <c r="C560" s="3">
        <v>15.867742252095301</v>
      </c>
      <c r="D560" s="3">
        <v>-3.9504457455076798</v>
      </c>
      <c r="E560" s="4">
        <v>1.1846481161000601E-2</v>
      </c>
      <c r="F560" s="4">
        <v>1.7965180182464301E-2</v>
      </c>
      <c r="G560" s="2" t="s">
        <v>435</v>
      </c>
      <c r="H560" s="11" t="s">
        <v>1184</v>
      </c>
    </row>
    <row r="561" spans="1:8" x14ac:dyDescent="0.2">
      <c r="A561" s="7">
        <v>561</v>
      </c>
      <c r="B561" s="7" t="s">
        <v>5</v>
      </c>
      <c r="C561" s="3">
        <v>8.0195222583864698</v>
      </c>
      <c r="D561" s="3">
        <v>-2.4161398905695699</v>
      </c>
      <c r="E561" s="4">
        <v>0.26524892237689102</v>
      </c>
      <c r="F561" s="4">
        <v>0.302773337961527</v>
      </c>
      <c r="G561" s="2" t="s">
        <v>436</v>
      </c>
      <c r="H561" s="11" t="s">
        <v>1185</v>
      </c>
    </row>
    <row r="562" spans="1:8" x14ac:dyDescent="0.2">
      <c r="A562" s="7">
        <v>562</v>
      </c>
      <c r="B562" s="7" t="s">
        <v>5</v>
      </c>
      <c r="C562" s="3">
        <v>203.31044305493899</v>
      </c>
      <c r="D562" s="3">
        <v>7.6903049214839996</v>
      </c>
      <c r="E562" s="4">
        <v>8.4124410308591295E-7</v>
      </c>
      <c r="F562" s="4">
        <v>5.9852749203705403E-6</v>
      </c>
      <c r="G562" s="2" t="s">
        <v>437</v>
      </c>
      <c r="H562" s="11" t="s">
        <v>1186</v>
      </c>
    </row>
    <row r="563" spans="1:8" x14ac:dyDescent="0.2">
      <c r="A563" s="7">
        <v>563</v>
      </c>
      <c r="B563" s="7" t="s">
        <v>6</v>
      </c>
      <c r="C563" s="3">
        <v>1231.2156091095401</v>
      </c>
      <c r="D563" s="3">
        <v>5.6848157013449301</v>
      </c>
      <c r="E563" s="4">
        <v>1.13376235281178E-5</v>
      </c>
      <c r="F563" s="4">
        <v>5.1213111406925202E-5</v>
      </c>
      <c r="G563" s="2" t="s">
        <v>48</v>
      </c>
      <c r="H563" s="11"/>
    </row>
    <row r="564" spans="1:8" x14ac:dyDescent="0.2">
      <c r="A564" s="7">
        <v>564</v>
      </c>
      <c r="B564" s="7" t="s">
        <v>6</v>
      </c>
      <c r="C564" s="3">
        <v>315.20618141970601</v>
      </c>
      <c r="D564" s="3">
        <v>7.1986889359258104</v>
      </c>
      <c r="E564" s="4">
        <v>1.05778650965408E-4</v>
      </c>
      <c r="F564" s="4">
        <v>2.9116675539175998E-4</v>
      </c>
      <c r="G564" s="2" t="s">
        <v>48</v>
      </c>
      <c r="H564" s="11"/>
    </row>
    <row r="565" spans="1:8" x14ac:dyDescent="0.2">
      <c r="A565" s="7">
        <v>565</v>
      </c>
      <c r="B565" s="7" t="s">
        <v>5</v>
      </c>
      <c r="C565" s="3">
        <v>946.2485378184</v>
      </c>
      <c r="D565" s="3">
        <v>8.2641465396347904</v>
      </c>
      <c r="E565" s="4">
        <v>3.0532026160226499E-8</v>
      </c>
      <c r="F565" s="4">
        <v>3.7525990292278401E-7</v>
      </c>
      <c r="G565" s="2" t="s">
        <v>438</v>
      </c>
      <c r="H565" s="11" t="s">
        <v>1187</v>
      </c>
    </row>
    <row r="566" spans="1:8" x14ac:dyDescent="0.2">
      <c r="A566" s="7">
        <v>566</v>
      </c>
      <c r="B566" s="7" t="s">
        <v>6</v>
      </c>
      <c r="C566" s="3">
        <v>8.9845691245535892</v>
      </c>
      <c r="D566" s="3">
        <v>-3.0867770782330402</v>
      </c>
      <c r="E566" s="4">
        <v>5.9935613699990703E-2</v>
      </c>
      <c r="F566" s="4">
        <v>7.8600426403089493E-2</v>
      </c>
      <c r="G566" s="2" t="s">
        <v>439</v>
      </c>
      <c r="H566" s="11" t="s">
        <v>1188</v>
      </c>
    </row>
    <row r="567" spans="1:8" x14ac:dyDescent="0.2">
      <c r="A567" s="7">
        <v>567</v>
      </c>
      <c r="B567" s="7" t="s">
        <v>0</v>
      </c>
      <c r="C567" s="3">
        <v>350.91937167349499</v>
      </c>
      <c r="D567" s="3">
        <v>0.620325239595658</v>
      </c>
      <c r="E567" s="4">
        <v>0.38478003280510498</v>
      </c>
      <c r="F567" s="4">
        <v>0.42365884861978798</v>
      </c>
      <c r="G567" s="2" t="s">
        <v>440</v>
      </c>
      <c r="H567" s="11" t="s">
        <v>1189</v>
      </c>
    </row>
    <row r="568" spans="1:8" x14ac:dyDescent="0.2">
      <c r="A568" s="7">
        <v>568</v>
      </c>
      <c r="B568" s="7" t="s">
        <v>7</v>
      </c>
      <c r="C568" s="3">
        <v>135.51264486610501</v>
      </c>
      <c r="D568" s="3">
        <v>6.0922028435221698</v>
      </c>
      <c r="E568" s="4">
        <v>2.9810063259707801E-6</v>
      </c>
      <c r="F568" s="4">
        <v>1.71245852529952E-5</v>
      </c>
      <c r="G568" s="2" t="s">
        <v>25</v>
      </c>
      <c r="H568" s="11"/>
    </row>
    <row r="569" spans="1:8" x14ac:dyDescent="0.2">
      <c r="A569" s="7">
        <v>569</v>
      </c>
      <c r="B569" s="7" t="s">
        <v>6</v>
      </c>
      <c r="C569" s="3">
        <v>1157.91621849225</v>
      </c>
      <c r="D569" s="3">
        <v>5.8027890460487104</v>
      </c>
      <c r="E569" s="4">
        <v>1.0321425453301201E-5</v>
      </c>
      <c r="F569" s="4">
        <v>4.7156931924250599E-5</v>
      </c>
      <c r="G569" s="2" t="s">
        <v>63</v>
      </c>
      <c r="H569" s="11"/>
    </row>
    <row r="570" spans="1:8" x14ac:dyDescent="0.2">
      <c r="A570" s="7">
        <v>570</v>
      </c>
      <c r="B570" s="7" t="s">
        <v>0</v>
      </c>
      <c r="C570" s="3">
        <v>10.9294137537269</v>
      </c>
      <c r="D570" s="3">
        <v>-1.03723039701709</v>
      </c>
      <c r="E570" s="4">
        <v>0.40372240195280501</v>
      </c>
      <c r="F570" s="4">
        <v>0.44129739282741998</v>
      </c>
      <c r="G570" s="2" t="s">
        <v>441</v>
      </c>
      <c r="H570" s="11" t="s">
        <v>1190</v>
      </c>
    </row>
    <row r="571" spans="1:8" x14ac:dyDescent="0.2">
      <c r="A571" s="7">
        <v>571</v>
      </c>
      <c r="B571" s="7" t="s">
        <v>5</v>
      </c>
      <c r="C571" s="3">
        <v>26.687680623947301</v>
      </c>
      <c r="D571" s="3">
        <v>-4.1273154144336397</v>
      </c>
      <c r="E571" s="4">
        <v>2.5473315908058798E-3</v>
      </c>
      <c r="F571" s="4">
        <v>4.4690082175689299E-3</v>
      </c>
      <c r="G571" s="2" t="s">
        <v>442</v>
      </c>
      <c r="H571" s="11" t="s">
        <v>1191</v>
      </c>
    </row>
    <row r="572" spans="1:8" x14ac:dyDescent="0.2">
      <c r="A572" s="7">
        <v>572</v>
      </c>
      <c r="B572" s="7" t="s">
        <v>5</v>
      </c>
      <c r="C572" s="3">
        <v>135.315834057682</v>
      </c>
      <c r="D572" s="3">
        <v>8.6842050801071107</v>
      </c>
      <c r="E572" s="4">
        <v>6.0075462969334803E-4</v>
      </c>
      <c r="F572" s="4">
        <v>1.2725403679075501E-3</v>
      </c>
      <c r="G572" s="2" t="s">
        <v>443</v>
      </c>
      <c r="H572" s="11" t="s">
        <v>1192</v>
      </c>
    </row>
    <row r="573" spans="1:8" x14ac:dyDescent="0.2">
      <c r="A573" s="7">
        <v>573</v>
      </c>
      <c r="B573" s="7" t="s">
        <v>0</v>
      </c>
      <c r="C573" s="3">
        <v>3231.12906506937</v>
      </c>
      <c r="D573" s="3">
        <v>-1.18245697416711</v>
      </c>
      <c r="E573" s="4">
        <v>0.143556135338061</v>
      </c>
      <c r="F573" s="4">
        <v>0.173614227748661</v>
      </c>
      <c r="G573" s="2" t="s">
        <v>444</v>
      </c>
      <c r="H573" s="11" t="s">
        <v>1193</v>
      </c>
    </row>
    <row r="574" spans="1:8" x14ac:dyDescent="0.2">
      <c r="A574" s="7">
        <v>574</v>
      </c>
      <c r="B574" s="7" t="s">
        <v>6</v>
      </c>
      <c r="C574" s="3">
        <v>214.467364426844</v>
      </c>
      <c r="D574" s="3">
        <v>8.9806805165044707</v>
      </c>
      <c r="E574" s="4">
        <v>2.5129946159099598E-6</v>
      </c>
      <c r="F574" s="4">
        <v>1.5006979146987701E-5</v>
      </c>
      <c r="G574" s="2" t="s">
        <v>72</v>
      </c>
      <c r="H574" s="11"/>
    </row>
    <row r="575" spans="1:8" x14ac:dyDescent="0.2">
      <c r="A575" s="7">
        <v>575</v>
      </c>
      <c r="B575" s="7" t="s">
        <v>12</v>
      </c>
      <c r="C575" s="3">
        <v>10.486127539552699</v>
      </c>
      <c r="D575" s="3">
        <v>-3.4930223549254502</v>
      </c>
      <c r="E575" s="4">
        <v>3.1691882507236202E-2</v>
      </c>
      <c r="F575" s="4">
        <v>4.3603671362773502E-2</v>
      </c>
      <c r="G575" s="2" t="s">
        <v>445</v>
      </c>
      <c r="H575" s="11" t="s">
        <v>1194</v>
      </c>
    </row>
    <row r="576" spans="1:8" x14ac:dyDescent="0.2">
      <c r="A576" s="7">
        <v>576</v>
      </c>
      <c r="B576" s="7" t="s">
        <v>0</v>
      </c>
      <c r="C576" s="3">
        <v>7.10061693816193</v>
      </c>
      <c r="D576" s="3">
        <v>-3.1397565842971802</v>
      </c>
      <c r="E576" s="4">
        <v>5.7450851384259601E-2</v>
      </c>
      <c r="F576" s="4">
        <v>7.5435465730636503E-2</v>
      </c>
      <c r="G576" s="2" t="s">
        <v>221</v>
      </c>
      <c r="H576" s="11" t="s">
        <v>977</v>
      </c>
    </row>
    <row r="577" spans="1:8" x14ac:dyDescent="0.2">
      <c r="A577" s="7">
        <v>577</v>
      </c>
      <c r="B577" s="7" t="s">
        <v>5</v>
      </c>
      <c r="C577" s="3">
        <v>33.152411305257303</v>
      </c>
      <c r="D577" s="3">
        <v>-5.3164122996883396</v>
      </c>
      <c r="E577" s="4">
        <v>5.2303173284258097E-4</v>
      </c>
      <c r="F577" s="4">
        <v>1.1236677675093699E-3</v>
      </c>
      <c r="G577" s="2" t="s">
        <v>446</v>
      </c>
      <c r="H577" s="11" t="s">
        <v>1195</v>
      </c>
    </row>
    <row r="578" spans="1:8" x14ac:dyDescent="0.2">
      <c r="A578" s="7">
        <v>578</v>
      </c>
      <c r="B578" s="7" t="s">
        <v>5</v>
      </c>
      <c r="C578" s="3">
        <v>3.6823766063658701</v>
      </c>
      <c r="D578" s="3">
        <v>-1.4303397394075701</v>
      </c>
      <c r="E578" s="4">
        <v>0.57518687183643802</v>
      </c>
      <c r="F578" s="4">
        <v>0.60135759004066802</v>
      </c>
      <c r="G578" s="2" t="s">
        <v>447</v>
      </c>
      <c r="H578" s="11" t="s">
        <v>1196</v>
      </c>
    </row>
    <row r="579" spans="1:8" x14ac:dyDescent="0.2">
      <c r="A579" s="7">
        <v>579</v>
      </c>
      <c r="B579" s="7" t="s">
        <v>5</v>
      </c>
      <c r="C579" s="3">
        <v>11.109049167137</v>
      </c>
      <c r="D579" s="3">
        <v>-2.9368126706485098</v>
      </c>
      <c r="E579" s="4">
        <v>0.15335483282009901</v>
      </c>
      <c r="F579" s="4">
        <v>0.18399098557417201</v>
      </c>
      <c r="G579" s="2" t="s">
        <v>448</v>
      </c>
      <c r="H579" s="11" t="s">
        <v>1197</v>
      </c>
    </row>
    <row r="580" spans="1:8" x14ac:dyDescent="0.2">
      <c r="A580" s="7">
        <v>580</v>
      </c>
      <c r="B580" s="7" t="s">
        <v>5</v>
      </c>
      <c r="C580" s="3">
        <v>18.317044341945302</v>
      </c>
      <c r="D580" s="3">
        <v>-4.0001911482521297</v>
      </c>
      <c r="E580" s="4">
        <v>1.0712924887718E-2</v>
      </c>
      <c r="F580" s="4">
        <v>1.6434777367660299E-2</v>
      </c>
      <c r="G580" s="2" t="s">
        <v>449</v>
      </c>
      <c r="H580" s="11" t="s">
        <v>1198</v>
      </c>
    </row>
    <row r="581" spans="1:8" x14ac:dyDescent="0.2">
      <c r="A581" s="7">
        <v>581</v>
      </c>
      <c r="B581" s="7" t="s">
        <v>7</v>
      </c>
      <c r="C581" s="3">
        <v>34.860097624385702</v>
      </c>
      <c r="D581" s="3">
        <v>4.2051938390254602</v>
      </c>
      <c r="E581" s="4">
        <v>2.8725324626722001E-2</v>
      </c>
      <c r="F581" s="4">
        <v>4.0109204927932803E-2</v>
      </c>
      <c r="G581" s="2" t="s">
        <v>25</v>
      </c>
      <c r="H581" s="11"/>
    </row>
    <row r="582" spans="1:8" x14ac:dyDescent="0.2">
      <c r="A582" s="7">
        <v>582</v>
      </c>
      <c r="B582" s="7" t="s">
        <v>12</v>
      </c>
      <c r="C582" s="3">
        <v>5.4239014633806804</v>
      </c>
      <c r="D582" s="3">
        <v>-2.75189877577332</v>
      </c>
      <c r="E582" s="4">
        <v>0.105239519527717</v>
      </c>
      <c r="F582" s="4">
        <v>0.13086843781270199</v>
      </c>
      <c r="G582" s="2" t="s">
        <v>450</v>
      </c>
      <c r="H582" s="11" t="s">
        <v>1199</v>
      </c>
    </row>
    <row r="583" spans="1:8" x14ac:dyDescent="0.2">
      <c r="A583" s="7">
        <v>583</v>
      </c>
      <c r="B583" s="7" t="s">
        <v>13</v>
      </c>
      <c r="C583" s="3">
        <v>89.898467744664799</v>
      </c>
      <c r="D583" s="3">
        <v>-6.8521330041663804</v>
      </c>
      <c r="E583" s="4">
        <v>3.2924557678440598E-6</v>
      </c>
      <c r="F583" s="4">
        <v>1.8710353476404101E-5</v>
      </c>
      <c r="G583" s="2" t="s">
        <v>451</v>
      </c>
      <c r="H583" s="11" t="s">
        <v>1200</v>
      </c>
    </row>
    <row r="584" spans="1:8" x14ac:dyDescent="0.2">
      <c r="A584" s="7">
        <v>584</v>
      </c>
      <c r="B584" s="7" t="s">
        <v>5</v>
      </c>
      <c r="C584" s="3">
        <v>762.75303720692796</v>
      </c>
      <c r="D584" s="3">
        <v>4.6730057015608404</v>
      </c>
      <c r="E584" s="4">
        <v>4.7236868459320502E-4</v>
      </c>
      <c r="F584" s="4">
        <v>1.03803263953226E-3</v>
      </c>
      <c r="G584" s="2" t="s">
        <v>452</v>
      </c>
      <c r="H584" s="11" t="s">
        <v>1201</v>
      </c>
    </row>
    <row r="585" spans="1:8" x14ac:dyDescent="0.2">
      <c r="A585" s="7">
        <v>585</v>
      </c>
      <c r="B585" s="7" t="s">
        <v>5</v>
      </c>
      <c r="C585" s="3">
        <v>364.630347499685</v>
      </c>
      <c r="D585" s="3">
        <v>3.6885193571357999</v>
      </c>
      <c r="E585" s="4">
        <v>2.7749292407484101E-3</v>
      </c>
      <c r="F585" s="4">
        <v>4.8004913379231899E-3</v>
      </c>
      <c r="G585" s="2" t="s">
        <v>453</v>
      </c>
      <c r="H585" s="11" t="s">
        <v>1202</v>
      </c>
    </row>
    <row r="586" spans="1:8" x14ac:dyDescent="0.2">
      <c r="A586" s="7">
        <v>586</v>
      </c>
      <c r="B586" s="7" t="s">
        <v>5</v>
      </c>
      <c r="C586" s="3">
        <v>346.00530017701499</v>
      </c>
      <c r="D586" s="3">
        <v>3.5183425181379699</v>
      </c>
      <c r="E586" s="4">
        <v>9.1316654268723194E-3</v>
      </c>
      <c r="F586" s="4">
        <v>1.4152742457777199E-2</v>
      </c>
      <c r="G586" s="2" t="s">
        <v>454</v>
      </c>
      <c r="H586" s="11" t="s">
        <v>1203</v>
      </c>
    </row>
    <row r="587" spans="1:8" x14ac:dyDescent="0.2">
      <c r="A587" s="7">
        <v>587</v>
      </c>
      <c r="B587" s="7" t="s">
        <v>6</v>
      </c>
      <c r="C587" s="3">
        <v>518.64682256092897</v>
      </c>
      <c r="D587" s="3">
        <v>3.2527414277671101</v>
      </c>
      <c r="E587" s="4">
        <v>1.6103380043051601E-2</v>
      </c>
      <c r="F587" s="4">
        <v>2.3939905352328501E-2</v>
      </c>
      <c r="G587" s="2" t="s">
        <v>150</v>
      </c>
      <c r="H587" s="11"/>
    </row>
    <row r="588" spans="1:8" x14ac:dyDescent="0.2">
      <c r="A588" s="7">
        <v>588</v>
      </c>
      <c r="B588" s="7" t="s">
        <v>5</v>
      </c>
      <c r="C588" s="3">
        <v>146.63872060120201</v>
      </c>
      <c r="D588" s="3">
        <v>7.3381653233729498</v>
      </c>
      <c r="E588" s="4">
        <v>2.5547367617129599E-8</v>
      </c>
      <c r="F588" s="4">
        <v>3.2512444791904401E-7</v>
      </c>
      <c r="G588" s="2" t="s">
        <v>455</v>
      </c>
      <c r="H588" s="11" t="s">
        <v>1204</v>
      </c>
    </row>
    <row r="589" spans="1:8" x14ac:dyDescent="0.2">
      <c r="A589" s="7">
        <v>589</v>
      </c>
      <c r="B589" s="7" t="s">
        <v>5</v>
      </c>
      <c r="C589" s="3">
        <v>34.602848011661301</v>
      </c>
      <c r="D589" s="3">
        <v>-4.4516077292621299</v>
      </c>
      <c r="E589" s="4">
        <v>3.0408088060725098E-3</v>
      </c>
      <c r="F589" s="4">
        <v>5.2347474071964802E-3</v>
      </c>
      <c r="G589" s="2" t="s">
        <v>237</v>
      </c>
      <c r="H589" s="11" t="s">
        <v>993</v>
      </c>
    </row>
    <row r="590" spans="1:8" x14ac:dyDescent="0.2">
      <c r="A590" s="7">
        <v>590</v>
      </c>
      <c r="B590" s="7" t="s">
        <v>20</v>
      </c>
      <c r="C590" s="3">
        <v>6.3574627682773004</v>
      </c>
      <c r="D590" s="3">
        <v>-4.0853090375129097</v>
      </c>
      <c r="E590" s="4">
        <v>0.112196690104792</v>
      </c>
      <c r="F590" s="4">
        <v>0.139192372583058</v>
      </c>
      <c r="G590" s="2" t="s">
        <v>456</v>
      </c>
      <c r="H590" s="11" t="s">
        <v>1205</v>
      </c>
    </row>
    <row r="591" spans="1:8" x14ac:dyDescent="0.2">
      <c r="A591" s="7">
        <v>591</v>
      </c>
      <c r="B591" s="7" t="s">
        <v>13</v>
      </c>
      <c r="C591" s="3">
        <v>7.5746563404009697</v>
      </c>
      <c r="D591" s="3">
        <v>-3.0551687090908</v>
      </c>
      <c r="E591" s="4">
        <v>9.5750121920668202E-2</v>
      </c>
      <c r="F591" s="4">
        <v>0.120056795812748</v>
      </c>
      <c r="G591" s="2" t="s">
        <v>457</v>
      </c>
      <c r="H591" s="11" t="s">
        <v>1206</v>
      </c>
    </row>
    <row r="592" spans="1:8" x14ac:dyDescent="0.2">
      <c r="A592" s="7">
        <v>592</v>
      </c>
      <c r="B592" s="7" t="s">
        <v>7</v>
      </c>
      <c r="C592" s="3">
        <v>368.82111672352102</v>
      </c>
      <c r="D592" s="3">
        <v>-1.1310193212994399</v>
      </c>
      <c r="E592" s="4">
        <v>0.32822682183243901</v>
      </c>
      <c r="F592" s="4">
        <v>0.36790641641239502</v>
      </c>
      <c r="G592" s="2" t="s">
        <v>25</v>
      </c>
      <c r="H592" s="11"/>
    </row>
    <row r="593" spans="1:12" x14ac:dyDescent="0.2">
      <c r="A593" s="7">
        <v>593</v>
      </c>
      <c r="B593" s="7" t="s">
        <v>5</v>
      </c>
      <c r="C593" s="3">
        <v>50.428217721120902</v>
      </c>
      <c r="D593" s="3">
        <v>-5.3287592331127804</v>
      </c>
      <c r="E593" s="4">
        <v>6.1845024476640603E-4</v>
      </c>
      <c r="F593" s="4">
        <v>1.30479422897823E-3</v>
      </c>
      <c r="G593" s="2" t="s">
        <v>458</v>
      </c>
      <c r="H593" s="11" t="s">
        <v>1207</v>
      </c>
    </row>
    <row r="594" spans="1:12" x14ac:dyDescent="0.2">
      <c r="A594" s="7">
        <v>594</v>
      </c>
      <c r="B594" s="7" t="s">
        <v>7</v>
      </c>
      <c r="C594" s="3">
        <v>141.274595175288</v>
      </c>
      <c r="D594" s="3">
        <v>6.5691936413198704</v>
      </c>
      <c r="E594" s="4">
        <v>3.4448494557213398E-5</v>
      </c>
      <c r="F594" s="4">
        <v>1.1589054028194701E-4</v>
      </c>
      <c r="G594" s="2" t="s">
        <v>25</v>
      </c>
      <c r="H594" s="11"/>
    </row>
    <row r="595" spans="1:12" x14ac:dyDescent="0.2">
      <c r="A595" s="7">
        <v>595</v>
      </c>
      <c r="B595" s="7" t="s">
        <v>0</v>
      </c>
      <c r="C595" s="3">
        <v>16583.237390739301</v>
      </c>
      <c r="D595" s="3">
        <v>-1.5492744436105399E-2</v>
      </c>
      <c r="E595" s="4">
        <v>0.986074740900164</v>
      </c>
      <c r="F595" s="4">
        <v>0.98700852379874404</v>
      </c>
      <c r="G595" s="2" t="s">
        <v>459</v>
      </c>
      <c r="H595" s="11" t="s">
        <v>1208</v>
      </c>
    </row>
    <row r="596" spans="1:12" x14ac:dyDescent="0.2">
      <c r="A596" s="7">
        <v>596</v>
      </c>
      <c r="B596" s="7" t="s">
        <v>5</v>
      </c>
      <c r="C596" s="3">
        <v>8.0498060091785906</v>
      </c>
      <c r="D596" s="3">
        <v>-3.3774936340138599</v>
      </c>
      <c r="E596" s="4">
        <v>3.7994037110539398E-2</v>
      </c>
      <c r="F596" s="4">
        <v>5.1355111541995097E-2</v>
      </c>
      <c r="G596" s="2" t="s">
        <v>120</v>
      </c>
      <c r="H596" s="11" t="s">
        <v>880</v>
      </c>
    </row>
    <row r="597" spans="1:12" x14ac:dyDescent="0.2">
      <c r="A597" s="7">
        <v>597</v>
      </c>
      <c r="B597" s="7" t="s">
        <v>0</v>
      </c>
      <c r="C597" s="3">
        <v>64.340040249831702</v>
      </c>
      <c r="D597" s="3">
        <v>-3.3403762727694901</v>
      </c>
      <c r="E597" s="4">
        <v>4.2834682984998797E-3</v>
      </c>
      <c r="F597" s="4">
        <v>7.1301196716761703E-3</v>
      </c>
      <c r="G597" s="2" t="s">
        <v>460</v>
      </c>
      <c r="H597" s="11" t="s">
        <v>1209</v>
      </c>
    </row>
    <row r="598" spans="1:12" x14ac:dyDescent="0.2">
      <c r="A598" s="7">
        <v>598</v>
      </c>
      <c r="B598" s="7" t="s">
        <v>5</v>
      </c>
      <c r="C598" s="3">
        <v>118.577776047055</v>
      </c>
      <c r="D598" s="3">
        <v>-6.26510208096746</v>
      </c>
      <c r="E598" s="4">
        <v>2.8140891171500599E-5</v>
      </c>
      <c r="F598" s="4">
        <v>9.8222892300636194E-5</v>
      </c>
      <c r="G598" s="2" t="s">
        <v>408</v>
      </c>
      <c r="H598" s="11" t="s">
        <v>1157</v>
      </c>
    </row>
    <row r="599" spans="1:12" x14ac:dyDescent="0.2">
      <c r="A599" s="7">
        <v>599</v>
      </c>
      <c r="B599" s="7" t="s">
        <v>14</v>
      </c>
      <c r="C599" s="3">
        <v>47.073310792887298</v>
      </c>
      <c r="D599" s="3">
        <v>-4.5570518976055698</v>
      </c>
      <c r="E599" s="4">
        <v>1.2480214892462899E-3</v>
      </c>
      <c r="F599" s="4">
        <v>2.3812349336212102E-3</v>
      </c>
      <c r="G599" s="2" t="s">
        <v>461</v>
      </c>
      <c r="H599" s="11" t="s">
        <v>1210</v>
      </c>
    </row>
    <row r="600" spans="1:12" x14ac:dyDescent="0.2">
      <c r="A600" s="7">
        <v>600</v>
      </c>
      <c r="B600" s="7" t="s">
        <v>7</v>
      </c>
      <c r="C600" s="3">
        <v>48.8375555925792</v>
      </c>
      <c r="D600" s="3">
        <v>8.1151020997799694</v>
      </c>
      <c r="E600" s="4">
        <v>1.37930696600466E-3</v>
      </c>
      <c r="F600" s="4">
        <v>2.6034418983337999E-3</v>
      </c>
      <c r="G600" s="2" t="s">
        <v>25</v>
      </c>
      <c r="H600" s="11"/>
    </row>
    <row r="601" spans="1:12" x14ac:dyDescent="0.2">
      <c r="A601" s="7">
        <v>601</v>
      </c>
      <c r="B601" s="7" t="s">
        <v>5</v>
      </c>
      <c r="C601" s="3">
        <v>21.252079364810001</v>
      </c>
      <c r="D601" s="3">
        <v>-3.80382837124092</v>
      </c>
      <c r="E601" s="4">
        <v>3.7908399558089903E-2</v>
      </c>
      <c r="F601" s="4">
        <v>5.1304965855186999E-2</v>
      </c>
      <c r="G601" s="2" t="s">
        <v>462</v>
      </c>
      <c r="H601" s="11" t="s">
        <v>1211</v>
      </c>
      <c r="L601" s="13"/>
    </row>
    <row r="602" spans="1:12" x14ac:dyDescent="0.2">
      <c r="A602" s="7">
        <v>602</v>
      </c>
      <c r="B602" s="7" t="s">
        <v>5</v>
      </c>
      <c r="C602" s="3">
        <v>57.323683082047197</v>
      </c>
      <c r="D602" s="3">
        <v>10.5190231040469</v>
      </c>
      <c r="E602" s="4">
        <v>3.5039320314537103E-5</v>
      </c>
      <c r="F602" s="4">
        <v>1.17204308773626E-4</v>
      </c>
      <c r="G602" s="2" t="s">
        <v>463</v>
      </c>
      <c r="H602" s="11" t="s">
        <v>1517</v>
      </c>
    </row>
    <row r="603" spans="1:12" x14ac:dyDescent="0.2">
      <c r="A603" s="7">
        <v>603</v>
      </c>
      <c r="B603" s="7" t="s">
        <v>5</v>
      </c>
      <c r="C603" s="3">
        <v>94.910566841826693</v>
      </c>
      <c r="D603" s="3">
        <v>-5.9982480979757096</v>
      </c>
      <c r="E603" s="4">
        <v>5.84315701178335E-5</v>
      </c>
      <c r="F603" s="4">
        <v>1.7397794257619699E-4</v>
      </c>
      <c r="G603" s="2" t="s">
        <v>127</v>
      </c>
      <c r="H603" s="11" t="s">
        <v>887</v>
      </c>
    </row>
    <row r="604" spans="1:12" x14ac:dyDescent="0.2">
      <c r="A604" s="7">
        <v>604</v>
      </c>
      <c r="B604" s="7" t="s">
        <v>7</v>
      </c>
      <c r="C604" s="3">
        <v>66.071226453201106</v>
      </c>
      <c r="D604" s="3">
        <v>5.7103337951767799</v>
      </c>
      <c r="E604" s="4">
        <v>1.4171226667916001E-4</v>
      </c>
      <c r="F604" s="4">
        <v>3.7083680404473399E-4</v>
      </c>
      <c r="G604" s="2" t="s">
        <v>25</v>
      </c>
      <c r="H604" s="11"/>
    </row>
    <row r="605" spans="1:12" x14ac:dyDescent="0.2">
      <c r="A605" s="7">
        <v>605</v>
      </c>
      <c r="B605" s="7" t="s">
        <v>6</v>
      </c>
      <c r="C605" s="3">
        <v>451.33140389364303</v>
      </c>
      <c r="D605" s="3">
        <v>5.3200292310615902</v>
      </c>
      <c r="E605" s="4">
        <v>5.0179892639706999E-5</v>
      </c>
      <c r="F605" s="4">
        <v>1.5508814771979601E-4</v>
      </c>
      <c r="G605" s="2" t="s">
        <v>48</v>
      </c>
      <c r="H605" s="11"/>
    </row>
    <row r="606" spans="1:12" x14ac:dyDescent="0.2">
      <c r="A606" s="7">
        <v>606</v>
      </c>
      <c r="B606" s="7" t="s">
        <v>5</v>
      </c>
      <c r="C606" s="3">
        <v>405.28915014311201</v>
      </c>
      <c r="D606" s="3">
        <v>4.6911567270324896</v>
      </c>
      <c r="E606" s="4">
        <v>1.5673756235914501E-4</v>
      </c>
      <c r="F606" s="4">
        <v>4.00172955105353E-4</v>
      </c>
      <c r="G606" s="2" t="s">
        <v>464</v>
      </c>
      <c r="H606" s="11" t="s">
        <v>1212</v>
      </c>
    </row>
    <row r="607" spans="1:12" x14ac:dyDescent="0.2">
      <c r="A607" s="7">
        <v>607</v>
      </c>
      <c r="B607" s="7" t="s">
        <v>6</v>
      </c>
      <c r="C607" s="3">
        <v>3529.6626905628</v>
      </c>
      <c r="D607" s="3">
        <v>4.9108202965674899</v>
      </c>
      <c r="E607" s="4">
        <v>2.12762716418638E-4</v>
      </c>
      <c r="F607" s="4">
        <v>5.2057914642245399E-4</v>
      </c>
      <c r="G607" s="2" t="s">
        <v>465</v>
      </c>
      <c r="H607" s="11"/>
    </row>
    <row r="608" spans="1:12" x14ac:dyDescent="0.2">
      <c r="A608" s="7">
        <v>608</v>
      </c>
      <c r="B608" s="7" t="s">
        <v>7</v>
      </c>
      <c r="C608" s="3">
        <v>192.34818707493599</v>
      </c>
      <c r="D608" s="3">
        <v>7.8892244839134502</v>
      </c>
      <c r="E608" s="4">
        <v>9.8320909520209806E-7</v>
      </c>
      <c r="F608" s="4">
        <v>6.74838969888713E-6</v>
      </c>
      <c r="G608" s="2" t="s">
        <v>25</v>
      </c>
      <c r="H608" s="11"/>
    </row>
    <row r="609" spans="1:8" x14ac:dyDescent="0.2">
      <c r="A609" s="7">
        <v>609</v>
      </c>
      <c r="B609" s="7" t="s">
        <v>6</v>
      </c>
      <c r="C609" s="3">
        <v>905.47127958113595</v>
      </c>
      <c r="D609" s="3">
        <v>5.1255684959043304</v>
      </c>
      <c r="E609" s="4">
        <v>2.1436813332136902E-6</v>
      </c>
      <c r="F609" s="4">
        <v>1.3309925329471E-5</v>
      </c>
      <c r="G609" s="2" t="s">
        <v>48</v>
      </c>
      <c r="H609" s="11"/>
    </row>
    <row r="610" spans="1:8" x14ac:dyDescent="0.2">
      <c r="A610" s="7">
        <v>610</v>
      </c>
      <c r="B610" s="7" t="s">
        <v>7</v>
      </c>
      <c r="C610" s="3">
        <v>355.17111552177602</v>
      </c>
      <c r="D610" s="3">
        <v>6.1319273151681797</v>
      </c>
      <c r="E610" s="4">
        <v>6.6680932271471396E-6</v>
      </c>
      <c r="F610" s="4">
        <v>3.3090021319692597E-5</v>
      </c>
      <c r="G610" s="2" t="s">
        <v>25</v>
      </c>
      <c r="H610" s="11"/>
    </row>
    <row r="611" spans="1:8" x14ac:dyDescent="0.2">
      <c r="A611" s="7">
        <v>611</v>
      </c>
      <c r="B611" s="7" t="s">
        <v>6</v>
      </c>
      <c r="C611" s="3">
        <v>105.850622968406</v>
      </c>
      <c r="D611" s="3">
        <v>8.4399204770428007</v>
      </c>
      <c r="E611" s="4">
        <v>8.5753125476826304E-4</v>
      </c>
      <c r="F611" s="4">
        <v>1.7005826196811501E-3</v>
      </c>
      <c r="G611" s="2" t="s">
        <v>72</v>
      </c>
      <c r="H611" s="11"/>
    </row>
    <row r="612" spans="1:8" x14ac:dyDescent="0.2">
      <c r="A612" s="7">
        <v>612</v>
      </c>
      <c r="B612" s="7" t="s">
        <v>5</v>
      </c>
      <c r="C612" s="3">
        <v>78.772275315607203</v>
      </c>
      <c r="D612" s="3">
        <v>8.2336752196115395</v>
      </c>
      <c r="E612" s="4">
        <v>1.1373744211748201E-3</v>
      </c>
      <c r="F612" s="4">
        <v>2.1898083118065299E-3</v>
      </c>
      <c r="G612" s="2" t="s">
        <v>466</v>
      </c>
      <c r="H612" s="11" t="s">
        <v>1213</v>
      </c>
    </row>
    <row r="613" spans="1:8" x14ac:dyDescent="0.2">
      <c r="A613" s="7">
        <v>613</v>
      </c>
      <c r="B613" s="7" t="s">
        <v>5</v>
      </c>
      <c r="C613" s="3">
        <v>165.99568735450401</v>
      </c>
      <c r="D613" s="3">
        <v>11.4117687348351</v>
      </c>
      <c r="E613" s="4">
        <v>6.9028463079353799E-6</v>
      </c>
      <c r="F613" s="4">
        <v>3.3623541693491698E-5</v>
      </c>
      <c r="G613" s="2" t="s">
        <v>467</v>
      </c>
      <c r="H613" s="11" t="s">
        <v>1214</v>
      </c>
    </row>
    <row r="614" spans="1:8" x14ac:dyDescent="0.2">
      <c r="A614" s="7">
        <v>614</v>
      </c>
      <c r="B614" s="7" t="s">
        <v>5</v>
      </c>
      <c r="C614" s="3">
        <v>4.4977790754682596</v>
      </c>
      <c r="D614" s="3">
        <v>-1.7378285474881401</v>
      </c>
      <c r="E614" s="4">
        <v>0.49723108064244098</v>
      </c>
      <c r="F614" s="4">
        <v>0.52927819963651601</v>
      </c>
      <c r="G614" s="2" t="s">
        <v>197</v>
      </c>
      <c r="H614" s="11" t="s">
        <v>954</v>
      </c>
    </row>
    <row r="615" spans="1:8" x14ac:dyDescent="0.2">
      <c r="A615" s="7">
        <v>615</v>
      </c>
      <c r="B615" s="7" t="s">
        <v>0</v>
      </c>
      <c r="C615" s="3">
        <v>154.86415235714401</v>
      </c>
      <c r="D615" s="3">
        <v>0.65808606143732096</v>
      </c>
      <c r="E615" s="4">
        <v>0.48885187519245099</v>
      </c>
      <c r="F615" s="4">
        <v>0.52140911410536905</v>
      </c>
      <c r="G615" s="2" t="s">
        <v>468</v>
      </c>
      <c r="H615" s="11" t="s">
        <v>1215</v>
      </c>
    </row>
    <row r="616" spans="1:8" x14ac:dyDescent="0.2">
      <c r="A616" s="7">
        <v>616</v>
      </c>
      <c r="B616" s="7" t="s">
        <v>14</v>
      </c>
      <c r="C616" s="3">
        <v>181.315279969378</v>
      </c>
      <c r="D616" s="3">
        <v>-5.6188983501556899</v>
      </c>
      <c r="E616" s="4">
        <v>5.4452820866229697E-6</v>
      </c>
      <c r="F616" s="4">
        <v>2.78051360655096E-5</v>
      </c>
      <c r="G616" s="2" t="s">
        <v>469</v>
      </c>
      <c r="H616" s="11" t="s">
        <v>1216</v>
      </c>
    </row>
    <row r="617" spans="1:8" x14ac:dyDescent="0.2">
      <c r="A617" s="7">
        <v>617</v>
      </c>
      <c r="B617" s="7" t="s">
        <v>6</v>
      </c>
      <c r="C617" s="3">
        <v>656.19628711733503</v>
      </c>
      <c r="D617" s="3">
        <v>-9.1201094788651196E-2</v>
      </c>
      <c r="E617" s="4">
        <v>0.90080512134576696</v>
      </c>
      <c r="F617" s="4">
        <v>0.91027821535609499</v>
      </c>
      <c r="G617" s="2" t="s">
        <v>470</v>
      </c>
      <c r="H617" s="11"/>
    </row>
    <row r="618" spans="1:8" x14ac:dyDescent="0.2">
      <c r="A618" s="7">
        <v>618</v>
      </c>
      <c r="B618" s="7" t="s">
        <v>5</v>
      </c>
      <c r="C618" s="3">
        <v>7.6205929211263399</v>
      </c>
      <c r="D618" s="3">
        <v>1.05829265308544</v>
      </c>
      <c r="E618" s="4">
        <v>0.4630220887275</v>
      </c>
      <c r="F618" s="4">
        <v>0.49737230465951998</v>
      </c>
      <c r="G618" s="2" t="s">
        <v>471</v>
      </c>
      <c r="H618" s="11" t="s">
        <v>1521</v>
      </c>
    </row>
    <row r="619" spans="1:8" x14ac:dyDescent="0.2">
      <c r="A619" s="7">
        <v>619</v>
      </c>
      <c r="B619" s="7" t="s">
        <v>7</v>
      </c>
      <c r="C619" s="3">
        <v>7192.8179014288198</v>
      </c>
      <c r="D619" s="3">
        <v>2.0216308886632701</v>
      </c>
      <c r="E619" s="4">
        <v>2.2075010179987101E-2</v>
      </c>
      <c r="F619" s="4">
        <v>3.1659817856507899E-2</v>
      </c>
      <c r="G619" s="2" t="s">
        <v>25</v>
      </c>
      <c r="H619" s="11"/>
    </row>
    <row r="620" spans="1:8" x14ac:dyDescent="0.2">
      <c r="A620" s="7">
        <v>620</v>
      </c>
      <c r="B620" s="7" t="s">
        <v>0</v>
      </c>
      <c r="C620" s="3">
        <v>59.313976441804797</v>
      </c>
      <c r="D620" s="3">
        <v>-4.9342585954431497</v>
      </c>
      <c r="E620" s="4">
        <v>4.8031086965640598E-4</v>
      </c>
      <c r="F620" s="4">
        <v>1.0506577991336401E-3</v>
      </c>
      <c r="G620" s="2" t="s">
        <v>472</v>
      </c>
      <c r="H620" s="11" t="s">
        <v>1217</v>
      </c>
    </row>
    <row r="621" spans="1:8" x14ac:dyDescent="0.2">
      <c r="A621" s="7">
        <v>621</v>
      </c>
      <c r="B621" s="7" t="s">
        <v>0</v>
      </c>
      <c r="C621" s="3">
        <v>212.03492831861101</v>
      </c>
      <c r="D621" s="3">
        <v>-7.7587214728761804</v>
      </c>
      <c r="E621" s="4">
        <v>1.15330203843181E-7</v>
      </c>
      <c r="F621" s="4">
        <v>1.1417075670686599E-6</v>
      </c>
      <c r="G621" s="2" t="s">
        <v>473</v>
      </c>
      <c r="H621" s="11" t="s">
        <v>1218</v>
      </c>
    </row>
    <row r="622" spans="1:8" x14ac:dyDescent="0.2">
      <c r="A622" s="7">
        <v>622</v>
      </c>
      <c r="B622" s="7" t="s">
        <v>5</v>
      </c>
      <c r="C622" s="3">
        <v>3.4151813953109298</v>
      </c>
      <c r="D622" s="3">
        <v>-1.8005341670900601</v>
      </c>
      <c r="E622" s="4">
        <v>0.366187548907904</v>
      </c>
      <c r="F622" s="4">
        <v>0.40700340609427399</v>
      </c>
      <c r="G622" s="2" t="s">
        <v>474</v>
      </c>
      <c r="H622" s="11" t="s">
        <v>1219</v>
      </c>
    </row>
    <row r="623" spans="1:8" x14ac:dyDescent="0.2">
      <c r="A623" s="7">
        <v>623</v>
      </c>
      <c r="B623" s="7" t="s">
        <v>6</v>
      </c>
      <c r="C623" s="3">
        <v>30.6420663833335</v>
      </c>
      <c r="D623" s="3">
        <v>7.2641082902052698</v>
      </c>
      <c r="E623" s="4">
        <v>4.1800845679653802E-3</v>
      </c>
      <c r="F623" s="4">
        <v>7.0040533331118798E-3</v>
      </c>
      <c r="G623" s="2" t="s">
        <v>72</v>
      </c>
      <c r="H623" s="11"/>
    </row>
    <row r="624" spans="1:8" x14ac:dyDescent="0.2">
      <c r="A624" s="7">
        <v>624</v>
      </c>
      <c r="B624" s="7" t="s">
        <v>5</v>
      </c>
      <c r="C624" s="3">
        <v>3.0471261455198602</v>
      </c>
      <c r="D624" s="3">
        <v>-1.8011958042557501</v>
      </c>
      <c r="E624" s="4">
        <v>0.37198614068171898</v>
      </c>
      <c r="F624" s="4">
        <v>0.41214816635280599</v>
      </c>
      <c r="G624" s="2" t="s">
        <v>475</v>
      </c>
      <c r="H624" s="11" t="s">
        <v>1220</v>
      </c>
    </row>
    <row r="625" spans="1:8" x14ac:dyDescent="0.2">
      <c r="A625" s="7">
        <v>625</v>
      </c>
      <c r="B625" s="7" t="s">
        <v>12</v>
      </c>
      <c r="C625" s="3">
        <v>8.5590569486771706</v>
      </c>
      <c r="D625" s="3">
        <v>-3.36888931996643</v>
      </c>
      <c r="E625" s="4">
        <v>3.9104846750497899E-2</v>
      </c>
      <c r="F625" s="4">
        <v>5.27890459965214E-2</v>
      </c>
      <c r="G625" s="2" t="s">
        <v>476</v>
      </c>
      <c r="H625" s="11" t="s">
        <v>1221</v>
      </c>
    </row>
    <row r="626" spans="1:8" x14ac:dyDescent="0.2">
      <c r="A626" s="7">
        <v>626</v>
      </c>
      <c r="B626" s="7" t="s">
        <v>6</v>
      </c>
      <c r="C626" s="3">
        <v>398.21189972492698</v>
      </c>
      <c r="D626" s="3">
        <v>9.6973997138525796</v>
      </c>
      <c r="E626" s="4">
        <v>1.21746765531037E-4</v>
      </c>
      <c r="F626" s="4">
        <v>3.2520053984936599E-4</v>
      </c>
      <c r="G626" s="2" t="s">
        <v>72</v>
      </c>
      <c r="H626" s="11"/>
    </row>
    <row r="627" spans="1:8" x14ac:dyDescent="0.2">
      <c r="A627" s="7">
        <v>627</v>
      </c>
      <c r="B627" s="7" t="s">
        <v>6</v>
      </c>
      <c r="C627" s="3">
        <v>159.68908654418101</v>
      </c>
      <c r="D627" s="3">
        <v>7.7436873975128098</v>
      </c>
      <c r="E627" s="4">
        <v>2.0994550066386398E-3</v>
      </c>
      <c r="F627" s="4">
        <v>3.7998697637278201E-3</v>
      </c>
      <c r="G627" s="2" t="s">
        <v>48</v>
      </c>
      <c r="H627" s="11"/>
    </row>
    <row r="628" spans="1:8" x14ac:dyDescent="0.2">
      <c r="A628" s="7">
        <v>628</v>
      </c>
      <c r="B628" s="7" t="s">
        <v>7</v>
      </c>
      <c r="C628" s="3">
        <v>157.75805070876501</v>
      </c>
      <c r="D628" s="3">
        <v>8.7020138687706794</v>
      </c>
      <c r="E628" s="4">
        <v>1.3456105246099101E-4</v>
      </c>
      <c r="F628" s="4">
        <v>3.5557758112816901E-4</v>
      </c>
      <c r="G628" s="2" t="s">
        <v>25</v>
      </c>
      <c r="H628" s="11"/>
    </row>
    <row r="629" spans="1:8" x14ac:dyDescent="0.2">
      <c r="A629" s="7">
        <v>629</v>
      </c>
      <c r="B629" s="7" t="s">
        <v>5</v>
      </c>
      <c r="C629" s="3">
        <v>408.59250358277302</v>
      </c>
      <c r="D629" s="3">
        <v>10.063810320681799</v>
      </c>
      <c r="E629" s="4">
        <v>6.8835048320258494E-5</v>
      </c>
      <c r="F629" s="4">
        <v>2.01547496051283E-4</v>
      </c>
      <c r="G629" s="2" t="s">
        <v>339</v>
      </c>
      <c r="H629" s="11" t="s">
        <v>1091</v>
      </c>
    </row>
    <row r="630" spans="1:8" x14ac:dyDescent="0.2">
      <c r="A630" s="7">
        <v>630</v>
      </c>
      <c r="B630" s="7" t="s">
        <v>5</v>
      </c>
      <c r="C630" s="3">
        <v>11.249975478054299</v>
      </c>
      <c r="D630" s="3">
        <v>-3.6179719816037701</v>
      </c>
      <c r="E630" s="4">
        <v>2.37059062921793E-2</v>
      </c>
      <c r="F630" s="4">
        <v>3.3702587314449098E-2</v>
      </c>
      <c r="G630" s="2" t="s">
        <v>477</v>
      </c>
      <c r="H630" s="11" t="s">
        <v>1222</v>
      </c>
    </row>
    <row r="631" spans="1:8" x14ac:dyDescent="0.2">
      <c r="A631" s="7">
        <v>631</v>
      </c>
      <c r="B631" s="7" t="s">
        <v>15</v>
      </c>
      <c r="C631" s="3">
        <v>169.73942906203999</v>
      </c>
      <c r="D631" s="3">
        <v>-1.18845652562909</v>
      </c>
      <c r="E631" s="4">
        <v>0.19635264364268601</v>
      </c>
      <c r="F631" s="4">
        <v>0.23005554156348099</v>
      </c>
      <c r="G631" s="2" t="s">
        <v>478</v>
      </c>
      <c r="H631" s="11" t="s">
        <v>1223</v>
      </c>
    </row>
    <row r="632" spans="1:8" x14ac:dyDescent="0.2">
      <c r="A632" s="7">
        <v>632</v>
      </c>
      <c r="B632" s="7" t="s">
        <v>5</v>
      </c>
      <c r="C632" s="3">
        <v>9.2071528918476204</v>
      </c>
      <c r="D632" s="3">
        <v>-2.9898775252308698</v>
      </c>
      <c r="E632" s="4">
        <v>7.3512248783298706E-2</v>
      </c>
      <c r="F632" s="4">
        <v>9.4759081663349704E-2</v>
      </c>
      <c r="G632" s="2" t="s">
        <v>103</v>
      </c>
      <c r="H632" s="11" t="s">
        <v>863</v>
      </c>
    </row>
    <row r="633" spans="1:8" x14ac:dyDescent="0.2">
      <c r="A633" s="7">
        <v>633</v>
      </c>
      <c r="B633" s="7" t="s">
        <v>5</v>
      </c>
      <c r="C633" s="3">
        <v>108.60699547135999</v>
      </c>
      <c r="D633" s="3">
        <v>-6.3407529587929998</v>
      </c>
      <c r="E633" s="4">
        <v>2.8069564470766199E-5</v>
      </c>
      <c r="F633" s="4">
        <v>9.8222892300636194E-5</v>
      </c>
      <c r="G633" s="2" t="s">
        <v>118</v>
      </c>
      <c r="H633" s="11" t="s">
        <v>878</v>
      </c>
    </row>
    <row r="634" spans="1:8" x14ac:dyDescent="0.2">
      <c r="A634" s="7">
        <v>634</v>
      </c>
      <c r="B634" s="7" t="s">
        <v>12</v>
      </c>
      <c r="C634" s="3">
        <v>47.5752737203903</v>
      </c>
      <c r="D634" s="3">
        <v>-5.32799998919198</v>
      </c>
      <c r="E634" s="4">
        <v>5.8294126058569204E-4</v>
      </c>
      <c r="F634" s="4">
        <v>1.23728697276923E-3</v>
      </c>
      <c r="G634" s="2" t="s">
        <v>390</v>
      </c>
      <c r="H634" s="11" t="s">
        <v>1139</v>
      </c>
    </row>
    <row r="635" spans="1:8" x14ac:dyDescent="0.2">
      <c r="A635" s="7">
        <v>635</v>
      </c>
      <c r="B635" s="7" t="s">
        <v>5</v>
      </c>
      <c r="C635" s="3">
        <v>7391.5893371513803</v>
      </c>
      <c r="D635" s="3">
        <v>5.2115705112295396</v>
      </c>
      <c r="E635" s="4">
        <v>1.2863701507508199E-4</v>
      </c>
      <c r="F635" s="4">
        <v>3.4163146968432698E-4</v>
      </c>
      <c r="G635" s="2" t="s">
        <v>479</v>
      </c>
      <c r="H635" s="11" t="s">
        <v>1224</v>
      </c>
    </row>
    <row r="636" spans="1:8" x14ac:dyDescent="0.2">
      <c r="A636" s="7">
        <v>636</v>
      </c>
      <c r="B636" s="7" t="s">
        <v>5</v>
      </c>
      <c r="C636" s="3">
        <v>1853.6423711441801</v>
      </c>
      <c r="D636" s="3">
        <v>3.9850445368082101</v>
      </c>
      <c r="E636" s="4">
        <v>2.8049355436451E-3</v>
      </c>
      <c r="F636" s="4">
        <v>4.8444720092040497E-3</v>
      </c>
      <c r="G636" s="2" t="s">
        <v>480</v>
      </c>
      <c r="H636" s="11" t="s">
        <v>1225</v>
      </c>
    </row>
    <row r="637" spans="1:8" x14ac:dyDescent="0.2">
      <c r="A637" s="7">
        <v>637</v>
      </c>
      <c r="B637" s="7" t="s">
        <v>7</v>
      </c>
      <c r="C637" s="3">
        <v>284.85072449552098</v>
      </c>
      <c r="D637" s="3">
        <v>5.4003816505713003</v>
      </c>
      <c r="E637" s="4">
        <v>4.5447014394007599E-5</v>
      </c>
      <c r="F637" s="4">
        <v>1.4425673938278099E-4</v>
      </c>
      <c r="G637" s="2" t="s">
        <v>25</v>
      </c>
      <c r="H637" s="11"/>
    </row>
    <row r="638" spans="1:8" x14ac:dyDescent="0.2">
      <c r="A638" s="7">
        <v>638</v>
      </c>
      <c r="B638" s="7" t="s">
        <v>5</v>
      </c>
      <c r="C638" s="3">
        <v>5.3390009268943501</v>
      </c>
      <c r="D638" s="3">
        <v>-4.2158239482463804</v>
      </c>
      <c r="E638" s="4">
        <v>9.9055443226557502E-2</v>
      </c>
      <c r="F638" s="4">
        <v>0.123760760627035</v>
      </c>
      <c r="G638" s="2" t="s">
        <v>237</v>
      </c>
      <c r="H638" s="11" t="s">
        <v>993</v>
      </c>
    </row>
    <row r="639" spans="1:8" x14ac:dyDescent="0.2">
      <c r="A639" s="7">
        <v>639</v>
      </c>
      <c r="B639" s="7" t="s">
        <v>0</v>
      </c>
      <c r="C639" s="3">
        <v>89.953426911941094</v>
      </c>
      <c r="D639" s="3">
        <v>2.8045062349518401</v>
      </c>
      <c r="E639" s="4">
        <v>2.5418522111539901E-2</v>
      </c>
      <c r="F639" s="4">
        <v>3.6063594458923098E-2</v>
      </c>
      <c r="G639" s="2" t="s">
        <v>481</v>
      </c>
      <c r="H639" s="11" t="s">
        <v>1226</v>
      </c>
    </row>
    <row r="640" spans="1:8" x14ac:dyDescent="0.2">
      <c r="A640" s="7">
        <v>640</v>
      </c>
      <c r="B640" s="7" t="s">
        <v>6</v>
      </c>
      <c r="C640" s="3">
        <v>86.559269827164897</v>
      </c>
      <c r="D640" s="3">
        <v>6.9292965974537797</v>
      </c>
      <c r="E640" s="4">
        <v>2.7302182680241001E-5</v>
      </c>
      <c r="F640" s="4">
        <v>9.6840292258438602E-5</v>
      </c>
      <c r="G640" s="2" t="s">
        <v>63</v>
      </c>
      <c r="H640" s="11"/>
    </row>
    <row r="641" spans="1:8" x14ac:dyDescent="0.2">
      <c r="A641" s="7">
        <v>641</v>
      </c>
      <c r="B641" s="7" t="s">
        <v>5</v>
      </c>
      <c r="C641" s="3">
        <v>48.656553343865497</v>
      </c>
      <c r="D641" s="3">
        <v>6.1352808114398298</v>
      </c>
      <c r="E641" s="4">
        <v>8.2531697520228601E-6</v>
      </c>
      <c r="F641" s="4">
        <v>3.9295497422919697E-5</v>
      </c>
      <c r="G641" s="2" t="s">
        <v>482</v>
      </c>
      <c r="H641" s="11" t="s">
        <v>1227</v>
      </c>
    </row>
    <row r="642" spans="1:8" x14ac:dyDescent="0.2">
      <c r="A642" s="7">
        <v>642</v>
      </c>
      <c r="B642" s="7" t="s">
        <v>0</v>
      </c>
      <c r="C642" s="3">
        <v>25.887808750910299</v>
      </c>
      <c r="D642" s="3">
        <v>2.4266421975922898</v>
      </c>
      <c r="E642" s="4">
        <v>5.52232425801586E-2</v>
      </c>
      <c r="F642" s="4">
        <v>7.2691117568153996E-2</v>
      </c>
      <c r="G642" s="2" t="s">
        <v>483</v>
      </c>
      <c r="H642" s="11" t="s">
        <v>1228</v>
      </c>
    </row>
    <row r="643" spans="1:8" x14ac:dyDescent="0.2">
      <c r="A643" s="7">
        <v>643</v>
      </c>
      <c r="B643" s="7" t="s">
        <v>5</v>
      </c>
      <c r="C643" s="3">
        <v>3.0225567396797501</v>
      </c>
      <c r="D643" s="3">
        <v>-3.8198865109053499</v>
      </c>
      <c r="E643" s="4">
        <v>0.13797285098103801</v>
      </c>
      <c r="F643" s="4">
        <v>0.16782198329914499</v>
      </c>
      <c r="G643" s="2" t="s">
        <v>237</v>
      </c>
      <c r="H643" s="11" t="s">
        <v>993</v>
      </c>
    </row>
    <row r="644" spans="1:8" x14ac:dyDescent="0.2">
      <c r="A644" s="7">
        <v>644</v>
      </c>
      <c r="B644" s="7" t="s">
        <v>5</v>
      </c>
      <c r="C644" s="3">
        <v>180.60649328191101</v>
      </c>
      <c r="D644" s="3">
        <v>8.5647133923499599</v>
      </c>
      <c r="E644" s="4">
        <v>6.8585373680592296E-4</v>
      </c>
      <c r="F644" s="4">
        <v>1.41591289024192E-3</v>
      </c>
      <c r="G644" s="2" t="s">
        <v>484</v>
      </c>
      <c r="H644" s="11" t="s">
        <v>1229</v>
      </c>
    </row>
    <row r="645" spans="1:8" x14ac:dyDescent="0.2">
      <c r="A645" s="7">
        <v>645</v>
      </c>
      <c r="B645" s="7" t="s">
        <v>0</v>
      </c>
      <c r="C645" s="3">
        <v>54251.634953334498</v>
      </c>
      <c r="D645" s="3">
        <v>-1.94330794597334</v>
      </c>
      <c r="E645" s="4">
        <v>2.17114924010204E-2</v>
      </c>
      <c r="F645" s="4">
        <v>3.1180771016139301E-2</v>
      </c>
      <c r="G645" s="2" t="s">
        <v>485</v>
      </c>
      <c r="H645" s="11" t="s">
        <v>1230</v>
      </c>
    </row>
    <row r="646" spans="1:8" x14ac:dyDescent="0.2">
      <c r="A646" s="7">
        <v>646</v>
      </c>
      <c r="B646" s="7" t="s">
        <v>5</v>
      </c>
      <c r="C646" s="3">
        <v>66.427350240653695</v>
      </c>
      <c r="D646" s="3">
        <v>7.0666549635339901</v>
      </c>
      <c r="E646" s="4">
        <v>5.5226428560518097E-5</v>
      </c>
      <c r="F646" s="4">
        <v>1.66308646690791E-4</v>
      </c>
      <c r="G646" s="2" t="s">
        <v>486</v>
      </c>
      <c r="H646" s="11" t="s">
        <v>1231</v>
      </c>
    </row>
    <row r="647" spans="1:8" x14ac:dyDescent="0.2">
      <c r="A647" s="7">
        <v>647</v>
      </c>
      <c r="B647" s="7" t="s">
        <v>5</v>
      </c>
      <c r="C647" s="3">
        <v>2384.8340848606199</v>
      </c>
      <c r="D647" s="3">
        <v>6.3414381701492202</v>
      </c>
      <c r="E647" s="4">
        <v>3.6047685326013502E-6</v>
      </c>
      <c r="F647" s="4">
        <v>2.00538965208402E-5</v>
      </c>
      <c r="G647" s="2" t="s">
        <v>487</v>
      </c>
      <c r="H647" s="11" t="s">
        <v>1232</v>
      </c>
    </row>
    <row r="648" spans="1:8" x14ac:dyDescent="0.2">
      <c r="A648" s="7">
        <v>648</v>
      </c>
      <c r="B648" s="7" t="s">
        <v>5</v>
      </c>
      <c r="C648" s="3">
        <v>601.86058392871496</v>
      </c>
      <c r="D648" s="3">
        <v>6.56677959742726</v>
      </c>
      <c r="E648" s="4">
        <v>6.3464292843685196E-4</v>
      </c>
      <c r="F648" s="4">
        <v>1.33363335061183E-3</v>
      </c>
      <c r="G648" s="2" t="s">
        <v>488</v>
      </c>
      <c r="H648" s="11" t="s">
        <v>1233</v>
      </c>
    </row>
    <row r="649" spans="1:8" x14ac:dyDescent="0.2">
      <c r="A649" s="7">
        <v>649</v>
      </c>
      <c r="B649" s="7" t="s">
        <v>5</v>
      </c>
      <c r="C649" s="3">
        <v>644.81444152730103</v>
      </c>
      <c r="D649" s="3">
        <v>7.6357983541197196</v>
      </c>
      <c r="E649" s="4">
        <v>2.3743963542388499E-6</v>
      </c>
      <c r="F649" s="4">
        <v>1.43311819431867E-5</v>
      </c>
      <c r="G649" s="2" t="s">
        <v>489</v>
      </c>
      <c r="H649" s="11" t="s">
        <v>1234</v>
      </c>
    </row>
    <row r="650" spans="1:8" x14ac:dyDescent="0.2">
      <c r="A650" s="7">
        <v>650</v>
      </c>
      <c r="B650" s="7" t="s">
        <v>7</v>
      </c>
      <c r="C650" s="3">
        <v>347.58063831814201</v>
      </c>
      <c r="D650" s="3">
        <v>5.0629807688804496</v>
      </c>
      <c r="E650" s="4">
        <v>9.5604484265859199E-5</v>
      </c>
      <c r="F650" s="4">
        <v>2.6663308672562799E-4</v>
      </c>
      <c r="G650" s="2" t="s">
        <v>25</v>
      </c>
      <c r="H650" s="11"/>
    </row>
    <row r="651" spans="1:8" x14ac:dyDescent="0.2">
      <c r="A651" s="7">
        <v>651</v>
      </c>
      <c r="B651" s="7" t="s">
        <v>5</v>
      </c>
      <c r="C651" s="3">
        <v>7.9340742973475704</v>
      </c>
      <c r="D651" s="3">
        <v>-3.0158617210976901</v>
      </c>
      <c r="E651" s="4">
        <v>6.6875032443577301E-2</v>
      </c>
      <c r="F651" s="4">
        <v>8.7160184084908998E-2</v>
      </c>
      <c r="G651" s="2" t="s">
        <v>490</v>
      </c>
      <c r="H651" s="11" t="s">
        <v>1235</v>
      </c>
    </row>
    <row r="652" spans="1:8" x14ac:dyDescent="0.2">
      <c r="A652" s="7">
        <v>652</v>
      </c>
      <c r="B652" s="7" t="s">
        <v>7</v>
      </c>
      <c r="C652" s="3">
        <v>28.3231927964564</v>
      </c>
      <c r="D652" s="3">
        <v>5.15221485973023</v>
      </c>
      <c r="E652" s="4">
        <v>5.0417570065393897E-3</v>
      </c>
      <c r="F652" s="4">
        <v>8.3008366914519207E-3</v>
      </c>
      <c r="G652" s="2" t="s">
        <v>25</v>
      </c>
      <c r="H652" s="11"/>
    </row>
    <row r="653" spans="1:8" x14ac:dyDescent="0.2">
      <c r="A653" s="7">
        <v>653</v>
      </c>
      <c r="B653" s="7" t="s">
        <v>9</v>
      </c>
      <c r="C653" s="3">
        <v>209.44163436485201</v>
      </c>
      <c r="D653" s="3">
        <v>-5.2909220909774402E-2</v>
      </c>
      <c r="E653" s="4">
        <v>0.95426434610392097</v>
      </c>
      <c r="F653" s="4">
        <v>0.95788928189158995</v>
      </c>
      <c r="G653" s="2" t="s">
        <v>491</v>
      </c>
      <c r="H653" s="11" t="s">
        <v>1236</v>
      </c>
    </row>
    <row r="654" spans="1:8" x14ac:dyDescent="0.2">
      <c r="A654" s="7">
        <v>654</v>
      </c>
      <c r="B654" s="7" t="s">
        <v>9</v>
      </c>
      <c r="C654" s="3">
        <v>159.41930829609899</v>
      </c>
      <c r="D654" s="3">
        <v>-5.4852662717827698</v>
      </c>
      <c r="E654" s="4">
        <v>1.35738405855541E-5</v>
      </c>
      <c r="F654" s="4">
        <v>5.7390197995722903E-5</v>
      </c>
      <c r="G654" s="2" t="s">
        <v>492</v>
      </c>
      <c r="H654" s="11" t="s">
        <v>1237</v>
      </c>
    </row>
    <row r="655" spans="1:8" x14ac:dyDescent="0.2">
      <c r="A655" s="7">
        <v>655</v>
      </c>
      <c r="B655" s="7" t="s">
        <v>15</v>
      </c>
      <c r="C655" s="3">
        <v>93.460690922774504</v>
      </c>
      <c r="D655" s="3">
        <v>-1.1405581811547201</v>
      </c>
      <c r="E655" s="4">
        <v>0.28386845537445299</v>
      </c>
      <c r="F655" s="4">
        <v>0.32194094134205697</v>
      </c>
      <c r="G655" s="2" t="s">
        <v>493</v>
      </c>
      <c r="H655" s="11" t="s">
        <v>1238</v>
      </c>
    </row>
    <row r="656" spans="1:8" x14ac:dyDescent="0.2">
      <c r="A656" s="7">
        <v>656</v>
      </c>
      <c r="B656" s="7" t="s">
        <v>5</v>
      </c>
      <c r="C656" s="3">
        <v>28.277332919118699</v>
      </c>
      <c r="D656" s="3">
        <v>-4.1258684918933</v>
      </c>
      <c r="E656" s="4">
        <v>1.5797752482879499E-2</v>
      </c>
      <c r="F656" s="4">
        <v>2.3518625879441701E-2</v>
      </c>
      <c r="G656" s="2" t="s">
        <v>118</v>
      </c>
      <c r="H656" s="11" t="s">
        <v>878</v>
      </c>
    </row>
    <row r="657" spans="1:8" x14ac:dyDescent="0.2">
      <c r="A657" s="7">
        <v>657</v>
      </c>
      <c r="B657" s="7" t="s">
        <v>6</v>
      </c>
      <c r="C657" s="3">
        <v>502.09551423879702</v>
      </c>
      <c r="D657" s="3">
        <v>9.0774834787948695</v>
      </c>
      <c r="E657" s="4">
        <v>2.8400689547136899E-7</v>
      </c>
      <c r="F657" s="4">
        <v>2.4209297460744899E-6</v>
      </c>
      <c r="G657" s="2" t="s">
        <v>63</v>
      </c>
      <c r="H657" s="11"/>
    </row>
    <row r="658" spans="1:8" x14ac:dyDescent="0.2">
      <c r="A658" s="7">
        <v>658</v>
      </c>
      <c r="B658" s="7" t="s">
        <v>5</v>
      </c>
      <c r="C658" s="3">
        <v>20.819305084121499</v>
      </c>
      <c r="D658" s="3">
        <v>7.6620686050856097</v>
      </c>
      <c r="E658" s="4">
        <v>2.6145779392470498E-3</v>
      </c>
      <c r="F658" s="4">
        <v>4.5755113936823298E-3</v>
      </c>
      <c r="G658" s="2" t="s">
        <v>494</v>
      </c>
      <c r="H658" s="11" t="s">
        <v>1239</v>
      </c>
    </row>
    <row r="659" spans="1:8" x14ac:dyDescent="0.2">
      <c r="A659" s="7">
        <v>659</v>
      </c>
      <c r="B659" s="7" t="s">
        <v>0</v>
      </c>
      <c r="C659" s="3">
        <v>2261.7436833148399</v>
      </c>
      <c r="D659" s="3">
        <v>-6.8403050920107002</v>
      </c>
      <c r="E659" s="4">
        <v>2.2400702543688E-12</v>
      </c>
      <c r="F659" s="4">
        <v>9.4710170354712996E-11</v>
      </c>
      <c r="G659" s="2" t="s">
        <v>495</v>
      </c>
      <c r="H659" s="11" t="s">
        <v>1240</v>
      </c>
    </row>
    <row r="660" spans="1:8" x14ac:dyDescent="0.2">
      <c r="A660" s="7">
        <v>660</v>
      </c>
      <c r="B660" s="7" t="s">
        <v>7</v>
      </c>
      <c r="C660" s="3">
        <v>57.451096395847799</v>
      </c>
      <c r="D660" s="3">
        <v>6.5107278422629298</v>
      </c>
      <c r="E660" s="4">
        <v>3.0614085911133702E-4</v>
      </c>
      <c r="F660" s="4">
        <v>7.1909086240151796E-4</v>
      </c>
      <c r="G660" s="2" t="s">
        <v>25</v>
      </c>
      <c r="H660" s="11"/>
    </row>
    <row r="661" spans="1:8" x14ac:dyDescent="0.2">
      <c r="A661" s="7">
        <v>661</v>
      </c>
      <c r="B661" s="7" t="s">
        <v>5</v>
      </c>
      <c r="C661" s="3">
        <v>27.6619859781723</v>
      </c>
      <c r="D661" s="3">
        <v>7.3509389584448304</v>
      </c>
      <c r="E661" s="4">
        <v>3.8235554297938999E-3</v>
      </c>
      <c r="F661" s="4">
        <v>6.4560672352909796E-3</v>
      </c>
      <c r="G661" s="2" t="s">
        <v>496</v>
      </c>
      <c r="H661" s="11" t="s">
        <v>1241</v>
      </c>
    </row>
    <row r="662" spans="1:8" x14ac:dyDescent="0.2">
      <c r="A662" s="7">
        <v>662</v>
      </c>
      <c r="B662" s="7" t="s">
        <v>6</v>
      </c>
      <c r="C662" s="3">
        <v>255.106166320488</v>
      </c>
      <c r="D662" s="3">
        <v>7.2509022460320702</v>
      </c>
      <c r="E662" s="4">
        <v>6.7738771896431502E-6</v>
      </c>
      <c r="F662" s="4">
        <v>3.3302270648617701E-5</v>
      </c>
      <c r="G662" s="2" t="s">
        <v>63</v>
      </c>
      <c r="H662" s="11"/>
    </row>
    <row r="663" spans="1:8" x14ac:dyDescent="0.2">
      <c r="A663" s="7">
        <v>663</v>
      </c>
      <c r="B663" s="7" t="s">
        <v>0</v>
      </c>
      <c r="C663" s="3">
        <v>15233.956117082</v>
      </c>
      <c r="D663" s="3">
        <v>-3.4748419866148699</v>
      </c>
      <c r="E663" s="4">
        <v>3.78152295217189E-6</v>
      </c>
      <c r="F663" s="4">
        <v>2.0818071668988001E-5</v>
      </c>
      <c r="G663" s="2" t="s">
        <v>497</v>
      </c>
      <c r="H663" s="11" t="s">
        <v>1242</v>
      </c>
    </row>
    <row r="664" spans="1:8" x14ac:dyDescent="0.2">
      <c r="A664" s="7">
        <v>664</v>
      </c>
      <c r="B664" s="7" t="s">
        <v>0</v>
      </c>
      <c r="C664" s="3">
        <v>3249.2532411889601</v>
      </c>
      <c r="D664" s="3">
        <v>-3.2172623484001202</v>
      </c>
      <c r="E664" s="4">
        <v>7.06736161104786E-4</v>
      </c>
      <c r="F664" s="4">
        <v>1.45052450929662E-3</v>
      </c>
      <c r="G664" s="2" t="s">
        <v>498</v>
      </c>
      <c r="H664" s="11" t="s">
        <v>1243</v>
      </c>
    </row>
    <row r="665" spans="1:8" x14ac:dyDescent="0.2">
      <c r="A665" s="7">
        <v>665</v>
      </c>
      <c r="B665" s="7" t="s">
        <v>0</v>
      </c>
      <c r="C665" s="3">
        <v>217.14953911039399</v>
      </c>
      <c r="D665" s="3">
        <v>-2.8353960819132902</v>
      </c>
      <c r="E665" s="4">
        <v>6.2848994251065299E-3</v>
      </c>
      <c r="F665" s="4">
        <v>1.00349527074586E-2</v>
      </c>
      <c r="G665" s="2" t="s">
        <v>499</v>
      </c>
      <c r="H665" s="11" t="s">
        <v>1244</v>
      </c>
    </row>
    <row r="666" spans="1:8" x14ac:dyDescent="0.2">
      <c r="A666" s="7">
        <v>666</v>
      </c>
      <c r="B666" s="7" t="s">
        <v>5</v>
      </c>
      <c r="C666" s="3">
        <v>1184.0857690908799</v>
      </c>
      <c r="D666" s="3">
        <v>5.9693953295293296</v>
      </c>
      <c r="E666" s="4">
        <v>2.0887426877234399E-5</v>
      </c>
      <c r="F666" s="4">
        <v>7.8014170350659904E-5</v>
      </c>
      <c r="G666" s="2" t="s">
        <v>500</v>
      </c>
      <c r="H666" s="11" t="s">
        <v>1245</v>
      </c>
    </row>
    <row r="667" spans="1:8" x14ac:dyDescent="0.2">
      <c r="A667" s="7">
        <v>667</v>
      </c>
      <c r="B667" s="7" t="s">
        <v>5</v>
      </c>
      <c r="C667" s="3">
        <v>748.90022939515097</v>
      </c>
      <c r="D667" s="3">
        <v>6.8449230793932498</v>
      </c>
      <c r="E667" s="4">
        <v>2.2846933165539001E-7</v>
      </c>
      <c r="F667" s="4">
        <v>2.0002839146877599E-6</v>
      </c>
      <c r="G667" s="2" t="s">
        <v>501</v>
      </c>
      <c r="H667" s="11" t="s">
        <v>1246</v>
      </c>
    </row>
    <row r="668" spans="1:8" x14ac:dyDescent="0.2">
      <c r="A668" s="7">
        <v>668</v>
      </c>
      <c r="B668" s="7" t="s">
        <v>7</v>
      </c>
      <c r="C668" s="3">
        <v>243.003133027242</v>
      </c>
      <c r="D668" s="3">
        <v>5.5529031425219104</v>
      </c>
      <c r="E668" s="4">
        <v>1.71592489771986E-6</v>
      </c>
      <c r="F668" s="4">
        <v>1.0926100101746299E-5</v>
      </c>
      <c r="G668" s="2" t="s">
        <v>25</v>
      </c>
      <c r="H668" s="11"/>
    </row>
    <row r="669" spans="1:8" x14ac:dyDescent="0.2">
      <c r="A669" s="7">
        <v>669</v>
      </c>
      <c r="B669" s="7" t="s">
        <v>12</v>
      </c>
      <c r="C669" s="3">
        <v>17.239450259815499</v>
      </c>
      <c r="D669" s="3">
        <v>-4.15053729630334</v>
      </c>
      <c r="E669" s="4">
        <v>8.6179357187598105E-3</v>
      </c>
      <c r="F669" s="4">
        <v>1.3441355016293101E-2</v>
      </c>
      <c r="G669" s="2" t="s">
        <v>502</v>
      </c>
      <c r="H669" s="11" t="s">
        <v>1247</v>
      </c>
    </row>
    <row r="670" spans="1:8" x14ac:dyDescent="0.2">
      <c r="A670" s="7">
        <v>670</v>
      </c>
      <c r="B670" s="7" t="s">
        <v>0</v>
      </c>
      <c r="C670" s="3">
        <v>1521.1923863463801</v>
      </c>
      <c r="D670" s="3">
        <v>-1.20686666968877</v>
      </c>
      <c r="E670" s="4">
        <v>6.9078321027414305E-2</v>
      </c>
      <c r="F670" s="4">
        <v>8.9640386085610396E-2</v>
      </c>
      <c r="G670" s="2" t="s">
        <v>503</v>
      </c>
      <c r="H670" s="11" t="s">
        <v>1248</v>
      </c>
    </row>
    <row r="671" spans="1:8" x14ac:dyDescent="0.2">
      <c r="A671" s="7">
        <v>671</v>
      </c>
      <c r="B671" s="7" t="s">
        <v>0</v>
      </c>
      <c r="C671" s="3">
        <v>607.43975139579095</v>
      </c>
      <c r="D671" s="3">
        <v>7.5395985383485398</v>
      </c>
      <c r="E671" s="4">
        <v>1.4263202759496499E-16</v>
      </c>
      <c r="F671" s="4">
        <v>2.5127008861312899E-14</v>
      </c>
      <c r="G671" s="2" t="s">
        <v>504</v>
      </c>
      <c r="H671" s="11" t="s">
        <v>1249</v>
      </c>
    </row>
    <row r="672" spans="1:8" x14ac:dyDescent="0.2">
      <c r="A672" s="7">
        <v>672</v>
      </c>
      <c r="B672" s="7" t="s">
        <v>6</v>
      </c>
      <c r="C672" s="3">
        <v>61.856494763610698</v>
      </c>
      <c r="D672" s="3">
        <v>10.364363554551201</v>
      </c>
      <c r="E672" s="4">
        <v>4.61934203039682E-5</v>
      </c>
      <c r="F672" s="4">
        <v>1.4531680137289999E-4</v>
      </c>
      <c r="G672" s="2" t="s">
        <v>63</v>
      </c>
      <c r="H672" s="11"/>
    </row>
    <row r="673" spans="1:8" x14ac:dyDescent="0.2">
      <c r="A673" s="7">
        <v>673</v>
      </c>
      <c r="B673" s="7" t="s">
        <v>5</v>
      </c>
      <c r="C673" s="3">
        <v>58.719484579953303</v>
      </c>
      <c r="D673" s="3">
        <v>3.6571709364487899</v>
      </c>
      <c r="E673" s="4">
        <v>5.3355639506526699E-2</v>
      </c>
      <c r="F673" s="4">
        <v>7.0584369159447796E-2</v>
      </c>
      <c r="G673" s="2" t="s">
        <v>505</v>
      </c>
      <c r="H673" s="11" t="s">
        <v>1250</v>
      </c>
    </row>
    <row r="674" spans="1:8" x14ac:dyDescent="0.2">
      <c r="A674" s="7">
        <v>674</v>
      </c>
      <c r="B674" s="7" t="s">
        <v>6</v>
      </c>
      <c r="C674" s="3">
        <v>4317.1394020733896</v>
      </c>
      <c r="D674" s="3">
        <v>4.5274769811157896</v>
      </c>
      <c r="E674" s="4">
        <v>4.5159221644411302E-4</v>
      </c>
      <c r="F674" s="4">
        <v>1.0091606189882201E-3</v>
      </c>
      <c r="G674" s="2" t="s">
        <v>63</v>
      </c>
      <c r="H674" s="11"/>
    </row>
    <row r="675" spans="1:8" x14ac:dyDescent="0.2">
      <c r="A675" s="7">
        <v>675</v>
      </c>
      <c r="B675" s="7" t="s">
        <v>7</v>
      </c>
      <c r="C675" s="3">
        <v>175.27808175765699</v>
      </c>
      <c r="D675" s="3">
        <v>4.9409538874386598</v>
      </c>
      <c r="E675" s="4">
        <v>2.3382305254862099E-5</v>
      </c>
      <c r="F675" s="4">
        <v>8.4351865714639196E-5</v>
      </c>
      <c r="G675" s="2" t="s">
        <v>25</v>
      </c>
      <c r="H675" s="11"/>
    </row>
    <row r="676" spans="1:8" x14ac:dyDescent="0.2">
      <c r="A676" s="7">
        <v>676</v>
      </c>
      <c r="B676" s="7" t="s">
        <v>5</v>
      </c>
      <c r="C676" s="3">
        <v>28438.1444882094</v>
      </c>
      <c r="D676" s="3">
        <v>6.9174976905810004</v>
      </c>
      <c r="E676" s="4">
        <v>4.1664139843425503E-8</v>
      </c>
      <c r="F676" s="4">
        <v>4.9482017769102E-7</v>
      </c>
      <c r="G676" s="2" t="s">
        <v>506</v>
      </c>
      <c r="H676" s="11" t="s">
        <v>1251</v>
      </c>
    </row>
    <row r="677" spans="1:8" x14ac:dyDescent="0.2">
      <c r="A677" s="7">
        <v>677</v>
      </c>
      <c r="B677" s="7" t="s">
        <v>7</v>
      </c>
      <c r="C677" s="3">
        <v>11750.839215852</v>
      </c>
      <c r="D677" s="3">
        <v>7.8040103817060302</v>
      </c>
      <c r="E677" s="4">
        <v>1.36963632945259E-8</v>
      </c>
      <c r="F677" s="4">
        <v>1.9563589192316101E-7</v>
      </c>
      <c r="G677" s="2" t="s">
        <v>25</v>
      </c>
      <c r="H677" s="11"/>
    </row>
    <row r="678" spans="1:8" x14ac:dyDescent="0.2">
      <c r="A678" s="7">
        <v>678</v>
      </c>
      <c r="B678" s="7" t="s">
        <v>7</v>
      </c>
      <c r="C678" s="3">
        <v>656.13716393918105</v>
      </c>
      <c r="D678" s="3">
        <v>7.53604979093185</v>
      </c>
      <c r="E678" s="4">
        <v>3.38036936171661E-7</v>
      </c>
      <c r="F678" s="4">
        <v>2.7698065235150801E-6</v>
      </c>
      <c r="G678" s="2" t="s">
        <v>25</v>
      </c>
      <c r="H678" s="11"/>
    </row>
    <row r="679" spans="1:8" x14ac:dyDescent="0.2">
      <c r="A679" s="7">
        <v>679</v>
      </c>
      <c r="B679" s="7" t="s">
        <v>5</v>
      </c>
      <c r="C679" s="3">
        <v>1262.2604048015601</v>
      </c>
      <c r="D679" s="3">
        <v>9.5952321334091195</v>
      </c>
      <c r="E679" s="4">
        <v>2.6655585130676901E-5</v>
      </c>
      <c r="F679" s="4">
        <v>9.5508316891950703E-5</v>
      </c>
      <c r="G679" s="2" t="s">
        <v>507</v>
      </c>
      <c r="H679" s="11" t="s">
        <v>1252</v>
      </c>
    </row>
    <row r="680" spans="1:8" x14ac:dyDescent="0.2">
      <c r="A680" s="7">
        <v>680</v>
      </c>
      <c r="B680" s="7" t="s">
        <v>5</v>
      </c>
      <c r="C680" s="3">
        <v>156.00539818343299</v>
      </c>
      <c r="D680" s="3">
        <v>10.219936735215301</v>
      </c>
      <c r="E680" s="4">
        <v>5.4956799484481798E-5</v>
      </c>
      <c r="F680" s="4">
        <v>1.66308646690791E-4</v>
      </c>
      <c r="G680" s="2" t="s">
        <v>508</v>
      </c>
      <c r="H680" s="11" t="s">
        <v>1253</v>
      </c>
    </row>
    <row r="681" spans="1:8" x14ac:dyDescent="0.2">
      <c r="A681" s="7">
        <v>681</v>
      </c>
      <c r="B681" s="7" t="s">
        <v>5</v>
      </c>
      <c r="C681" s="3">
        <v>134.947317083646</v>
      </c>
      <c r="D681" s="3">
        <v>11.3175633973012</v>
      </c>
      <c r="E681" s="4">
        <v>8.2364116964128402E-6</v>
      </c>
      <c r="F681" s="4">
        <v>3.9295497422919697E-5</v>
      </c>
      <c r="G681" s="2" t="s">
        <v>509</v>
      </c>
      <c r="H681" s="11" t="s">
        <v>1254</v>
      </c>
    </row>
    <row r="682" spans="1:8" x14ac:dyDescent="0.2">
      <c r="A682" s="7">
        <v>682</v>
      </c>
      <c r="B682" s="7" t="s">
        <v>7</v>
      </c>
      <c r="C682" s="3">
        <v>1891.06736845361</v>
      </c>
      <c r="D682" s="3">
        <v>5.4206187225348996</v>
      </c>
      <c r="E682" s="4">
        <v>2.2562916189123E-7</v>
      </c>
      <c r="F682" s="4">
        <v>2.0002839146877599E-6</v>
      </c>
      <c r="G682" s="2" t="s">
        <v>25</v>
      </c>
      <c r="H682" s="11"/>
    </row>
    <row r="683" spans="1:8" x14ac:dyDescent="0.2">
      <c r="A683" s="7">
        <v>683</v>
      </c>
      <c r="B683" s="7" t="s">
        <v>7</v>
      </c>
      <c r="C683" s="3">
        <v>1524.5019570408999</v>
      </c>
      <c r="D683" s="3">
        <v>8.5526103289238993</v>
      </c>
      <c r="E683" s="4">
        <v>1.26844546374268E-13</v>
      </c>
      <c r="F683" s="4">
        <v>7.8867462069177296E-12</v>
      </c>
      <c r="G683" s="2" t="s">
        <v>25</v>
      </c>
      <c r="H683" s="11"/>
    </row>
    <row r="684" spans="1:8" x14ac:dyDescent="0.2">
      <c r="A684" s="7">
        <v>684</v>
      </c>
      <c r="B684" s="7" t="s">
        <v>6</v>
      </c>
      <c r="C684" s="3">
        <v>92.661024889204796</v>
      </c>
      <c r="D684" s="3">
        <v>5.6122498412533997</v>
      </c>
      <c r="E684" s="4">
        <v>1.9643030305261999E-4</v>
      </c>
      <c r="F684" s="4">
        <v>4.8624550427779601E-4</v>
      </c>
      <c r="G684" s="2" t="s">
        <v>189</v>
      </c>
      <c r="H684" s="11"/>
    </row>
    <row r="685" spans="1:8" x14ac:dyDescent="0.2">
      <c r="A685" s="7">
        <v>685</v>
      </c>
      <c r="B685" s="7" t="s">
        <v>5</v>
      </c>
      <c r="C685" s="3">
        <v>2035.84789797996</v>
      </c>
      <c r="D685" s="3">
        <v>6.3854167912920596</v>
      </c>
      <c r="E685" s="4">
        <v>5.6926278983849503E-10</v>
      </c>
      <c r="F685" s="4">
        <v>1.28023567842402E-8</v>
      </c>
      <c r="G685" s="2" t="s">
        <v>510</v>
      </c>
      <c r="H685" s="11" t="s">
        <v>1255</v>
      </c>
    </row>
    <row r="686" spans="1:8" x14ac:dyDescent="0.2">
      <c r="A686" s="7">
        <v>686</v>
      </c>
      <c r="B686" s="7" t="s">
        <v>6</v>
      </c>
      <c r="C686" s="3">
        <v>311.00303651548802</v>
      </c>
      <c r="D686" s="3">
        <v>8.0744946580724601</v>
      </c>
      <c r="E686" s="4">
        <v>5.5195105069007899E-5</v>
      </c>
      <c r="F686" s="4">
        <v>1.66308646690791E-4</v>
      </c>
      <c r="G686" s="2" t="s">
        <v>511</v>
      </c>
      <c r="H686" s="11"/>
    </row>
    <row r="687" spans="1:8" x14ac:dyDescent="0.2">
      <c r="A687" s="7">
        <v>687</v>
      </c>
      <c r="B687" s="7" t="s">
        <v>7</v>
      </c>
      <c r="C687" s="3">
        <v>1568.97968872501</v>
      </c>
      <c r="D687" s="3">
        <v>5.7969448090323601</v>
      </c>
      <c r="E687" s="4">
        <v>1.9274979687068901E-6</v>
      </c>
      <c r="F687" s="4">
        <v>1.21997925324742E-5</v>
      </c>
      <c r="G687" s="2" t="s">
        <v>25</v>
      </c>
      <c r="H687" s="11"/>
    </row>
    <row r="688" spans="1:8" x14ac:dyDescent="0.2">
      <c r="A688" s="7">
        <v>688</v>
      </c>
      <c r="B688" s="7" t="s">
        <v>5</v>
      </c>
      <c r="C688" s="3">
        <v>628.44172214850903</v>
      </c>
      <c r="D688" s="3">
        <v>5.9308384101735596</v>
      </c>
      <c r="E688" s="4">
        <v>4.3794756620854497E-6</v>
      </c>
      <c r="F688" s="4">
        <v>2.34979988569763E-5</v>
      </c>
      <c r="G688" s="2" t="s">
        <v>512</v>
      </c>
      <c r="H688" s="11" t="s">
        <v>1256</v>
      </c>
    </row>
    <row r="689" spans="1:8" x14ac:dyDescent="0.2">
      <c r="A689" s="7">
        <v>689</v>
      </c>
      <c r="B689" s="7" t="s">
        <v>6</v>
      </c>
      <c r="C689" s="3">
        <v>1058.3843049669699</v>
      </c>
      <c r="D689" s="3">
        <v>4.7876414076925604</v>
      </c>
      <c r="E689" s="4">
        <v>1.78676668892768E-5</v>
      </c>
      <c r="F689" s="4">
        <v>7.0941221260720802E-5</v>
      </c>
      <c r="G689" s="2" t="s">
        <v>72</v>
      </c>
      <c r="H689" s="11"/>
    </row>
    <row r="690" spans="1:8" x14ac:dyDescent="0.2">
      <c r="A690" s="7">
        <v>690</v>
      </c>
      <c r="B690" s="7" t="s">
        <v>0</v>
      </c>
      <c r="C690" s="3">
        <v>464.504499157341</v>
      </c>
      <c r="D690" s="3">
        <v>-6.1107564840418203</v>
      </c>
      <c r="E690" s="4">
        <v>4.8801293197874403E-9</v>
      </c>
      <c r="F690" s="4">
        <v>8.0598385797114396E-8</v>
      </c>
      <c r="G690" s="2" t="s">
        <v>513</v>
      </c>
      <c r="H690" s="11" t="s">
        <v>1257</v>
      </c>
    </row>
    <row r="691" spans="1:8" x14ac:dyDescent="0.2">
      <c r="A691" s="7">
        <v>691</v>
      </c>
      <c r="B691" s="7" t="s">
        <v>0</v>
      </c>
      <c r="C691" s="3">
        <v>2626.63477377247</v>
      </c>
      <c r="D691" s="3">
        <v>3.1402604417389202</v>
      </c>
      <c r="E691" s="4">
        <v>1.8727757975536201E-3</v>
      </c>
      <c r="F691" s="4">
        <v>3.4247820380868201E-3</v>
      </c>
      <c r="G691" s="2" t="s">
        <v>514</v>
      </c>
      <c r="H691" s="11" t="s">
        <v>1258</v>
      </c>
    </row>
    <row r="692" spans="1:8" x14ac:dyDescent="0.2">
      <c r="A692" s="7">
        <v>692</v>
      </c>
      <c r="B692" s="7" t="s">
        <v>7</v>
      </c>
      <c r="C692" s="3">
        <v>44.838158579183798</v>
      </c>
      <c r="D692" s="3">
        <v>-0.37283420924164901</v>
      </c>
      <c r="E692" s="4">
        <v>0.69887837175142498</v>
      </c>
      <c r="F692" s="4">
        <v>0.71719848440898704</v>
      </c>
      <c r="G692" s="2" t="s">
        <v>25</v>
      </c>
      <c r="H692" s="11"/>
    </row>
    <row r="693" spans="1:8" x14ac:dyDescent="0.2">
      <c r="A693" s="7">
        <v>693</v>
      </c>
      <c r="B693" s="7" t="s">
        <v>0</v>
      </c>
      <c r="C693" s="3">
        <v>316.06293501379002</v>
      </c>
      <c r="D693" s="3">
        <v>12.387012484752001</v>
      </c>
      <c r="E693" s="4">
        <v>1.0355557741187999E-6</v>
      </c>
      <c r="F693" s="4">
        <v>7.0618222789907901E-6</v>
      </c>
      <c r="G693" s="2" t="s">
        <v>515</v>
      </c>
      <c r="H693" s="11" t="s">
        <v>1259</v>
      </c>
    </row>
    <row r="694" spans="1:8" x14ac:dyDescent="0.2">
      <c r="A694" s="7">
        <v>694</v>
      </c>
      <c r="B694" s="7" t="s">
        <v>6</v>
      </c>
      <c r="C694" s="3">
        <v>2373.0862732181899</v>
      </c>
      <c r="D694" s="3">
        <v>11.979274161947901</v>
      </c>
      <c r="E694" s="4">
        <v>1.7341909513564799E-8</v>
      </c>
      <c r="F694" s="4">
        <v>2.38057121504389E-7</v>
      </c>
      <c r="G694" s="2" t="s">
        <v>63</v>
      </c>
      <c r="H694" s="11"/>
    </row>
    <row r="695" spans="1:8" x14ac:dyDescent="0.2">
      <c r="A695" s="7">
        <v>695</v>
      </c>
      <c r="B695" s="7" t="s">
        <v>0</v>
      </c>
      <c r="C695" s="3">
        <v>114740.419742668</v>
      </c>
      <c r="D695" s="3">
        <v>13.241710014691799</v>
      </c>
      <c r="E695" s="4">
        <v>3.0506461033788099E-36</v>
      </c>
      <c r="F695" s="4">
        <v>1.6122664656357E-33</v>
      </c>
      <c r="G695" s="2" t="s">
        <v>516</v>
      </c>
      <c r="H695" s="11" t="s">
        <v>1260</v>
      </c>
    </row>
    <row r="696" spans="1:8" x14ac:dyDescent="0.2">
      <c r="A696" s="7">
        <v>696</v>
      </c>
      <c r="B696" s="7" t="s">
        <v>5</v>
      </c>
      <c r="C696" s="3">
        <v>71.138179437317802</v>
      </c>
      <c r="D696" s="3">
        <v>10.920050148506199</v>
      </c>
      <c r="E696" s="4">
        <v>1.7153032409235899E-5</v>
      </c>
      <c r="F696" s="4">
        <v>6.8417944364386406E-5</v>
      </c>
      <c r="G696" s="2" t="s">
        <v>517</v>
      </c>
      <c r="H696" s="11" t="s">
        <v>1261</v>
      </c>
    </row>
    <row r="697" spans="1:8" x14ac:dyDescent="0.2">
      <c r="A697" s="7">
        <v>697</v>
      </c>
      <c r="B697" s="7" t="s">
        <v>0</v>
      </c>
      <c r="C697" s="3">
        <v>3797.35766355342</v>
      </c>
      <c r="D697" s="3">
        <v>-2.1628386355711</v>
      </c>
      <c r="E697" s="4">
        <v>1.77963368427453E-2</v>
      </c>
      <c r="F697" s="4">
        <v>2.6271966540198002E-2</v>
      </c>
      <c r="G697" s="2" t="s">
        <v>518</v>
      </c>
      <c r="H697" s="11" t="s">
        <v>1262</v>
      </c>
    </row>
    <row r="698" spans="1:8" x14ac:dyDescent="0.2">
      <c r="A698" s="7">
        <v>698</v>
      </c>
      <c r="B698" s="7" t="s">
        <v>6</v>
      </c>
      <c r="C698" s="3">
        <v>202.58880971076201</v>
      </c>
      <c r="D698" s="3">
        <v>8.1826505011472399</v>
      </c>
      <c r="E698" s="4">
        <v>4.86216575609001E-7</v>
      </c>
      <c r="F698" s="4">
        <v>3.72413710448343E-6</v>
      </c>
      <c r="G698" s="2" t="s">
        <v>63</v>
      </c>
      <c r="H698" s="11"/>
    </row>
    <row r="699" spans="1:8" x14ac:dyDescent="0.2">
      <c r="A699" s="7">
        <v>699</v>
      </c>
      <c r="B699" s="7" t="s">
        <v>5</v>
      </c>
      <c r="C699" s="3">
        <v>3.0876349738230999</v>
      </c>
      <c r="D699" s="3">
        <v>-1.8619008440247</v>
      </c>
      <c r="E699" s="4">
        <v>0.35423719019441402</v>
      </c>
      <c r="F699" s="4">
        <v>0.39455080088039501</v>
      </c>
      <c r="G699" s="2" t="s">
        <v>171</v>
      </c>
      <c r="H699" s="11" t="s">
        <v>929</v>
      </c>
    </row>
    <row r="700" spans="1:8" x14ac:dyDescent="0.2">
      <c r="A700" s="7">
        <v>700</v>
      </c>
      <c r="B700" s="7" t="s">
        <v>14</v>
      </c>
      <c r="C700" s="3">
        <v>5.9180045189144703</v>
      </c>
      <c r="D700" s="3">
        <v>-1.9169785641924499</v>
      </c>
      <c r="E700" s="4">
        <v>0.19631978326993599</v>
      </c>
      <c r="F700" s="4">
        <v>0.23005554156348099</v>
      </c>
      <c r="G700" s="2" t="s">
        <v>519</v>
      </c>
      <c r="H700" s="11" t="s">
        <v>1263</v>
      </c>
    </row>
    <row r="701" spans="1:8" x14ac:dyDescent="0.2">
      <c r="A701" s="7">
        <v>701</v>
      </c>
      <c r="B701" s="7" t="s">
        <v>0</v>
      </c>
      <c r="C701" s="3">
        <v>2997.8689320068102</v>
      </c>
      <c r="D701" s="3">
        <v>-1.4864849649194201</v>
      </c>
      <c r="E701" s="4">
        <v>7.3071107848388994E-2</v>
      </c>
      <c r="F701" s="4">
        <v>9.4305446881254307E-2</v>
      </c>
      <c r="G701" s="2" t="s">
        <v>520</v>
      </c>
      <c r="H701" s="11" t="s">
        <v>1264</v>
      </c>
    </row>
    <row r="702" spans="1:8" x14ac:dyDescent="0.2">
      <c r="A702" s="7">
        <v>702</v>
      </c>
      <c r="B702" s="7" t="s">
        <v>7</v>
      </c>
      <c r="C702" s="3">
        <v>1592.36012338196</v>
      </c>
      <c r="D702" s="3">
        <v>5.6220373978368903</v>
      </c>
      <c r="E702" s="4">
        <v>4.4152209725324102E-7</v>
      </c>
      <c r="F702" s="4">
        <v>3.4569544947901898E-6</v>
      </c>
      <c r="G702" s="2" t="s">
        <v>25</v>
      </c>
      <c r="H702" s="11"/>
    </row>
    <row r="703" spans="1:8" x14ac:dyDescent="0.2">
      <c r="A703" s="7">
        <v>703</v>
      </c>
      <c r="B703" s="7" t="s">
        <v>5</v>
      </c>
      <c r="C703" s="3">
        <v>5.6730048417865504</v>
      </c>
      <c r="D703" s="3">
        <v>-1.89012378838246</v>
      </c>
      <c r="E703" s="4">
        <v>0.45887215680117499</v>
      </c>
      <c r="F703" s="4">
        <v>0.493803200085079</v>
      </c>
      <c r="G703" s="2" t="s">
        <v>521</v>
      </c>
      <c r="H703" s="11" t="s">
        <v>1265</v>
      </c>
    </row>
    <row r="704" spans="1:8" x14ac:dyDescent="0.2">
      <c r="A704" s="7">
        <v>704</v>
      </c>
      <c r="B704" s="7" t="s">
        <v>12</v>
      </c>
      <c r="C704" s="3">
        <v>19.065206888977599</v>
      </c>
      <c r="D704" s="3">
        <v>-3.8135725897206698</v>
      </c>
      <c r="E704" s="4">
        <v>5.6828780469342002E-3</v>
      </c>
      <c r="F704" s="4">
        <v>9.1847126844181205E-3</v>
      </c>
      <c r="G704" s="2" t="s">
        <v>522</v>
      </c>
      <c r="H704" s="11" t="s">
        <v>1266</v>
      </c>
    </row>
    <row r="705" spans="1:8" x14ac:dyDescent="0.2">
      <c r="A705" s="7">
        <v>705</v>
      </c>
      <c r="B705" s="7" t="s">
        <v>9</v>
      </c>
      <c r="C705" s="3">
        <v>1181.1127209706101</v>
      </c>
      <c r="D705" s="3">
        <v>-2.1526729283641002</v>
      </c>
      <c r="E705" s="4">
        <v>3.0709078445110501E-2</v>
      </c>
      <c r="F705" s="4">
        <v>4.2486251199583498E-2</v>
      </c>
      <c r="G705" s="2" t="s">
        <v>523</v>
      </c>
      <c r="H705" s="12" t="s">
        <v>1267</v>
      </c>
    </row>
    <row r="706" spans="1:8" x14ac:dyDescent="0.2">
      <c r="A706" s="7">
        <v>706</v>
      </c>
      <c r="B706" s="7" t="s">
        <v>9</v>
      </c>
      <c r="C706" s="3">
        <v>279.22379946190898</v>
      </c>
      <c r="D706" s="3">
        <v>6.0026737504387899</v>
      </c>
      <c r="E706" s="4">
        <v>2.5837704470387599E-8</v>
      </c>
      <c r="F706" s="4">
        <v>3.2512444791904401E-7</v>
      </c>
      <c r="G706" s="2" t="s">
        <v>524</v>
      </c>
      <c r="H706" s="11" t="s">
        <v>1268</v>
      </c>
    </row>
    <row r="707" spans="1:8" x14ac:dyDescent="0.2">
      <c r="A707" s="7">
        <v>707</v>
      </c>
      <c r="B707" s="7" t="s">
        <v>5</v>
      </c>
      <c r="C707" s="3">
        <v>409.14647507210299</v>
      </c>
      <c r="D707" s="3">
        <v>7.5714637653186898</v>
      </c>
      <c r="E707" s="4">
        <v>2.7492652250451402E-9</v>
      </c>
      <c r="F707" s="4">
        <v>4.8512536959487599E-8</v>
      </c>
      <c r="G707" s="2" t="s">
        <v>525</v>
      </c>
      <c r="H707" s="11" t="s">
        <v>1269</v>
      </c>
    </row>
    <row r="708" spans="1:8" x14ac:dyDescent="0.2">
      <c r="A708" s="7">
        <v>708</v>
      </c>
      <c r="B708" s="7" t="s">
        <v>7</v>
      </c>
      <c r="C708" s="3">
        <v>9.4863174790961597</v>
      </c>
      <c r="D708" s="3">
        <v>-3.5715028321062201</v>
      </c>
      <c r="E708" s="4">
        <v>2.78898670175847E-2</v>
      </c>
      <c r="F708" s="4">
        <v>3.9045813824618601E-2</v>
      </c>
      <c r="G708" s="2" t="s">
        <v>25</v>
      </c>
      <c r="H708" s="11"/>
    </row>
    <row r="709" spans="1:8" x14ac:dyDescent="0.2">
      <c r="A709" s="7">
        <v>709</v>
      </c>
      <c r="B709" s="7" t="s">
        <v>5</v>
      </c>
      <c r="C709" s="3">
        <v>10.334108421304901</v>
      </c>
      <c r="D709" s="3">
        <v>-2.9026458432682301</v>
      </c>
      <c r="E709" s="4">
        <v>0.11290740377808001</v>
      </c>
      <c r="F709" s="4">
        <v>0.139909877835206</v>
      </c>
      <c r="G709" s="2" t="s">
        <v>526</v>
      </c>
      <c r="H709" s="11" t="s">
        <v>1270</v>
      </c>
    </row>
    <row r="710" spans="1:8" x14ac:dyDescent="0.2">
      <c r="A710" s="7">
        <v>710</v>
      </c>
      <c r="B710" s="7" t="s">
        <v>7</v>
      </c>
      <c r="C710" s="3">
        <v>575.03560746490302</v>
      </c>
      <c r="D710" s="3">
        <v>6.91323348355166</v>
      </c>
      <c r="E710" s="4">
        <v>9.6208924793445908E-6</v>
      </c>
      <c r="F710" s="4">
        <v>4.4214275437683601E-5</v>
      </c>
      <c r="G710" s="2" t="s">
        <v>25</v>
      </c>
      <c r="H710" s="11"/>
    </row>
    <row r="711" spans="1:8" x14ac:dyDescent="0.2">
      <c r="A711" s="7">
        <v>711</v>
      </c>
      <c r="B711" s="7" t="s">
        <v>11</v>
      </c>
      <c r="C711" s="3">
        <v>32.1360725834449</v>
      </c>
      <c r="D711" s="3">
        <v>-0.48355194746232799</v>
      </c>
      <c r="E711" s="4">
        <v>0.73751966730414498</v>
      </c>
      <c r="F711" s="4">
        <v>0.75538593831442002</v>
      </c>
      <c r="G711" s="2" t="s">
        <v>527</v>
      </c>
      <c r="H711" s="11" t="s">
        <v>1271</v>
      </c>
    </row>
    <row r="712" spans="1:8" x14ac:dyDescent="0.2">
      <c r="A712" s="7">
        <v>712</v>
      </c>
      <c r="B712" s="7" t="s">
        <v>5</v>
      </c>
      <c r="C712" s="3">
        <v>119.600123485951</v>
      </c>
      <c r="D712" s="3">
        <v>6.72126417445073</v>
      </c>
      <c r="E712" s="4">
        <v>2.1532613352313499E-6</v>
      </c>
      <c r="F712" s="4">
        <v>1.3309925329471E-5</v>
      </c>
      <c r="G712" s="2" t="s">
        <v>528</v>
      </c>
      <c r="H712" s="11" t="s">
        <v>1272</v>
      </c>
    </row>
    <row r="713" spans="1:8" x14ac:dyDescent="0.2">
      <c r="A713" s="7">
        <v>713</v>
      </c>
      <c r="B713" s="7" t="s">
        <v>12</v>
      </c>
      <c r="C713" s="3">
        <v>27.0203701208168</v>
      </c>
      <c r="D713" s="3">
        <v>-4.7453216217855498</v>
      </c>
      <c r="E713" s="4">
        <v>2.2089950331764499E-3</v>
      </c>
      <c r="F713" s="4">
        <v>3.9574707628262902E-3</v>
      </c>
      <c r="G713" s="2" t="s">
        <v>250</v>
      </c>
      <c r="H713" s="11" t="s">
        <v>1005</v>
      </c>
    </row>
    <row r="714" spans="1:8" x14ac:dyDescent="0.2">
      <c r="A714" s="7">
        <v>714</v>
      </c>
      <c r="B714" s="7" t="s">
        <v>5</v>
      </c>
      <c r="C714" s="3">
        <v>31.268833177722399</v>
      </c>
      <c r="D714" s="3">
        <v>-5.0832080913972897</v>
      </c>
      <c r="E714" s="4">
        <v>7.0914354005119102E-4</v>
      </c>
      <c r="F714" s="4">
        <v>1.4526448097560299E-3</v>
      </c>
      <c r="G714" s="2" t="s">
        <v>127</v>
      </c>
      <c r="H714" s="11" t="s">
        <v>887</v>
      </c>
    </row>
    <row r="715" spans="1:8" x14ac:dyDescent="0.2">
      <c r="A715" s="7">
        <v>715</v>
      </c>
      <c r="B715" s="7" t="s">
        <v>5</v>
      </c>
      <c r="C715" s="3">
        <v>854.27743457442796</v>
      </c>
      <c r="D715" s="3">
        <v>7.4943927020558903</v>
      </c>
      <c r="E715" s="4">
        <v>1.54547822599024E-13</v>
      </c>
      <c r="F715" s="4">
        <v>8.5977393940615106E-12</v>
      </c>
      <c r="G715" s="2" t="s">
        <v>529</v>
      </c>
      <c r="H715" s="11" t="s">
        <v>1273</v>
      </c>
    </row>
    <row r="716" spans="1:8" x14ac:dyDescent="0.2">
      <c r="A716" s="7">
        <v>716</v>
      </c>
      <c r="B716" s="7" t="s">
        <v>6</v>
      </c>
      <c r="C716" s="3">
        <v>93.5784837519831</v>
      </c>
      <c r="D716" s="3">
        <v>10.8324817508515</v>
      </c>
      <c r="E716" s="4">
        <v>2.0000370790103599E-5</v>
      </c>
      <c r="F716" s="4">
        <v>7.6319104422886407E-5</v>
      </c>
      <c r="G716" s="2" t="s">
        <v>72</v>
      </c>
      <c r="H716" s="11"/>
    </row>
    <row r="717" spans="1:8" x14ac:dyDescent="0.2">
      <c r="A717" s="7">
        <v>717</v>
      </c>
      <c r="B717" s="7" t="s">
        <v>0</v>
      </c>
      <c r="C717" s="3">
        <v>2465.25910489018</v>
      </c>
      <c r="D717" s="3">
        <v>-7.0640003862154002</v>
      </c>
      <c r="E717" s="4">
        <v>2.7225342503450699E-8</v>
      </c>
      <c r="F717" s="4">
        <v>3.3855514148408699E-7</v>
      </c>
      <c r="G717" s="2" t="s">
        <v>530</v>
      </c>
      <c r="H717" s="11" t="s">
        <v>1274</v>
      </c>
    </row>
    <row r="718" spans="1:8" x14ac:dyDescent="0.2">
      <c r="A718" s="7">
        <v>718</v>
      </c>
      <c r="B718" s="7" t="s">
        <v>0</v>
      </c>
      <c r="C718" s="3">
        <v>3377.5462133078699</v>
      </c>
      <c r="D718" s="3">
        <v>-3.05377171491702</v>
      </c>
      <c r="E718" s="4">
        <v>1.2644229139296701E-3</v>
      </c>
      <c r="F718" s="4">
        <v>2.4037680216253002E-3</v>
      </c>
      <c r="G718" s="2" t="s">
        <v>531</v>
      </c>
      <c r="H718" s="11" t="s">
        <v>1275</v>
      </c>
    </row>
    <row r="719" spans="1:8" x14ac:dyDescent="0.2">
      <c r="A719" s="7">
        <v>719</v>
      </c>
      <c r="B719" s="7" t="s">
        <v>5</v>
      </c>
      <c r="C719" s="3">
        <v>530.94067560212295</v>
      </c>
      <c r="D719" s="3">
        <v>9.0294325520096894</v>
      </c>
      <c r="E719" s="4">
        <v>3.8347698099771898E-9</v>
      </c>
      <c r="F719" s="4">
        <v>6.4338915700728494E-8</v>
      </c>
      <c r="G719" s="2" t="s">
        <v>532</v>
      </c>
      <c r="H719" s="11" t="s">
        <v>1276</v>
      </c>
    </row>
    <row r="720" spans="1:8" x14ac:dyDescent="0.2">
      <c r="A720" s="7">
        <v>720</v>
      </c>
      <c r="B720" s="7" t="s">
        <v>5</v>
      </c>
      <c r="C720" s="3">
        <v>81.775487653113203</v>
      </c>
      <c r="D720" s="3">
        <v>8.4935541813153304</v>
      </c>
      <c r="E720" s="4">
        <v>7.9845921593733903E-4</v>
      </c>
      <c r="F720" s="4">
        <v>1.61652768408174E-3</v>
      </c>
      <c r="G720" s="2" t="s">
        <v>533</v>
      </c>
      <c r="H720" s="11" t="s">
        <v>1277</v>
      </c>
    </row>
    <row r="721" spans="1:8" x14ac:dyDescent="0.2">
      <c r="A721" s="7">
        <v>721</v>
      </c>
      <c r="B721" s="7" t="s">
        <v>5</v>
      </c>
      <c r="C721" s="3">
        <v>173.876795222044</v>
      </c>
      <c r="D721" s="3">
        <v>9.51133799520988</v>
      </c>
      <c r="E721" s="4">
        <v>1.71906424181998E-4</v>
      </c>
      <c r="F721" s="4">
        <v>4.3470117311093901E-4</v>
      </c>
      <c r="G721" s="2" t="s">
        <v>534</v>
      </c>
      <c r="H721" s="11" t="s">
        <v>1278</v>
      </c>
    </row>
    <row r="722" spans="1:8" x14ac:dyDescent="0.2">
      <c r="A722" s="7">
        <v>722</v>
      </c>
      <c r="B722" s="7" t="s">
        <v>9</v>
      </c>
      <c r="C722" s="3">
        <v>1749.9045758401601</v>
      </c>
      <c r="D722" s="3">
        <v>-2.7175737866915899</v>
      </c>
      <c r="E722" s="4">
        <v>3.9565968115398101E-4</v>
      </c>
      <c r="F722" s="4">
        <v>8.9552951387528602E-4</v>
      </c>
      <c r="G722" s="2" t="s">
        <v>535</v>
      </c>
      <c r="H722" s="11" t="s">
        <v>1279</v>
      </c>
    </row>
    <row r="723" spans="1:8" x14ac:dyDescent="0.2">
      <c r="A723" s="7">
        <v>723</v>
      </c>
      <c r="B723" s="7" t="s">
        <v>9</v>
      </c>
      <c r="C723" s="3">
        <v>94.707528535205</v>
      </c>
      <c r="D723" s="3">
        <v>-2.0898777710684602</v>
      </c>
      <c r="E723" s="4">
        <v>1.99175518285627E-2</v>
      </c>
      <c r="F723" s="4">
        <v>2.8879084064184799E-2</v>
      </c>
      <c r="G723" s="2" t="s">
        <v>536</v>
      </c>
      <c r="H723" s="11" t="s">
        <v>1280</v>
      </c>
    </row>
    <row r="724" spans="1:8" x14ac:dyDescent="0.2">
      <c r="A724" s="7">
        <v>724</v>
      </c>
      <c r="B724" s="7" t="s">
        <v>0</v>
      </c>
      <c r="C724" s="3">
        <v>13789.8821530101</v>
      </c>
      <c r="D724" s="3">
        <v>-2.0149196982660298</v>
      </c>
      <c r="E724" s="4">
        <v>2.78387393666551E-2</v>
      </c>
      <c r="F724" s="4">
        <v>3.9025925080310997E-2</v>
      </c>
      <c r="G724" s="2" t="s">
        <v>537</v>
      </c>
      <c r="H724" s="11" t="s">
        <v>1281</v>
      </c>
    </row>
    <row r="725" spans="1:8" x14ac:dyDescent="0.2">
      <c r="A725" s="7">
        <v>725</v>
      </c>
      <c r="B725" s="7" t="s">
        <v>7</v>
      </c>
      <c r="C725" s="3">
        <v>297.38703134876801</v>
      </c>
      <c r="D725" s="3">
        <v>9.7527790495755706</v>
      </c>
      <c r="E725" s="4">
        <v>7.7630196907518702E-7</v>
      </c>
      <c r="F725" s="4">
        <v>5.58198082525492E-6</v>
      </c>
      <c r="G725" s="2" t="s">
        <v>25</v>
      </c>
      <c r="H725" s="11"/>
    </row>
    <row r="726" spans="1:8" x14ac:dyDescent="0.2">
      <c r="A726" s="7">
        <v>726</v>
      </c>
      <c r="B726" s="7" t="s">
        <v>5</v>
      </c>
      <c r="C726" s="3">
        <v>60.562819429242701</v>
      </c>
      <c r="D726" s="3">
        <v>-6.31114409285449</v>
      </c>
      <c r="E726" s="4">
        <v>1.71405693959289E-5</v>
      </c>
      <c r="F726" s="4">
        <v>6.8417944364386406E-5</v>
      </c>
      <c r="G726" s="2" t="s">
        <v>538</v>
      </c>
      <c r="H726" s="11" t="s">
        <v>1282</v>
      </c>
    </row>
    <row r="727" spans="1:8" x14ac:dyDescent="0.2">
      <c r="A727" s="7">
        <v>727</v>
      </c>
      <c r="B727" s="7" t="s">
        <v>8</v>
      </c>
      <c r="C727" s="3">
        <v>728.48044667767704</v>
      </c>
      <c r="D727" s="3">
        <v>7.8008928751410496</v>
      </c>
      <c r="E727" s="4">
        <v>1.4798961839944101E-13</v>
      </c>
      <c r="F727" s="4">
        <v>8.5977393940615106E-12</v>
      </c>
      <c r="G727" s="2" t="s">
        <v>69</v>
      </c>
      <c r="H727" s="11" t="s">
        <v>831</v>
      </c>
    </row>
    <row r="728" spans="1:8" x14ac:dyDescent="0.2">
      <c r="A728" s="7">
        <v>728</v>
      </c>
      <c r="B728" s="7" t="s">
        <v>0</v>
      </c>
      <c r="C728" s="3">
        <v>152.82317309725599</v>
      </c>
      <c r="D728" s="3">
        <v>-7.1529198489922494E-2</v>
      </c>
      <c r="E728" s="4">
        <v>0.94987654406861599</v>
      </c>
      <c r="F728" s="4">
        <v>0.95439116642635602</v>
      </c>
      <c r="G728" s="2" t="s">
        <v>539</v>
      </c>
      <c r="H728" s="11" t="s">
        <v>1283</v>
      </c>
    </row>
    <row r="729" spans="1:8" x14ac:dyDescent="0.2">
      <c r="A729" s="7">
        <v>729</v>
      </c>
      <c r="B729" s="7" t="s">
        <v>0</v>
      </c>
      <c r="C729" s="3">
        <v>681.970143797368</v>
      </c>
      <c r="D729" s="3">
        <v>-6.8890157853113996</v>
      </c>
      <c r="E729" s="4">
        <v>1.8978543155437499E-7</v>
      </c>
      <c r="F729" s="4">
        <v>1.7443756621997799E-6</v>
      </c>
      <c r="G729" s="2" t="s">
        <v>540</v>
      </c>
      <c r="H729" s="11" t="s">
        <v>1284</v>
      </c>
    </row>
    <row r="730" spans="1:8" x14ac:dyDescent="0.2">
      <c r="A730" s="7">
        <v>730</v>
      </c>
      <c r="B730" s="7" t="s">
        <v>5</v>
      </c>
      <c r="C730" s="3">
        <v>32.3823867717106</v>
      </c>
      <c r="D730" s="3">
        <v>-2.1322845822776202</v>
      </c>
      <c r="E730" s="4">
        <v>8.8299791715407305E-2</v>
      </c>
      <c r="F730" s="4">
        <v>0.111909927869527</v>
      </c>
      <c r="G730" s="2" t="s">
        <v>541</v>
      </c>
      <c r="H730" s="11" t="s">
        <v>1285</v>
      </c>
    </row>
    <row r="731" spans="1:8" x14ac:dyDescent="0.2">
      <c r="A731" s="7">
        <v>731</v>
      </c>
      <c r="B731" s="7" t="s">
        <v>5</v>
      </c>
      <c r="C731" s="3">
        <v>142.51552427704601</v>
      </c>
      <c r="D731" s="3">
        <v>7.6757745108771998</v>
      </c>
      <c r="E731" s="4">
        <v>1.4173894875503599E-4</v>
      </c>
      <c r="F731" s="4">
        <v>3.7083680404473399E-4</v>
      </c>
      <c r="G731" s="2" t="s">
        <v>542</v>
      </c>
      <c r="H731" s="11" t="s">
        <v>1286</v>
      </c>
    </row>
    <row r="732" spans="1:8" x14ac:dyDescent="0.2">
      <c r="A732" s="7">
        <v>732</v>
      </c>
      <c r="B732" s="7" t="s">
        <v>0</v>
      </c>
      <c r="C732" s="3">
        <v>917.22010121666403</v>
      </c>
      <c r="D732" s="3">
        <v>4.1998603697553101</v>
      </c>
      <c r="E732" s="4">
        <v>2.5696649193180197E-7</v>
      </c>
      <c r="F732" s="4">
        <v>2.2082405038367101E-6</v>
      </c>
      <c r="G732" s="2" t="s">
        <v>543</v>
      </c>
      <c r="H732" s="11" t="s">
        <v>1287</v>
      </c>
    </row>
    <row r="733" spans="1:8" x14ac:dyDescent="0.2">
      <c r="A733" s="7">
        <v>733</v>
      </c>
      <c r="B733" s="7" t="s">
        <v>0</v>
      </c>
      <c r="C733" s="3">
        <v>14065.0355779534</v>
      </c>
      <c r="D733" s="3">
        <v>-1.44945147202061</v>
      </c>
      <c r="E733" s="4">
        <v>8.3119595733735493E-2</v>
      </c>
      <c r="F733" s="4">
        <v>0.105979991182821</v>
      </c>
      <c r="G733" s="2" t="s">
        <v>544</v>
      </c>
      <c r="H733" s="11" t="s">
        <v>1288</v>
      </c>
    </row>
    <row r="734" spans="1:8" x14ac:dyDescent="0.2">
      <c r="A734" s="7">
        <v>734</v>
      </c>
      <c r="B734" s="7" t="s">
        <v>5</v>
      </c>
      <c r="C734" s="3">
        <v>33.496003962887499</v>
      </c>
      <c r="D734" s="3">
        <v>7.4537171067076997</v>
      </c>
      <c r="E734" s="4">
        <v>3.3218960792743002E-3</v>
      </c>
      <c r="F734" s="4">
        <v>5.6632970254724803E-3</v>
      </c>
      <c r="G734" s="2" t="s">
        <v>545</v>
      </c>
      <c r="H734" s="11" t="s">
        <v>1289</v>
      </c>
    </row>
    <row r="735" spans="1:8" x14ac:dyDescent="0.2">
      <c r="A735" s="7">
        <v>735</v>
      </c>
      <c r="B735" s="7" t="s">
        <v>5</v>
      </c>
      <c r="C735" s="3">
        <v>3.1683084506671202</v>
      </c>
      <c r="D735" s="3">
        <v>-3.76805986128731</v>
      </c>
      <c r="E735" s="4">
        <v>0.14318751668597701</v>
      </c>
      <c r="F735" s="4">
        <v>0.17336678709860001</v>
      </c>
      <c r="G735" s="2" t="s">
        <v>546</v>
      </c>
      <c r="H735" s="11" t="s">
        <v>1290</v>
      </c>
    </row>
    <row r="736" spans="1:8" x14ac:dyDescent="0.2">
      <c r="A736" s="7">
        <v>736</v>
      </c>
      <c r="B736" s="7" t="s">
        <v>5</v>
      </c>
      <c r="C736" s="3">
        <v>105.839610943642</v>
      </c>
      <c r="D736" s="3">
        <v>6.3484188273694899</v>
      </c>
      <c r="E736" s="4">
        <v>3.7255446831059997E-4</v>
      </c>
      <c r="F736" s="4">
        <v>8.5051851620800004E-4</v>
      </c>
      <c r="G736" s="2" t="s">
        <v>547</v>
      </c>
      <c r="H736" s="11" t="s">
        <v>1291</v>
      </c>
    </row>
    <row r="737" spans="1:8" x14ac:dyDescent="0.2">
      <c r="A737" s="7">
        <v>737</v>
      </c>
      <c r="B737" s="7" t="s">
        <v>5</v>
      </c>
      <c r="C737" s="3">
        <v>41.996132950449201</v>
      </c>
      <c r="D737" s="3">
        <v>-2.1483708095954701</v>
      </c>
      <c r="E737" s="4">
        <v>0.115544282356349</v>
      </c>
      <c r="F737" s="4">
        <v>0.14284246368498299</v>
      </c>
      <c r="G737" s="2" t="s">
        <v>548</v>
      </c>
      <c r="H737" s="11" t="s">
        <v>1292</v>
      </c>
    </row>
    <row r="738" spans="1:8" x14ac:dyDescent="0.2">
      <c r="A738" s="7">
        <v>738</v>
      </c>
      <c r="B738" s="7" t="s">
        <v>5</v>
      </c>
      <c r="C738" s="3">
        <v>47.304726611685197</v>
      </c>
      <c r="D738" s="3">
        <v>-1.9732507584740699</v>
      </c>
      <c r="E738" s="4">
        <v>0.12546621358617899</v>
      </c>
      <c r="F738" s="4">
        <v>0.15384894171762301</v>
      </c>
      <c r="G738" s="2" t="s">
        <v>549</v>
      </c>
      <c r="H738" s="11" t="s">
        <v>1293</v>
      </c>
    </row>
    <row r="739" spans="1:8" x14ac:dyDescent="0.2">
      <c r="A739" s="7">
        <v>739</v>
      </c>
      <c r="B739" s="7" t="s">
        <v>6</v>
      </c>
      <c r="C739" s="3">
        <v>27.912702650926398</v>
      </c>
      <c r="D739" s="3">
        <v>-1.8382436160708899</v>
      </c>
      <c r="E739" s="4">
        <v>0.174766435786918</v>
      </c>
      <c r="F739" s="4">
        <v>0.20732673695485199</v>
      </c>
      <c r="G739" s="2" t="s">
        <v>48</v>
      </c>
      <c r="H739" s="11"/>
    </row>
    <row r="740" spans="1:8" x14ac:dyDescent="0.2">
      <c r="A740" s="7">
        <v>740</v>
      </c>
      <c r="B740" s="7" t="s">
        <v>0</v>
      </c>
      <c r="C740" s="3">
        <v>28845.8278544901</v>
      </c>
      <c r="D740" s="3">
        <v>-1.90016574720993</v>
      </c>
      <c r="E740" s="4">
        <v>2.3156793712568801E-2</v>
      </c>
      <c r="F740" s="4">
        <v>3.2987508024508401E-2</v>
      </c>
      <c r="G740" s="2" t="s">
        <v>550</v>
      </c>
      <c r="H740" s="11" t="s">
        <v>1294</v>
      </c>
    </row>
    <row r="741" spans="1:8" x14ac:dyDescent="0.2">
      <c r="A741" s="7">
        <v>741</v>
      </c>
      <c r="B741" s="7" t="s">
        <v>0</v>
      </c>
      <c r="C741" s="3">
        <v>724.20009967151702</v>
      </c>
      <c r="D741" s="3">
        <v>-3.6363375439883399</v>
      </c>
      <c r="E741" s="4">
        <v>5.2569779908868204E-4</v>
      </c>
      <c r="F741" s="4">
        <v>1.12561916121204E-3</v>
      </c>
      <c r="G741" s="2" t="s">
        <v>551</v>
      </c>
      <c r="H741" s="11" t="s">
        <v>1295</v>
      </c>
    </row>
    <row r="742" spans="1:8" x14ac:dyDescent="0.2">
      <c r="A742" s="7">
        <v>742</v>
      </c>
      <c r="B742" s="7" t="s">
        <v>0</v>
      </c>
      <c r="C742" s="3">
        <v>105.45318244408701</v>
      </c>
      <c r="D742" s="3">
        <v>-5.0932268220313901</v>
      </c>
      <c r="E742" s="4">
        <v>1.7513839389990201E-4</v>
      </c>
      <c r="F742" s="4">
        <v>4.4181690298853501E-4</v>
      </c>
      <c r="G742" s="2" t="s">
        <v>552</v>
      </c>
      <c r="H742" s="11" t="s">
        <v>1296</v>
      </c>
    </row>
    <row r="743" spans="1:8" x14ac:dyDescent="0.2">
      <c r="A743" s="7">
        <v>743</v>
      </c>
      <c r="B743" s="7" t="s">
        <v>5</v>
      </c>
      <c r="C743" s="3">
        <v>49.320177430255399</v>
      </c>
      <c r="D743" s="3">
        <v>7.4293463185512501</v>
      </c>
      <c r="E743" s="4">
        <v>3.3476963322087998E-3</v>
      </c>
      <c r="F743" s="4">
        <v>5.6980918247096701E-3</v>
      </c>
      <c r="G743" s="2" t="s">
        <v>553</v>
      </c>
      <c r="H743" s="11" t="s">
        <v>1297</v>
      </c>
    </row>
    <row r="744" spans="1:8" x14ac:dyDescent="0.2">
      <c r="A744" s="7">
        <v>744</v>
      </c>
      <c r="B744" s="7" t="s">
        <v>11</v>
      </c>
      <c r="C744" s="3">
        <v>13.5458119073862</v>
      </c>
      <c r="D744" s="3">
        <v>-1.5183464463785199</v>
      </c>
      <c r="E744" s="4">
        <v>0.38324058155158403</v>
      </c>
      <c r="F744" s="4">
        <v>0.42284477526098502</v>
      </c>
      <c r="G744" s="2" t="s">
        <v>554</v>
      </c>
      <c r="H744" s="11" t="s">
        <v>1298</v>
      </c>
    </row>
    <row r="745" spans="1:8" x14ac:dyDescent="0.2">
      <c r="A745" s="7">
        <v>745</v>
      </c>
      <c r="B745" s="7" t="s">
        <v>12</v>
      </c>
      <c r="C745" s="3">
        <v>6.0622050497235103</v>
      </c>
      <c r="D745" s="3">
        <v>-1.85461887485426</v>
      </c>
      <c r="E745" s="4">
        <v>0.46702585550343001</v>
      </c>
      <c r="F745" s="4">
        <v>0.50116378605799605</v>
      </c>
      <c r="G745" s="2" t="s">
        <v>555</v>
      </c>
      <c r="H745" s="11" t="s">
        <v>1299</v>
      </c>
    </row>
    <row r="746" spans="1:8" x14ac:dyDescent="0.2">
      <c r="A746" s="7">
        <v>746</v>
      </c>
      <c r="B746" s="7" t="s">
        <v>6</v>
      </c>
      <c r="C746" s="3">
        <v>1152.99523781161</v>
      </c>
      <c r="D746" s="3">
        <v>4.9086571120729801</v>
      </c>
      <c r="E746" s="4">
        <v>4.5328339253038397E-4</v>
      </c>
      <c r="F746" s="4">
        <v>1.00937184056595E-3</v>
      </c>
      <c r="G746" s="2" t="s">
        <v>63</v>
      </c>
      <c r="H746" s="11"/>
    </row>
    <row r="747" spans="1:8" x14ac:dyDescent="0.2">
      <c r="A747" s="7">
        <v>747</v>
      </c>
      <c r="B747" s="7" t="s">
        <v>7</v>
      </c>
      <c r="C747" s="3">
        <v>942.86984166913305</v>
      </c>
      <c r="D747" s="3">
        <v>5.7312649991423603</v>
      </c>
      <c r="E747" s="4">
        <v>4.2271658126661296E-6</v>
      </c>
      <c r="F747" s="4">
        <v>2.2796501346878099E-5</v>
      </c>
      <c r="G747" s="2" t="s">
        <v>25</v>
      </c>
      <c r="H747" s="11"/>
    </row>
    <row r="748" spans="1:8" x14ac:dyDescent="0.2">
      <c r="A748" s="7">
        <v>748</v>
      </c>
      <c r="B748" s="7" t="s">
        <v>0</v>
      </c>
      <c r="C748" s="3">
        <v>361.47026024595601</v>
      </c>
      <c r="D748" s="3">
        <v>-1.4810444768440401</v>
      </c>
      <c r="E748" s="4">
        <v>0.15917377418325701</v>
      </c>
      <c r="F748" s="4">
        <v>0.190324297863917</v>
      </c>
      <c r="G748" s="2" t="s">
        <v>556</v>
      </c>
      <c r="H748" s="11" t="s">
        <v>1300</v>
      </c>
    </row>
    <row r="749" spans="1:8" x14ac:dyDescent="0.2">
      <c r="A749" s="7">
        <v>749</v>
      </c>
      <c r="B749" s="7" t="s">
        <v>5</v>
      </c>
      <c r="C749" s="3">
        <v>3.7055715502184299</v>
      </c>
      <c r="D749" s="3">
        <v>-1.6030026380818401</v>
      </c>
      <c r="E749" s="4">
        <v>0.47643867973653198</v>
      </c>
      <c r="F749" s="4">
        <v>0.51022865702281095</v>
      </c>
      <c r="G749" s="2" t="s">
        <v>118</v>
      </c>
      <c r="H749" s="11" t="s">
        <v>878</v>
      </c>
    </row>
    <row r="750" spans="1:8" x14ac:dyDescent="0.2">
      <c r="A750" s="7">
        <v>750</v>
      </c>
      <c r="B750" s="7" t="s">
        <v>12</v>
      </c>
      <c r="C750" s="3">
        <v>6.5976218394959396</v>
      </c>
      <c r="D750" s="3">
        <v>-2.7713912805966898</v>
      </c>
      <c r="E750" s="4">
        <v>0.136778523332512</v>
      </c>
      <c r="F750" s="4">
        <v>0.16656094373555799</v>
      </c>
      <c r="G750" s="2" t="s">
        <v>99</v>
      </c>
      <c r="H750" s="11" t="s">
        <v>859</v>
      </c>
    </row>
    <row r="751" spans="1:8" x14ac:dyDescent="0.2">
      <c r="A751" s="7">
        <v>751</v>
      </c>
      <c r="B751" s="7" t="s">
        <v>0</v>
      </c>
      <c r="C751" s="3">
        <v>2542.8350279050001</v>
      </c>
      <c r="D751" s="3">
        <v>2.7457204113433802</v>
      </c>
      <c r="E751" s="4">
        <v>2.1806322971386E-4</v>
      </c>
      <c r="F751" s="4">
        <v>5.3231601341235599E-4</v>
      </c>
      <c r="G751" s="2" t="s">
        <v>557</v>
      </c>
      <c r="H751" s="11" t="s">
        <v>1301</v>
      </c>
    </row>
    <row r="752" spans="1:8" x14ac:dyDescent="0.2">
      <c r="A752" s="7">
        <v>752</v>
      </c>
      <c r="B752" s="7" t="s">
        <v>5</v>
      </c>
      <c r="C752" s="3">
        <v>348.09111467186199</v>
      </c>
      <c r="D752" s="3">
        <v>7.8598840275210202</v>
      </c>
      <c r="E752" s="4">
        <v>2.8787815880508698E-6</v>
      </c>
      <c r="F752" s="4">
        <v>1.6719077684449301E-5</v>
      </c>
      <c r="G752" s="2" t="s">
        <v>558</v>
      </c>
      <c r="H752" s="11" t="s">
        <v>1302</v>
      </c>
    </row>
    <row r="753" spans="1:8" x14ac:dyDescent="0.2">
      <c r="A753" s="7">
        <v>753</v>
      </c>
      <c r="B753" s="7" t="s">
        <v>5</v>
      </c>
      <c r="C753" s="3">
        <v>70.751663028849805</v>
      </c>
      <c r="D753" s="3">
        <v>-5.4847722386517797</v>
      </c>
      <c r="E753" s="4">
        <v>2.6928558522398702E-4</v>
      </c>
      <c r="F753" s="4">
        <v>6.4106951257151905E-4</v>
      </c>
      <c r="G753" s="2" t="s">
        <v>408</v>
      </c>
      <c r="H753" s="11" t="s">
        <v>1157</v>
      </c>
    </row>
    <row r="754" spans="1:8" x14ac:dyDescent="0.2">
      <c r="A754" s="7">
        <v>754</v>
      </c>
      <c r="B754" s="7" t="s">
        <v>0</v>
      </c>
      <c r="C754" s="3">
        <v>464.302736367509</v>
      </c>
      <c r="D754" s="3">
        <v>9.8806910906593295</v>
      </c>
      <c r="E754" s="4">
        <v>2.78786926731868E-12</v>
      </c>
      <c r="F754" s="4">
        <v>1.13337608290609E-10</v>
      </c>
      <c r="G754" s="2" t="s">
        <v>559</v>
      </c>
      <c r="H754" s="11" t="s">
        <v>1303</v>
      </c>
    </row>
    <row r="755" spans="1:8" x14ac:dyDescent="0.2">
      <c r="A755" s="7">
        <v>755</v>
      </c>
      <c r="B755" s="7" t="s">
        <v>5</v>
      </c>
      <c r="C755" s="3">
        <v>7.86757310494243</v>
      </c>
      <c r="D755" s="3">
        <v>-2.8435754160419302</v>
      </c>
      <c r="E755" s="4">
        <v>0.173737667600633</v>
      </c>
      <c r="F755" s="4">
        <v>0.20633788163356101</v>
      </c>
      <c r="G755" s="2" t="s">
        <v>560</v>
      </c>
      <c r="H755" s="11" t="s">
        <v>1304</v>
      </c>
    </row>
    <row r="756" spans="1:8" x14ac:dyDescent="0.2">
      <c r="A756" s="7">
        <v>756</v>
      </c>
      <c r="B756" s="7" t="s">
        <v>5</v>
      </c>
      <c r="C756" s="3">
        <v>10.369795478456499</v>
      </c>
      <c r="D756" s="3">
        <v>-3.7259639495764101</v>
      </c>
      <c r="E756" s="4">
        <v>1.98476838561891E-2</v>
      </c>
      <c r="F756" s="4">
        <v>2.88173102142746E-2</v>
      </c>
      <c r="G756" s="2" t="s">
        <v>41</v>
      </c>
      <c r="H756" s="11" t="s">
        <v>806</v>
      </c>
    </row>
    <row r="757" spans="1:8" x14ac:dyDescent="0.2">
      <c r="A757" s="7">
        <v>757</v>
      </c>
      <c r="B757" s="7" t="s">
        <v>7</v>
      </c>
      <c r="C757" s="3">
        <v>3224.1976033298902</v>
      </c>
      <c r="D757" s="3">
        <v>7.2700423215223902</v>
      </c>
      <c r="E757" s="4">
        <v>2.3081598445109198E-8</v>
      </c>
      <c r="F757" s="4">
        <v>3.04965619456005E-7</v>
      </c>
      <c r="G757" s="2" t="s">
        <v>25</v>
      </c>
      <c r="H757" s="11"/>
    </row>
    <row r="758" spans="1:8" x14ac:dyDescent="0.2">
      <c r="A758" s="7">
        <v>758</v>
      </c>
      <c r="B758" s="7" t="s">
        <v>5</v>
      </c>
      <c r="C758" s="3">
        <v>5331.7743326367599</v>
      </c>
      <c r="D758" s="3">
        <v>6.8500202850493599</v>
      </c>
      <c r="E758" s="4">
        <v>1.5652323549721199E-10</v>
      </c>
      <c r="F758" s="4">
        <v>4.1877446503323799E-9</v>
      </c>
      <c r="G758" s="2" t="s">
        <v>561</v>
      </c>
      <c r="H758" s="11" t="s">
        <v>1305</v>
      </c>
    </row>
    <row r="759" spans="1:8" x14ac:dyDescent="0.2">
      <c r="A759" s="7">
        <v>759</v>
      </c>
      <c r="B759" s="7" t="s">
        <v>7</v>
      </c>
      <c r="C759" s="3">
        <v>303.65700382129802</v>
      </c>
      <c r="D759" s="3">
        <v>6.1445240139546096</v>
      </c>
      <c r="E759" s="4">
        <v>8.9524005031470499E-6</v>
      </c>
      <c r="F759" s="4">
        <v>4.1685847276768397E-5</v>
      </c>
      <c r="G759" s="2" t="s">
        <v>25</v>
      </c>
      <c r="H759" s="11"/>
    </row>
    <row r="760" spans="1:8" x14ac:dyDescent="0.2">
      <c r="A760" s="7">
        <v>760</v>
      </c>
      <c r="B760" s="7" t="s">
        <v>5</v>
      </c>
      <c r="C760" s="3">
        <v>4256.7501650026197</v>
      </c>
      <c r="D760" s="3">
        <v>6.4590820957956696</v>
      </c>
      <c r="E760" s="4">
        <v>1.5268923005559299E-6</v>
      </c>
      <c r="F760" s="4">
        <v>9.9625009980716898E-6</v>
      </c>
      <c r="G760" s="2" t="s">
        <v>562</v>
      </c>
      <c r="H760" s="11" t="s">
        <v>1306</v>
      </c>
    </row>
    <row r="761" spans="1:8" x14ac:dyDescent="0.2">
      <c r="A761" s="7">
        <v>761</v>
      </c>
      <c r="B761" s="7" t="s">
        <v>5</v>
      </c>
      <c r="C761" s="3">
        <v>1161.1314241723101</v>
      </c>
      <c r="D761" s="3">
        <v>5.9768195165256204</v>
      </c>
      <c r="E761" s="4">
        <v>9.6682442394862097E-7</v>
      </c>
      <c r="F761" s="4">
        <v>6.6793033732921002E-6</v>
      </c>
      <c r="G761" s="2" t="s">
        <v>563</v>
      </c>
      <c r="H761" s="11" t="s">
        <v>1307</v>
      </c>
    </row>
    <row r="762" spans="1:8" x14ac:dyDescent="0.2">
      <c r="A762" s="7">
        <v>762</v>
      </c>
      <c r="B762" s="7" t="s">
        <v>5</v>
      </c>
      <c r="C762" s="3">
        <v>3948.9860330338402</v>
      </c>
      <c r="D762" s="3">
        <v>7.3002204668263504</v>
      </c>
      <c r="E762" s="4">
        <v>2.21688884744746E-8</v>
      </c>
      <c r="F762" s="4">
        <v>2.9993116907517001E-7</v>
      </c>
      <c r="G762" s="2" t="s">
        <v>564</v>
      </c>
      <c r="H762" s="11" t="s">
        <v>903</v>
      </c>
    </row>
    <row r="763" spans="1:8" x14ac:dyDescent="0.2">
      <c r="A763" s="7">
        <v>763</v>
      </c>
      <c r="B763" s="7" t="s">
        <v>5</v>
      </c>
      <c r="C763" s="3">
        <v>25.8565883969788</v>
      </c>
      <c r="D763" s="3">
        <v>7.0385426205604302</v>
      </c>
      <c r="E763" s="4">
        <v>5.6678962167664004E-3</v>
      </c>
      <c r="F763" s="4">
        <v>9.1791304614429192E-3</v>
      </c>
      <c r="G763" s="2" t="s">
        <v>565</v>
      </c>
      <c r="H763" s="11" t="s">
        <v>1308</v>
      </c>
    </row>
    <row r="764" spans="1:8" x14ac:dyDescent="0.2">
      <c r="A764" s="7">
        <v>764</v>
      </c>
      <c r="B764" s="7" t="s">
        <v>5</v>
      </c>
      <c r="C764" s="3">
        <v>513.38455455173005</v>
      </c>
      <c r="D764" s="3">
        <v>6.6718789847251996</v>
      </c>
      <c r="E764" s="4">
        <v>5.1390491396028104E-7</v>
      </c>
      <c r="F764" s="4">
        <v>3.9078956406907704E-6</v>
      </c>
      <c r="G764" s="2" t="s">
        <v>566</v>
      </c>
      <c r="H764" s="11" t="s">
        <v>1309</v>
      </c>
    </row>
    <row r="765" spans="1:8" x14ac:dyDescent="0.2">
      <c r="A765" s="7">
        <v>765</v>
      </c>
      <c r="B765" s="7" t="s">
        <v>7</v>
      </c>
      <c r="C765" s="3">
        <v>174.98781513714599</v>
      </c>
      <c r="D765" s="3">
        <v>7.5768866491353801</v>
      </c>
      <c r="E765" s="4">
        <v>8.6199266355852092E-9</v>
      </c>
      <c r="F765" s="4">
        <v>1.35666194226124E-7</v>
      </c>
      <c r="G765" s="2" t="s">
        <v>25</v>
      </c>
      <c r="H765" s="11"/>
    </row>
    <row r="766" spans="1:8" x14ac:dyDescent="0.2">
      <c r="A766" s="7">
        <v>766</v>
      </c>
      <c r="B766" s="7" t="s">
        <v>7</v>
      </c>
      <c r="C766" s="3">
        <v>1251.2343285243301</v>
      </c>
      <c r="D766" s="3">
        <v>7.1515190436850702</v>
      </c>
      <c r="E766" s="4">
        <v>5.3346606686004501E-8</v>
      </c>
      <c r="F766" s="4">
        <v>6.0473973415016395E-7</v>
      </c>
      <c r="G766" s="2" t="s">
        <v>25</v>
      </c>
      <c r="H766" s="11"/>
    </row>
    <row r="767" spans="1:8" x14ac:dyDescent="0.2">
      <c r="A767" s="7">
        <v>767</v>
      </c>
      <c r="B767" s="7" t="s">
        <v>6</v>
      </c>
      <c r="C767" s="3">
        <v>2498.1009776278602</v>
      </c>
      <c r="D767" s="3">
        <v>6.8769521634156998</v>
      </c>
      <c r="E767" s="4">
        <v>1.3654621793885E-7</v>
      </c>
      <c r="F767" s="4">
        <v>1.3120850214669501E-6</v>
      </c>
      <c r="G767" s="2" t="s">
        <v>63</v>
      </c>
      <c r="H767" s="11"/>
    </row>
    <row r="768" spans="1:8" x14ac:dyDescent="0.2">
      <c r="A768" s="7">
        <v>768</v>
      </c>
      <c r="B768" s="7" t="s">
        <v>0</v>
      </c>
      <c r="C768" s="3">
        <v>8550.8576605584203</v>
      </c>
      <c r="D768" s="3">
        <v>1.2909195401935101</v>
      </c>
      <c r="E768" s="4">
        <v>9.2664085963005904E-2</v>
      </c>
      <c r="F768" s="4">
        <v>0.116880595301787</v>
      </c>
      <c r="G768" s="2" t="s">
        <v>567</v>
      </c>
      <c r="H768" s="11" t="s">
        <v>1310</v>
      </c>
    </row>
    <row r="769" spans="1:8" x14ac:dyDescent="0.2">
      <c r="A769" s="7">
        <v>769</v>
      </c>
      <c r="B769" s="7" t="s">
        <v>0</v>
      </c>
      <c r="C769" s="3">
        <v>76314.354784263094</v>
      </c>
      <c r="D769" s="3">
        <v>3.3172525742379699</v>
      </c>
      <c r="E769" s="4">
        <v>6.4548378836213499E-4</v>
      </c>
      <c r="F769" s="4">
        <v>1.3537229450372599E-3</v>
      </c>
      <c r="G769" s="2" t="s">
        <v>568</v>
      </c>
      <c r="H769" s="11" t="s">
        <v>1311</v>
      </c>
    </row>
    <row r="770" spans="1:8" x14ac:dyDescent="0.2">
      <c r="A770" s="7">
        <v>770</v>
      </c>
      <c r="B770" s="7" t="s">
        <v>0</v>
      </c>
      <c r="C770" s="3">
        <v>816.95208928133604</v>
      </c>
      <c r="D770" s="3">
        <v>3.5493323418607701</v>
      </c>
      <c r="E770" s="4">
        <v>9.52024539578881E-5</v>
      </c>
      <c r="F770" s="4">
        <v>2.6663308672562799E-4</v>
      </c>
      <c r="G770" s="2" t="s">
        <v>569</v>
      </c>
      <c r="H770" s="11" t="s">
        <v>1518</v>
      </c>
    </row>
    <row r="771" spans="1:8" x14ac:dyDescent="0.2">
      <c r="A771" s="7">
        <v>771</v>
      </c>
      <c r="B771" s="7" t="s">
        <v>5</v>
      </c>
      <c r="C771" s="3">
        <v>63.395151698660698</v>
      </c>
      <c r="D771" s="3">
        <v>-4.7553822182975702</v>
      </c>
      <c r="E771" s="4">
        <v>7.6951286448115103E-4</v>
      </c>
      <c r="F771" s="4">
        <v>1.56719672014755E-3</v>
      </c>
      <c r="G771" s="2" t="s">
        <v>570</v>
      </c>
      <c r="H771" s="11" t="s">
        <v>1312</v>
      </c>
    </row>
    <row r="772" spans="1:8" x14ac:dyDescent="0.2">
      <c r="A772" s="7">
        <v>772</v>
      </c>
      <c r="B772" s="7" t="s">
        <v>6</v>
      </c>
      <c r="C772" s="3">
        <v>139.30886350676201</v>
      </c>
      <c r="D772" s="3">
        <v>9.6360364127887195</v>
      </c>
      <c r="E772" s="4">
        <v>1.4275194483927899E-4</v>
      </c>
      <c r="F772" s="4">
        <v>3.7256495233362302E-4</v>
      </c>
      <c r="G772" s="2" t="s">
        <v>63</v>
      </c>
      <c r="H772" s="11"/>
    </row>
    <row r="773" spans="1:8" x14ac:dyDescent="0.2">
      <c r="A773" s="7">
        <v>773</v>
      </c>
      <c r="B773" s="7" t="s">
        <v>6</v>
      </c>
      <c r="C773" s="3">
        <v>231.54575798148599</v>
      </c>
      <c r="D773" s="3">
        <v>6.1336904585115901</v>
      </c>
      <c r="E773" s="4">
        <v>3.1695890733922697E-5</v>
      </c>
      <c r="F773" s="4">
        <v>1.08072762921795E-4</v>
      </c>
      <c r="G773" s="2" t="s">
        <v>63</v>
      </c>
      <c r="H773" s="11"/>
    </row>
    <row r="774" spans="1:8" x14ac:dyDescent="0.2">
      <c r="A774" s="7">
        <v>774</v>
      </c>
      <c r="B774" s="7" t="s">
        <v>5</v>
      </c>
      <c r="C774" s="3">
        <v>4254.6735629421</v>
      </c>
      <c r="D774" s="3">
        <v>6.7414026297180802</v>
      </c>
      <c r="E774" s="4">
        <v>8.5928499427537602E-13</v>
      </c>
      <c r="F774" s="4">
        <v>4.12847381340488E-11</v>
      </c>
      <c r="G774" s="2" t="s">
        <v>571</v>
      </c>
      <c r="H774" s="11" t="s">
        <v>1313</v>
      </c>
    </row>
    <row r="775" spans="1:8" x14ac:dyDescent="0.2">
      <c r="A775" s="7">
        <v>775</v>
      </c>
      <c r="B775" s="7" t="s">
        <v>6</v>
      </c>
      <c r="C775" s="3">
        <v>1494.4610340787401</v>
      </c>
      <c r="D775" s="3">
        <v>4.9539561699588699</v>
      </c>
      <c r="E775" s="4">
        <v>9.4543106434258101E-5</v>
      </c>
      <c r="F775" s="4">
        <v>2.6577676463034798E-4</v>
      </c>
      <c r="G775" s="2" t="s">
        <v>189</v>
      </c>
      <c r="H775" s="11"/>
    </row>
    <row r="776" spans="1:8" x14ac:dyDescent="0.2">
      <c r="A776" s="7">
        <v>776</v>
      </c>
      <c r="B776" s="7" t="s">
        <v>5</v>
      </c>
      <c r="C776" s="3">
        <v>382.67492268675699</v>
      </c>
      <c r="D776" s="3">
        <v>5.2423134084940299</v>
      </c>
      <c r="E776" s="4">
        <v>4.1568613768819601E-5</v>
      </c>
      <c r="F776" s="4">
        <v>1.3395739254159201E-4</v>
      </c>
      <c r="G776" s="2" t="s">
        <v>572</v>
      </c>
      <c r="H776" s="11" t="s">
        <v>1314</v>
      </c>
    </row>
    <row r="777" spans="1:8" x14ac:dyDescent="0.2">
      <c r="A777" s="7">
        <v>777</v>
      </c>
      <c r="B777" s="7" t="s">
        <v>5</v>
      </c>
      <c r="C777" s="3">
        <v>533.88951303730698</v>
      </c>
      <c r="D777" s="3">
        <v>6.5076829082746297</v>
      </c>
      <c r="E777" s="4">
        <v>1.2235953309268501E-7</v>
      </c>
      <c r="F777" s="4">
        <v>1.19753728221267E-6</v>
      </c>
      <c r="G777" s="2" t="s">
        <v>573</v>
      </c>
      <c r="H777" s="11" t="s">
        <v>1315</v>
      </c>
    </row>
    <row r="778" spans="1:8" x14ac:dyDescent="0.2">
      <c r="A778" s="7">
        <v>778</v>
      </c>
      <c r="B778" s="7" t="s">
        <v>0</v>
      </c>
      <c r="C778" s="3">
        <v>22.996321855405299</v>
      </c>
      <c r="D778" s="3">
        <v>0.556306648801555</v>
      </c>
      <c r="E778" s="4">
        <v>0.66708256033919699</v>
      </c>
      <c r="F778" s="4">
        <v>0.687238076294864</v>
      </c>
      <c r="G778" s="2" t="s">
        <v>574</v>
      </c>
      <c r="H778" s="11" t="s">
        <v>1316</v>
      </c>
    </row>
    <row r="779" spans="1:8" x14ac:dyDescent="0.2">
      <c r="A779" s="7">
        <v>779</v>
      </c>
      <c r="B779" s="7" t="s">
        <v>7</v>
      </c>
      <c r="C779" s="3">
        <v>98.7839506132445</v>
      </c>
      <c r="D779" s="3">
        <v>4.6117548813567897</v>
      </c>
      <c r="E779" s="4">
        <v>1.24806447798122E-3</v>
      </c>
      <c r="F779" s="4">
        <v>2.3812349336212102E-3</v>
      </c>
      <c r="G779" s="2" t="s">
        <v>25</v>
      </c>
      <c r="H779" s="11"/>
    </row>
    <row r="780" spans="1:8" x14ac:dyDescent="0.2">
      <c r="A780" s="7">
        <v>780</v>
      </c>
      <c r="B780" s="7" t="s">
        <v>7</v>
      </c>
      <c r="C780" s="3">
        <v>16.3559365766497</v>
      </c>
      <c r="D780" s="3">
        <v>0.87204292002692196</v>
      </c>
      <c r="E780" s="4">
        <v>0.59504684491284898</v>
      </c>
      <c r="F780" s="4">
        <v>0.62028058685688503</v>
      </c>
      <c r="G780" s="2" t="s">
        <v>25</v>
      </c>
      <c r="H780" s="11"/>
    </row>
    <row r="781" spans="1:8" x14ac:dyDescent="0.2">
      <c r="A781" s="7">
        <v>781</v>
      </c>
      <c r="B781" s="7" t="s">
        <v>0</v>
      </c>
      <c r="C781" s="3">
        <v>159.866626999456</v>
      </c>
      <c r="D781" s="3">
        <v>2.4277280643428698</v>
      </c>
      <c r="E781" s="4">
        <v>2.3339686153503098E-3</v>
      </c>
      <c r="F781" s="4">
        <v>4.1462265990340804E-3</v>
      </c>
      <c r="G781" s="2" t="s">
        <v>575</v>
      </c>
      <c r="H781" s="11" t="s">
        <v>1317</v>
      </c>
    </row>
    <row r="782" spans="1:8" x14ac:dyDescent="0.2">
      <c r="A782" s="7">
        <v>782</v>
      </c>
      <c r="B782" s="7" t="s">
        <v>0</v>
      </c>
      <c r="C782" s="3">
        <v>42986.515501976697</v>
      </c>
      <c r="D782" s="3">
        <v>3.0138465074118401</v>
      </c>
      <c r="E782" s="4">
        <v>1.10065160895577E-4</v>
      </c>
      <c r="F782" s="4">
        <v>3.00617248234173E-4</v>
      </c>
      <c r="G782" s="2" t="s">
        <v>576</v>
      </c>
      <c r="H782" s="11" t="s">
        <v>1318</v>
      </c>
    </row>
    <row r="783" spans="1:8" x14ac:dyDescent="0.2">
      <c r="A783" s="7">
        <v>783</v>
      </c>
      <c r="B783" s="7" t="s">
        <v>7</v>
      </c>
      <c r="C783" s="3">
        <v>114.726852949896</v>
      </c>
      <c r="D783" s="3">
        <v>8.7081474056579804</v>
      </c>
      <c r="E783" s="4">
        <v>1.3281720403297301E-9</v>
      </c>
      <c r="F783" s="4">
        <v>2.5069247261223701E-8</v>
      </c>
      <c r="G783" s="2" t="s">
        <v>25</v>
      </c>
      <c r="H783" s="11"/>
    </row>
    <row r="784" spans="1:8" x14ac:dyDescent="0.2">
      <c r="A784" s="7">
        <v>784</v>
      </c>
      <c r="B784" s="7" t="s">
        <v>5</v>
      </c>
      <c r="C784" s="3">
        <v>71.358894183125201</v>
      </c>
      <c r="D784" s="3">
        <v>5.6982067952181801</v>
      </c>
      <c r="E784" s="4">
        <v>1.13434264429198E-3</v>
      </c>
      <c r="F784" s="4">
        <v>2.1879565237529698E-3</v>
      </c>
      <c r="G784" s="2" t="s">
        <v>577</v>
      </c>
      <c r="H784" s="11" t="s">
        <v>1319</v>
      </c>
    </row>
    <row r="785" spans="1:8" x14ac:dyDescent="0.2">
      <c r="A785" s="7">
        <v>785</v>
      </c>
      <c r="B785" s="7" t="s">
        <v>0</v>
      </c>
      <c r="C785" s="3">
        <v>795.57147565412197</v>
      </c>
      <c r="D785" s="3">
        <v>2.6035931648503001</v>
      </c>
      <c r="E785" s="4">
        <v>4.5359661709444299E-4</v>
      </c>
      <c r="F785" s="4">
        <v>1.00937184056595E-3</v>
      </c>
      <c r="G785" s="2" t="s">
        <v>578</v>
      </c>
      <c r="H785" s="11" t="s">
        <v>1320</v>
      </c>
    </row>
    <row r="786" spans="1:8" x14ac:dyDescent="0.2">
      <c r="A786" s="7">
        <v>786</v>
      </c>
      <c r="B786" s="7" t="s">
        <v>0</v>
      </c>
      <c r="C786" s="3">
        <v>89.365420143138394</v>
      </c>
      <c r="D786" s="3">
        <v>1.6262953782996199</v>
      </c>
      <c r="E786" s="4">
        <v>0.128140674273619</v>
      </c>
      <c r="F786" s="4">
        <v>0.15676469063335099</v>
      </c>
      <c r="G786" s="2" t="s">
        <v>579</v>
      </c>
      <c r="H786" s="11" t="s">
        <v>1321</v>
      </c>
    </row>
    <row r="787" spans="1:8" x14ac:dyDescent="0.2">
      <c r="A787" s="7">
        <v>787</v>
      </c>
      <c r="B787" s="7" t="s">
        <v>0</v>
      </c>
      <c r="C787" s="3">
        <v>3891.7189231362599</v>
      </c>
      <c r="D787" s="3">
        <v>2.0628639283282602</v>
      </c>
      <c r="E787" s="4">
        <v>3.1572451676462901E-2</v>
      </c>
      <c r="F787" s="4">
        <v>4.3509884513717401E-2</v>
      </c>
      <c r="G787" s="2" t="s">
        <v>580</v>
      </c>
      <c r="H787" s="11" t="s">
        <v>1322</v>
      </c>
    </row>
    <row r="788" spans="1:8" x14ac:dyDescent="0.2">
      <c r="A788" s="7">
        <v>788</v>
      </c>
      <c r="B788" s="7" t="s">
        <v>10</v>
      </c>
      <c r="C788" s="3">
        <v>204.699604446531</v>
      </c>
      <c r="D788" s="3">
        <v>-0.73681833384543605</v>
      </c>
      <c r="E788" s="4">
        <v>0.40585130954316301</v>
      </c>
      <c r="F788" s="4">
        <v>0.44316615101975598</v>
      </c>
      <c r="G788" s="2" t="s">
        <v>581</v>
      </c>
      <c r="H788" s="11" t="s">
        <v>1323</v>
      </c>
    </row>
    <row r="789" spans="1:8" x14ac:dyDescent="0.2">
      <c r="A789" s="7">
        <v>789</v>
      </c>
      <c r="B789" s="7" t="s">
        <v>10</v>
      </c>
      <c r="C789" s="3">
        <v>137.06072820815601</v>
      </c>
      <c r="D789" s="3">
        <v>1.34335813580412</v>
      </c>
      <c r="E789" s="4">
        <v>0.14658296039989599</v>
      </c>
      <c r="F789" s="4">
        <v>0.176799824988433</v>
      </c>
      <c r="G789" s="2" t="s">
        <v>582</v>
      </c>
      <c r="H789" s="11" t="s">
        <v>1324</v>
      </c>
    </row>
    <row r="790" spans="1:8" x14ac:dyDescent="0.2">
      <c r="A790" s="7">
        <v>790</v>
      </c>
      <c r="B790" s="7" t="s">
        <v>0</v>
      </c>
      <c r="C790" s="3">
        <v>3365.16688172262</v>
      </c>
      <c r="D790" s="3">
        <v>-1.71813197724407</v>
      </c>
      <c r="E790" s="4">
        <v>3.4941513638808798E-2</v>
      </c>
      <c r="F790" s="4">
        <v>4.7717286713463598E-2</v>
      </c>
      <c r="G790" s="2" t="s">
        <v>583</v>
      </c>
      <c r="H790" s="11" t="s">
        <v>1325</v>
      </c>
    </row>
    <row r="791" spans="1:8" x14ac:dyDescent="0.2">
      <c r="A791" s="7">
        <v>791</v>
      </c>
      <c r="B791" s="7" t="s">
        <v>5</v>
      </c>
      <c r="C791" s="3">
        <v>8.0167715205438608</v>
      </c>
      <c r="D791" s="3">
        <v>-2.88211482285914</v>
      </c>
      <c r="E791" s="4">
        <v>0.16140420244723599</v>
      </c>
      <c r="F791" s="4">
        <v>0.19233849152957</v>
      </c>
      <c r="G791" s="2" t="s">
        <v>41</v>
      </c>
      <c r="H791" s="11" t="s">
        <v>806</v>
      </c>
    </row>
    <row r="792" spans="1:8" x14ac:dyDescent="0.2">
      <c r="A792" s="7">
        <v>792</v>
      </c>
      <c r="B792" s="7" t="s">
        <v>5</v>
      </c>
      <c r="C792" s="3">
        <v>113.066351131711</v>
      </c>
      <c r="D792" s="3">
        <v>9.3446496710458593</v>
      </c>
      <c r="E792" s="4">
        <v>2.2677966633046599E-4</v>
      </c>
      <c r="F792" s="4">
        <v>5.5104852255471895E-4</v>
      </c>
      <c r="G792" s="2" t="s">
        <v>584</v>
      </c>
      <c r="H792" s="11" t="s">
        <v>1326</v>
      </c>
    </row>
    <row r="793" spans="1:8" x14ac:dyDescent="0.2">
      <c r="A793" s="7">
        <v>793</v>
      </c>
      <c r="B793" s="7" t="s">
        <v>9</v>
      </c>
      <c r="C793" s="3">
        <v>27885.399821770901</v>
      </c>
      <c r="D793" s="3">
        <v>-6.2575974069921498</v>
      </c>
      <c r="E793" s="4">
        <v>8.4345601876005197E-10</v>
      </c>
      <c r="F793" s="4">
        <v>1.6821377581686301E-8</v>
      </c>
      <c r="G793" s="2" t="s">
        <v>585</v>
      </c>
      <c r="H793" s="11" t="s">
        <v>1327</v>
      </c>
    </row>
    <row r="794" spans="1:8" x14ac:dyDescent="0.2">
      <c r="A794" s="7">
        <v>794</v>
      </c>
      <c r="B794" s="7" t="s">
        <v>9</v>
      </c>
      <c r="C794" s="3">
        <v>2532.8104806031401</v>
      </c>
      <c r="D794" s="3">
        <v>-8.5225967658992197</v>
      </c>
      <c r="E794" s="4">
        <v>5.1434975038368197E-11</v>
      </c>
      <c r="F794" s="4">
        <v>1.64747783683501E-9</v>
      </c>
      <c r="G794" s="2" t="s">
        <v>586</v>
      </c>
      <c r="H794" s="11" t="s">
        <v>1328</v>
      </c>
    </row>
    <row r="795" spans="1:8" x14ac:dyDescent="0.2">
      <c r="A795" s="7">
        <v>795</v>
      </c>
      <c r="B795" s="7" t="s">
        <v>0</v>
      </c>
      <c r="C795" s="3">
        <v>132.09730793164599</v>
      </c>
      <c r="D795" s="3">
        <v>7.6184171858818797</v>
      </c>
      <c r="E795" s="4">
        <v>3.3421482043204201E-4</v>
      </c>
      <c r="F795" s="4">
        <v>7.73008895397523E-4</v>
      </c>
      <c r="G795" s="2" t="s">
        <v>587</v>
      </c>
      <c r="H795" s="11" t="s">
        <v>1329</v>
      </c>
    </row>
    <row r="796" spans="1:8" x14ac:dyDescent="0.2">
      <c r="A796" s="7">
        <v>796</v>
      </c>
      <c r="B796" s="7" t="s">
        <v>12</v>
      </c>
      <c r="C796" s="3">
        <v>28.2662841420902</v>
      </c>
      <c r="D796" s="3">
        <v>-3.3463470840557399</v>
      </c>
      <c r="E796" s="4">
        <v>1.9505515546433001E-2</v>
      </c>
      <c r="F796" s="4">
        <v>2.8476975044999599E-2</v>
      </c>
      <c r="G796" s="2" t="s">
        <v>588</v>
      </c>
      <c r="H796" s="11" t="s">
        <v>1330</v>
      </c>
    </row>
    <row r="797" spans="1:8" x14ac:dyDescent="0.2">
      <c r="A797" s="7">
        <v>797</v>
      </c>
      <c r="B797" s="7" t="s">
        <v>5</v>
      </c>
      <c r="C797" s="3">
        <v>10.299522579243201</v>
      </c>
      <c r="D797" s="3">
        <v>-3.0300216344792998</v>
      </c>
      <c r="E797" s="4">
        <v>9.2163466556951804E-2</v>
      </c>
      <c r="F797" s="4">
        <v>0.11638803363285299</v>
      </c>
      <c r="G797" s="2" t="s">
        <v>237</v>
      </c>
      <c r="H797" s="11" t="s">
        <v>993</v>
      </c>
    </row>
    <row r="798" spans="1:8" x14ac:dyDescent="0.2">
      <c r="A798" s="7">
        <v>798</v>
      </c>
      <c r="B798" s="7" t="s">
        <v>0</v>
      </c>
      <c r="C798" s="3">
        <v>45.4069707842987</v>
      </c>
      <c r="D798" s="3">
        <v>-1.3338062068674299</v>
      </c>
      <c r="E798" s="4">
        <v>0.232778967499847</v>
      </c>
      <c r="F798" s="4">
        <v>0.26890422802987801</v>
      </c>
      <c r="G798" s="2" t="s">
        <v>589</v>
      </c>
      <c r="H798" s="11" t="s">
        <v>1331</v>
      </c>
    </row>
    <row r="799" spans="1:8" x14ac:dyDescent="0.2">
      <c r="A799" s="7">
        <v>799</v>
      </c>
      <c r="B799" s="7" t="s">
        <v>5</v>
      </c>
      <c r="C799" s="3">
        <v>67.610616587493197</v>
      </c>
      <c r="D799" s="3">
        <v>5.30298169811921E-3</v>
      </c>
      <c r="E799" s="4">
        <v>0.99611885584333004</v>
      </c>
      <c r="F799" s="4">
        <v>0.99611885584333004</v>
      </c>
      <c r="G799" s="2" t="s">
        <v>590</v>
      </c>
      <c r="H799" s="11" t="s">
        <v>1332</v>
      </c>
    </row>
    <row r="800" spans="1:8" x14ac:dyDescent="0.2">
      <c r="A800" s="7">
        <v>800</v>
      </c>
      <c r="B800" s="7" t="s">
        <v>0</v>
      </c>
      <c r="C800" s="3">
        <v>1247.7511520478199</v>
      </c>
      <c r="D800" s="3">
        <v>-3.4501512929812601</v>
      </c>
      <c r="E800" s="4">
        <v>1.4317978120761201E-4</v>
      </c>
      <c r="F800" s="4">
        <v>3.72761154523267E-4</v>
      </c>
      <c r="G800" s="2" t="s">
        <v>591</v>
      </c>
      <c r="H800" s="11" t="s">
        <v>1333</v>
      </c>
    </row>
    <row r="801" spans="1:8" x14ac:dyDescent="0.2">
      <c r="A801" s="7">
        <v>802</v>
      </c>
      <c r="B801" s="7" t="s">
        <v>0</v>
      </c>
      <c r="C801" s="3">
        <v>57.033469458418402</v>
      </c>
      <c r="D801" s="3">
        <v>-2.3483052992001099</v>
      </c>
      <c r="E801" s="4">
        <v>9.8093198064573506E-2</v>
      </c>
      <c r="F801" s="4">
        <v>0.12284894591736301</v>
      </c>
      <c r="G801" s="2" t="s">
        <v>592</v>
      </c>
      <c r="H801" s="11" t="s">
        <v>1334</v>
      </c>
    </row>
    <row r="802" spans="1:8" x14ac:dyDescent="0.2">
      <c r="A802" s="7">
        <v>803</v>
      </c>
      <c r="B802" s="7" t="s">
        <v>0</v>
      </c>
      <c r="C802" s="3">
        <v>1479.9356685632499</v>
      </c>
      <c r="D802" s="3">
        <v>-3.30438341598233</v>
      </c>
      <c r="E802" s="4">
        <v>5.0611832270341297E-6</v>
      </c>
      <c r="F802" s="4">
        <v>2.6483518173144001E-5</v>
      </c>
      <c r="G802" s="2" t="s">
        <v>593</v>
      </c>
      <c r="H802" s="11" t="s">
        <v>1335</v>
      </c>
    </row>
    <row r="803" spans="1:8" x14ac:dyDescent="0.2">
      <c r="A803" s="7">
        <v>804</v>
      </c>
      <c r="B803" s="7" t="s">
        <v>0</v>
      </c>
      <c r="C803" s="3">
        <v>50.985113253042201</v>
      </c>
      <c r="D803" s="3">
        <v>-2.5392166390069399</v>
      </c>
      <c r="E803" s="4">
        <v>3.1031497982794198E-2</v>
      </c>
      <c r="F803" s="4">
        <v>4.2876200480801901E-2</v>
      </c>
      <c r="G803" s="2" t="s">
        <v>594</v>
      </c>
      <c r="H803" s="11" t="s">
        <v>1336</v>
      </c>
    </row>
    <row r="804" spans="1:8" x14ac:dyDescent="0.2">
      <c r="A804" s="7">
        <v>805</v>
      </c>
      <c r="B804" s="7" t="s">
        <v>0</v>
      </c>
      <c r="C804" s="3">
        <v>7536.1543854450501</v>
      </c>
      <c r="D804" s="3">
        <v>-1.86376804923298</v>
      </c>
      <c r="E804" s="4">
        <v>1.8985973168648401E-2</v>
      </c>
      <c r="F804" s="4">
        <v>2.77952543480075E-2</v>
      </c>
      <c r="G804" s="2" t="s">
        <v>595</v>
      </c>
      <c r="H804" s="11" t="s">
        <v>1337</v>
      </c>
    </row>
    <row r="805" spans="1:8" x14ac:dyDescent="0.2">
      <c r="A805" s="7">
        <v>806</v>
      </c>
      <c r="B805" s="7" t="s">
        <v>9</v>
      </c>
      <c r="C805" s="3">
        <v>35.223669283963197</v>
      </c>
      <c r="D805" s="3">
        <v>-4.1904853443968397</v>
      </c>
      <c r="E805" s="4">
        <v>3.3304169225013299E-4</v>
      </c>
      <c r="F805" s="4">
        <v>7.73008895397523E-4</v>
      </c>
      <c r="G805" s="2" t="s">
        <v>596</v>
      </c>
      <c r="H805" s="11" t="s">
        <v>1338</v>
      </c>
    </row>
    <row r="806" spans="1:8" x14ac:dyDescent="0.2">
      <c r="A806" s="7">
        <v>807</v>
      </c>
      <c r="B806" s="7" t="s">
        <v>9</v>
      </c>
      <c r="C806" s="3">
        <v>19.408018439946801</v>
      </c>
      <c r="D806" s="3">
        <v>-4.7547731991767996</v>
      </c>
      <c r="E806" s="4">
        <v>1.8725379328607399E-3</v>
      </c>
      <c r="F806" s="4">
        <v>3.4247820380868201E-3</v>
      </c>
      <c r="G806" s="2" t="s">
        <v>597</v>
      </c>
      <c r="H806" s="11" t="s">
        <v>1339</v>
      </c>
    </row>
    <row r="807" spans="1:8" x14ac:dyDescent="0.2">
      <c r="A807" s="7">
        <v>808</v>
      </c>
      <c r="B807" s="7" t="s">
        <v>0</v>
      </c>
      <c r="C807" s="3">
        <v>2434.5943555131298</v>
      </c>
      <c r="D807" s="3">
        <v>-0.778643946753659</v>
      </c>
      <c r="E807" s="4">
        <v>0.41798729616949198</v>
      </c>
      <c r="F807" s="4">
        <v>0.45547687840325102</v>
      </c>
      <c r="G807" s="2" t="s">
        <v>598</v>
      </c>
      <c r="H807" s="11" t="s">
        <v>1340</v>
      </c>
    </row>
    <row r="808" spans="1:8" x14ac:dyDescent="0.2">
      <c r="A808" s="7">
        <v>809</v>
      </c>
      <c r="B808" s="7" t="s">
        <v>0</v>
      </c>
      <c r="C808" s="3">
        <v>1781.72675733797</v>
      </c>
      <c r="D808" s="3">
        <v>7.7368229596407101</v>
      </c>
      <c r="E808" s="4">
        <v>3.0199284138010303E-14</v>
      </c>
      <c r="F808" s="4">
        <v>2.2800459524197798E-12</v>
      </c>
      <c r="G808" s="2" t="s">
        <v>599</v>
      </c>
      <c r="H808" s="11" t="s">
        <v>1341</v>
      </c>
    </row>
    <row r="809" spans="1:8" x14ac:dyDescent="0.2">
      <c r="A809" s="7">
        <v>810</v>
      </c>
      <c r="B809" s="7" t="s">
        <v>5</v>
      </c>
      <c r="C809" s="3">
        <v>34.9453115739597</v>
      </c>
      <c r="D809" s="3">
        <v>-4.8444467639142301</v>
      </c>
      <c r="E809" s="4">
        <v>2.0811994050747599E-3</v>
      </c>
      <c r="F809" s="4">
        <v>3.7797728026873301E-3</v>
      </c>
      <c r="G809" s="2" t="s">
        <v>600</v>
      </c>
      <c r="H809" s="11" t="s">
        <v>1342</v>
      </c>
    </row>
    <row r="810" spans="1:8" x14ac:dyDescent="0.2">
      <c r="A810" s="7">
        <v>811</v>
      </c>
      <c r="B810" s="7" t="s">
        <v>6</v>
      </c>
      <c r="C810" s="3">
        <v>59.520020394042199</v>
      </c>
      <c r="D810" s="3">
        <v>4.2912287552374098</v>
      </c>
      <c r="E810" s="4">
        <v>2.2963473343192198E-2</v>
      </c>
      <c r="F810" s="4">
        <v>3.2797450933519802E-2</v>
      </c>
      <c r="G810" s="2" t="s">
        <v>72</v>
      </c>
      <c r="H810" s="11"/>
    </row>
    <row r="811" spans="1:8" x14ac:dyDescent="0.2">
      <c r="A811" s="7">
        <v>812</v>
      </c>
      <c r="B811" s="7" t="s">
        <v>5</v>
      </c>
      <c r="C811" s="3">
        <v>48.475364281899502</v>
      </c>
      <c r="D811" s="3">
        <v>-4.6091327722742204</v>
      </c>
      <c r="E811" s="4">
        <v>5.2606988234507699E-4</v>
      </c>
      <c r="F811" s="4">
        <v>1.12561916121204E-3</v>
      </c>
      <c r="G811" s="2" t="s">
        <v>41</v>
      </c>
      <c r="H811" s="11" t="s">
        <v>806</v>
      </c>
    </row>
    <row r="812" spans="1:8" x14ac:dyDescent="0.2">
      <c r="A812" s="7">
        <v>813</v>
      </c>
      <c r="B812" s="7" t="s">
        <v>11</v>
      </c>
      <c r="C812" s="3">
        <v>305.18213500674602</v>
      </c>
      <c r="D812" s="3">
        <v>0.90127786425497103</v>
      </c>
      <c r="E812" s="4">
        <v>0.27544576544062799</v>
      </c>
      <c r="F812" s="4">
        <v>0.313761359451729</v>
      </c>
      <c r="G812" s="2" t="s">
        <v>601</v>
      </c>
      <c r="H812" s="11" t="s">
        <v>1343</v>
      </c>
    </row>
    <row r="813" spans="1:8" x14ac:dyDescent="0.2">
      <c r="A813" s="7">
        <v>814</v>
      </c>
      <c r="B813" s="7" t="s">
        <v>12</v>
      </c>
      <c r="C813" s="3">
        <v>34.582145424479499</v>
      </c>
      <c r="D813" s="3">
        <v>-4.8619957684778896</v>
      </c>
      <c r="E813" s="4">
        <v>1.6235025548921799E-3</v>
      </c>
      <c r="F813" s="4">
        <v>3.0000737771346698E-3</v>
      </c>
      <c r="G813" s="2" t="s">
        <v>602</v>
      </c>
      <c r="H813" s="11" t="s">
        <v>1199</v>
      </c>
    </row>
    <row r="814" spans="1:8" x14ac:dyDescent="0.2">
      <c r="A814" s="7">
        <v>815</v>
      </c>
      <c r="B814" s="7" t="s">
        <v>0</v>
      </c>
      <c r="C814" s="3">
        <v>581529.13728850603</v>
      </c>
      <c r="D814" s="3">
        <v>14.3153192780631</v>
      </c>
      <c r="E814" s="4">
        <v>6.7907321344973503E-35</v>
      </c>
      <c r="F814" s="4">
        <v>2.39260128872123E-32</v>
      </c>
      <c r="G814" s="2" t="s">
        <v>603</v>
      </c>
      <c r="H814" s="11" t="s">
        <v>1344</v>
      </c>
    </row>
    <row r="815" spans="1:8" x14ac:dyDescent="0.2">
      <c r="A815" s="7">
        <v>816</v>
      </c>
      <c r="B815" s="7" t="s">
        <v>5</v>
      </c>
      <c r="C815" s="3">
        <v>19535.6058224607</v>
      </c>
      <c r="D815" s="3">
        <v>-0.63018230273106102</v>
      </c>
      <c r="E815" s="4">
        <v>0.41843987674606598</v>
      </c>
      <c r="F815" s="4">
        <v>0.45550046315199899</v>
      </c>
      <c r="G815" s="2" t="s">
        <v>604</v>
      </c>
      <c r="H815" s="11" t="s">
        <v>1345</v>
      </c>
    </row>
    <row r="816" spans="1:8" x14ac:dyDescent="0.2">
      <c r="A816" s="7">
        <v>817</v>
      </c>
      <c r="B816" s="7" t="s">
        <v>5</v>
      </c>
      <c r="C816" s="3">
        <v>129.749565807637</v>
      </c>
      <c r="D816" s="3">
        <v>-2.68245695604474</v>
      </c>
      <c r="E816" s="4">
        <v>1.08103020313828E-2</v>
      </c>
      <c r="F816" s="4">
        <v>1.6512267698224899E-2</v>
      </c>
      <c r="G816" s="2" t="s">
        <v>605</v>
      </c>
      <c r="H816" s="11" t="s">
        <v>1346</v>
      </c>
    </row>
    <row r="817" spans="1:8" x14ac:dyDescent="0.2">
      <c r="A817" s="7">
        <v>818</v>
      </c>
      <c r="B817" s="7" t="s">
        <v>5</v>
      </c>
      <c r="C817" s="3">
        <v>162.15453870730499</v>
      </c>
      <c r="D817" s="3">
        <v>8.1720525437041793</v>
      </c>
      <c r="E817" s="4">
        <v>1.2207370016921199E-3</v>
      </c>
      <c r="F817" s="4">
        <v>2.3417767890899599E-3</v>
      </c>
      <c r="G817" s="2" t="s">
        <v>606</v>
      </c>
      <c r="H817" s="11" t="s">
        <v>1347</v>
      </c>
    </row>
    <row r="818" spans="1:8" x14ac:dyDescent="0.2">
      <c r="A818" s="7">
        <v>819</v>
      </c>
      <c r="B818" s="7" t="s">
        <v>0</v>
      </c>
      <c r="C818" s="3">
        <v>7082.4384326365098</v>
      </c>
      <c r="D818" s="3">
        <v>-2.47886953130496</v>
      </c>
      <c r="E818" s="4">
        <v>2.3437747651684399E-4</v>
      </c>
      <c r="F818" s="4">
        <v>5.6820411164748704E-4</v>
      </c>
      <c r="G818" s="2" t="s">
        <v>607</v>
      </c>
      <c r="H818" s="11" t="s">
        <v>1348</v>
      </c>
    </row>
    <row r="819" spans="1:8" x14ac:dyDescent="0.2">
      <c r="A819" s="7">
        <v>820</v>
      </c>
      <c r="B819" s="7" t="s">
        <v>14</v>
      </c>
      <c r="C819" s="3">
        <v>228.398787174071</v>
      </c>
      <c r="D819" s="3">
        <v>-5.5087951031070199</v>
      </c>
      <c r="E819" s="4">
        <v>2.72511666220422E-5</v>
      </c>
      <c r="F819" s="4">
        <v>9.6840292258438602E-5</v>
      </c>
      <c r="G819" s="2" t="s">
        <v>608</v>
      </c>
      <c r="H819" s="11" t="s">
        <v>1349</v>
      </c>
    </row>
    <row r="820" spans="1:8" x14ac:dyDescent="0.2">
      <c r="A820" s="7">
        <v>821</v>
      </c>
      <c r="B820" s="7" t="s">
        <v>0</v>
      </c>
      <c r="C820" s="3">
        <v>12055.5384715213</v>
      </c>
      <c r="D820" s="3">
        <v>0.66284193104908495</v>
      </c>
      <c r="E820" s="4">
        <v>0.48513059066210101</v>
      </c>
      <c r="F820" s="4">
        <v>0.51848638456000096</v>
      </c>
      <c r="G820" s="2" t="s">
        <v>609</v>
      </c>
      <c r="H820" s="11" t="s">
        <v>1350</v>
      </c>
    </row>
    <row r="821" spans="1:8" x14ac:dyDescent="0.2">
      <c r="A821" s="7">
        <v>822</v>
      </c>
      <c r="B821" s="7" t="s">
        <v>0</v>
      </c>
      <c r="C821" s="3">
        <v>4230.1140981244998</v>
      </c>
      <c r="D821" s="3">
        <v>-2.6388610677040898</v>
      </c>
      <c r="E821" s="4">
        <v>2.1389447873161002E-3</v>
      </c>
      <c r="F821" s="4">
        <v>3.8581307853124999E-3</v>
      </c>
      <c r="G821" s="2" t="s">
        <v>610</v>
      </c>
      <c r="H821" s="11" t="s">
        <v>1351</v>
      </c>
    </row>
    <row r="822" spans="1:8" x14ac:dyDescent="0.2">
      <c r="A822" s="7">
        <v>823</v>
      </c>
      <c r="B822" s="7" t="s">
        <v>0</v>
      </c>
      <c r="C822" s="3">
        <v>37068.035152726799</v>
      </c>
      <c r="D822" s="3">
        <v>-2.8739389373186701</v>
      </c>
      <c r="E822" s="4">
        <v>4.1810847244116002E-4</v>
      </c>
      <c r="F822" s="4">
        <v>9.4230416923306304E-4</v>
      </c>
      <c r="G822" s="2" t="s">
        <v>611</v>
      </c>
      <c r="H822" s="11" t="s">
        <v>1352</v>
      </c>
    </row>
    <row r="823" spans="1:8" x14ac:dyDescent="0.2">
      <c r="A823" s="7">
        <v>824</v>
      </c>
      <c r="B823" s="7" t="s">
        <v>6</v>
      </c>
      <c r="C823" s="3">
        <v>60.137752458457101</v>
      </c>
      <c r="D823" s="3">
        <v>4.1171627354657199</v>
      </c>
      <c r="E823" s="4">
        <v>1.32688653520882E-3</v>
      </c>
      <c r="F823" s="4">
        <v>2.5179875542472698E-3</v>
      </c>
      <c r="G823" s="2" t="s">
        <v>72</v>
      </c>
      <c r="H823" s="11"/>
    </row>
    <row r="824" spans="1:8" x14ac:dyDescent="0.2">
      <c r="A824" s="7">
        <v>825</v>
      </c>
      <c r="B824" s="7" t="s">
        <v>9</v>
      </c>
      <c r="C824" s="3">
        <v>1432.82629850895</v>
      </c>
      <c r="D824" s="3">
        <v>-6.70465868276397</v>
      </c>
      <c r="E824" s="4">
        <v>1.64173299652868E-11</v>
      </c>
      <c r="F824" s="4">
        <v>5.9838337149338399E-10</v>
      </c>
      <c r="G824" s="2" t="s">
        <v>612</v>
      </c>
      <c r="H824" s="11" t="s">
        <v>1353</v>
      </c>
    </row>
    <row r="825" spans="1:8" x14ac:dyDescent="0.2">
      <c r="A825" s="7">
        <v>826</v>
      </c>
      <c r="B825" s="7" t="s">
        <v>9</v>
      </c>
      <c r="C825" s="3">
        <v>472.37740974898003</v>
      </c>
      <c r="D825" s="3">
        <v>-5.4772314004781499</v>
      </c>
      <c r="E825" s="4">
        <v>5.9496925761632601E-10</v>
      </c>
      <c r="F825" s="4">
        <v>1.3101718860426201E-8</v>
      </c>
      <c r="G825" s="2" t="s">
        <v>613</v>
      </c>
      <c r="H825" s="11" t="s">
        <v>1354</v>
      </c>
    </row>
    <row r="826" spans="1:8" x14ac:dyDescent="0.2">
      <c r="A826" s="7">
        <v>827</v>
      </c>
      <c r="B826" s="7" t="s">
        <v>9</v>
      </c>
      <c r="C826" s="3">
        <v>579.78126866806201</v>
      </c>
      <c r="D826" s="3">
        <v>-3.5276707662512901</v>
      </c>
      <c r="E826" s="4">
        <v>8.7369264876779798E-6</v>
      </c>
      <c r="F826" s="4">
        <v>4.1227371863730499E-5</v>
      </c>
      <c r="G826" s="2" t="s">
        <v>614</v>
      </c>
      <c r="H826" s="11" t="s">
        <v>1355</v>
      </c>
    </row>
    <row r="827" spans="1:8" x14ac:dyDescent="0.2">
      <c r="A827" s="7">
        <v>828</v>
      </c>
      <c r="B827" s="7" t="s">
        <v>9</v>
      </c>
      <c r="C827" s="3">
        <v>738.22429444827901</v>
      </c>
      <c r="D827" s="3">
        <v>-2.3035128821230502</v>
      </c>
      <c r="E827" s="4">
        <v>1.4095167690670899E-2</v>
      </c>
      <c r="F827" s="4">
        <v>2.1132754963176101E-2</v>
      </c>
      <c r="G827" s="2" t="s">
        <v>615</v>
      </c>
      <c r="H827" s="11" t="s">
        <v>1356</v>
      </c>
    </row>
    <row r="828" spans="1:8" x14ac:dyDescent="0.2">
      <c r="A828" s="7">
        <v>829</v>
      </c>
      <c r="B828" s="7" t="s">
        <v>5</v>
      </c>
      <c r="C828" s="3">
        <v>18.1937670252332</v>
      </c>
      <c r="D828" s="3">
        <v>-1.0435848887141601</v>
      </c>
      <c r="E828" s="4">
        <v>0.43647739031875898</v>
      </c>
      <c r="F828" s="4">
        <v>0.47318625801736303</v>
      </c>
      <c r="G828" s="2" t="s">
        <v>616</v>
      </c>
      <c r="H828" s="11" t="s">
        <v>1357</v>
      </c>
    </row>
    <row r="829" spans="1:8" x14ac:dyDescent="0.2">
      <c r="A829" s="7">
        <v>830</v>
      </c>
      <c r="B829" s="7" t="s">
        <v>5</v>
      </c>
      <c r="C829" s="3">
        <v>61.874560868520398</v>
      </c>
      <c r="D829" s="3">
        <v>-3.08066604748038</v>
      </c>
      <c r="E829" s="4">
        <v>7.4540115215991996E-3</v>
      </c>
      <c r="F829" s="4">
        <v>1.17947457759436E-2</v>
      </c>
      <c r="G829" s="2" t="s">
        <v>617</v>
      </c>
      <c r="H829" s="11" t="s">
        <v>1358</v>
      </c>
    </row>
    <row r="830" spans="1:8" x14ac:dyDescent="0.2">
      <c r="A830" s="7">
        <v>831</v>
      </c>
      <c r="B830" s="7" t="s">
        <v>9</v>
      </c>
      <c r="C830" s="3">
        <v>10706.3671432677</v>
      </c>
      <c r="D830" s="3">
        <v>-3.4654325314312802</v>
      </c>
      <c r="E830" s="4">
        <v>1.5243651741522101E-5</v>
      </c>
      <c r="F830" s="4">
        <v>6.2939608948394098E-5</v>
      </c>
      <c r="G830" s="2" t="s">
        <v>618</v>
      </c>
      <c r="H830" s="11" t="s">
        <v>1359</v>
      </c>
    </row>
    <row r="831" spans="1:8" x14ac:dyDescent="0.2">
      <c r="A831" s="7">
        <v>832</v>
      </c>
      <c r="B831" s="7" t="s">
        <v>5</v>
      </c>
      <c r="C831" s="3">
        <v>191.48697026448099</v>
      </c>
      <c r="D831" s="3">
        <v>-1.88384870850827</v>
      </c>
      <c r="E831" s="4">
        <v>6.4018777469368002E-2</v>
      </c>
      <c r="F831" s="4">
        <v>8.3643816792487002E-2</v>
      </c>
      <c r="G831" s="2" t="s">
        <v>619</v>
      </c>
      <c r="H831" s="11" t="s">
        <v>1360</v>
      </c>
    </row>
    <row r="832" spans="1:8" x14ac:dyDescent="0.2">
      <c r="A832" s="7">
        <v>833</v>
      </c>
      <c r="B832" s="7" t="s">
        <v>5</v>
      </c>
      <c r="C832" s="3">
        <v>69.308865821944096</v>
      </c>
      <c r="D832" s="3">
        <v>-3.63498509331649</v>
      </c>
      <c r="E832" s="4">
        <v>2.5494909699092399E-3</v>
      </c>
      <c r="F832" s="4">
        <v>4.4690082175689299E-3</v>
      </c>
      <c r="G832" s="2" t="s">
        <v>620</v>
      </c>
      <c r="H832" s="11" t="s">
        <v>1071</v>
      </c>
    </row>
    <row r="833" spans="1:8" x14ac:dyDescent="0.2">
      <c r="A833" s="7">
        <v>834</v>
      </c>
      <c r="B833" s="7" t="s">
        <v>6</v>
      </c>
      <c r="C833" s="3">
        <v>522.53920539010596</v>
      </c>
      <c r="D833" s="3">
        <v>-4.7231446468086</v>
      </c>
      <c r="E833" s="4">
        <v>6.4655483706139606E-5</v>
      </c>
      <c r="F833" s="4">
        <v>1.90364474310277E-4</v>
      </c>
      <c r="G833" s="2" t="s">
        <v>27</v>
      </c>
      <c r="H833" s="11"/>
    </row>
    <row r="834" spans="1:8" x14ac:dyDescent="0.2">
      <c r="A834" s="7">
        <v>835</v>
      </c>
      <c r="B834" s="7" t="s">
        <v>9</v>
      </c>
      <c r="C834" s="3">
        <v>3961.0064111646898</v>
      </c>
      <c r="D834" s="3">
        <v>-4.7497931219678797</v>
      </c>
      <c r="E834" s="4">
        <v>1.2244385598557701E-8</v>
      </c>
      <c r="F834" s="4">
        <v>1.8228613489683801E-7</v>
      </c>
      <c r="G834" s="2" t="s">
        <v>621</v>
      </c>
      <c r="H834" s="11" t="s">
        <v>1361</v>
      </c>
    </row>
    <row r="835" spans="1:8" x14ac:dyDescent="0.2">
      <c r="A835" s="7">
        <v>836</v>
      </c>
      <c r="B835" s="7" t="s">
        <v>6</v>
      </c>
      <c r="C835" s="3">
        <v>917.818641079754</v>
      </c>
      <c r="D835" s="3">
        <v>-1.9011494014049899</v>
      </c>
      <c r="E835" s="4">
        <v>6.9117232412272897E-2</v>
      </c>
      <c r="F835" s="4">
        <v>8.9640386085610396E-2</v>
      </c>
      <c r="G835" s="2" t="s">
        <v>27</v>
      </c>
      <c r="H835" s="11"/>
    </row>
    <row r="836" spans="1:8" x14ac:dyDescent="0.2">
      <c r="A836" s="7">
        <v>837</v>
      </c>
      <c r="B836" s="7" t="s">
        <v>9</v>
      </c>
      <c r="C836" s="3">
        <v>98780.8179107412</v>
      </c>
      <c r="D836" s="3">
        <v>-2.1212739081272098</v>
      </c>
      <c r="E836" s="4">
        <v>7.74156233507049E-3</v>
      </c>
      <c r="F836" s="4">
        <v>1.21949797141125E-2</v>
      </c>
      <c r="G836" s="2" t="s">
        <v>622</v>
      </c>
      <c r="H836" s="11" t="s">
        <v>1362</v>
      </c>
    </row>
    <row r="837" spans="1:8" x14ac:dyDescent="0.2">
      <c r="A837" s="7">
        <v>838</v>
      </c>
      <c r="B837" s="7" t="s">
        <v>6</v>
      </c>
      <c r="C837" s="3">
        <v>4623.6611085409904</v>
      </c>
      <c r="D837" s="3">
        <v>-1.3680473910822499</v>
      </c>
      <c r="E837" s="4">
        <v>0.103200269954698</v>
      </c>
      <c r="F837" s="4">
        <v>0.12863524214872099</v>
      </c>
      <c r="G837" s="2" t="s">
        <v>27</v>
      </c>
      <c r="H837" s="11"/>
    </row>
    <row r="838" spans="1:8" x14ac:dyDescent="0.2">
      <c r="A838" s="7">
        <v>839</v>
      </c>
      <c r="B838" s="7" t="s">
        <v>5</v>
      </c>
      <c r="C838" s="3">
        <v>4.3567315079998998</v>
      </c>
      <c r="D838" s="3">
        <v>-1.8324948303014199</v>
      </c>
      <c r="E838" s="4">
        <v>0.47305271955862199</v>
      </c>
      <c r="F838" s="4">
        <v>0.50711635352278195</v>
      </c>
      <c r="G838" s="2" t="s">
        <v>623</v>
      </c>
      <c r="H838" s="11" t="s">
        <v>1363</v>
      </c>
    </row>
    <row r="839" spans="1:8" x14ac:dyDescent="0.2">
      <c r="A839" s="7">
        <v>840</v>
      </c>
      <c r="B839" s="7" t="s">
        <v>0</v>
      </c>
      <c r="C839" s="3">
        <v>2064.7739432482399</v>
      </c>
      <c r="D839" s="3">
        <v>-4.0163410520248402</v>
      </c>
      <c r="E839" s="4">
        <v>3.7487521643285199E-4</v>
      </c>
      <c r="F839" s="4">
        <v>8.5397220639983704E-4</v>
      </c>
      <c r="G839" s="2" t="s">
        <v>624</v>
      </c>
      <c r="H839" s="11" t="s">
        <v>1364</v>
      </c>
    </row>
    <row r="840" spans="1:8" x14ac:dyDescent="0.2">
      <c r="A840" s="7">
        <v>841</v>
      </c>
      <c r="B840" s="7" t="s">
        <v>0</v>
      </c>
      <c r="C840" s="3">
        <v>108.893188655968</v>
      </c>
      <c r="D840" s="3">
        <v>-2.1073436553655398</v>
      </c>
      <c r="E840" s="4">
        <v>7.9356427585577399E-2</v>
      </c>
      <c r="F840" s="4">
        <v>0.101919494481112</v>
      </c>
      <c r="G840" s="2" t="s">
        <v>625</v>
      </c>
      <c r="H840" s="11" t="s">
        <v>1365</v>
      </c>
    </row>
    <row r="841" spans="1:8" x14ac:dyDescent="0.2">
      <c r="A841" s="7">
        <v>842</v>
      </c>
      <c r="B841" s="7" t="s">
        <v>5</v>
      </c>
      <c r="C841" s="3">
        <v>22.8617630993426</v>
      </c>
      <c r="D841" s="3">
        <v>-4.0793851442229503</v>
      </c>
      <c r="E841" s="4">
        <v>9.4694155836780401E-3</v>
      </c>
      <c r="F841" s="4">
        <v>1.46119303240112E-2</v>
      </c>
      <c r="G841" s="2" t="s">
        <v>118</v>
      </c>
      <c r="H841" s="11" t="s">
        <v>878</v>
      </c>
    </row>
    <row r="842" spans="1:8" x14ac:dyDescent="0.2">
      <c r="A842" s="7">
        <v>843</v>
      </c>
      <c r="B842" s="7" t="s">
        <v>0</v>
      </c>
      <c r="C842" s="3">
        <v>369.42440380147201</v>
      </c>
      <c r="D842" s="3">
        <v>4.8071496984183399</v>
      </c>
      <c r="E842" s="4">
        <v>2.3940141302830898E-7</v>
      </c>
      <c r="F842" s="4">
        <v>2.0741581440239602E-6</v>
      </c>
      <c r="G842" s="2" t="s">
        <v>626</v>
      </c>
      <c r="H842" s="11" t="s">
        <v>1366</v>
      </c>
    </row>
    <row r="843" spans="1:8" x14ac:dyDescent="0.2">
      <c r="A843" s="7">
        <v>844</v>
      </c>
      <c r="B843" s="7" t="s">
        <v>7</v>
      </c>
      <c r="C843" s="3">
        <v>118.187186971103</v>
      </c>
      <c r="D843" s="3">
        <v>6.8170767246926101</v>
      </c>
      <c r="E843" s="4">
        <v>1.12339105859972E-4</v>
      </c>
      <c r="F843" s="4">
        <v>3.0593815625670003E-4</v>
      </c>
      <c r="G843" s="2" t="s">
        <v>25</v>
      </c>
      <c r="H843" s="11"/>
    </row>
    <row r="844" spans="1:8" x14ac:dyDescent="0.2">
      <c r="A844" s="7">
        <v>845</v>
      </c>
      <c r="B844" s="7" t="s">
        <v>9</v>
      </c>
      <c r="C844" s="3">
        <v>410.85645531054098</v>
      </c>
      <c r="D844" s="3">
        <v>-2.4083259078242598</v>
      </c>
      <c r="E844" s="4">
        <v>5.0932916963074299E-3</v>
      </c>
      <c r="F844" s="4">
        <v>8.3596418058958892E-3</v>
      </c>
      <c r="G844" s="2" t="s">
        <v>627</v>
      </c>
      <c r="H844" s="11" t="s">
        <v>1367</v>
      </c>
    </row>
    <row r="845" spans="1:8" x14ac:dyDescent="0.2">
      <c r="A845" s="7">
        <v>846</v>
      </c>
      <c r="B845" s="7" t="s">
        <v>9</v>
      </c>
      <c r="C845" s="3">
        <v>1180.7345302998799</v>
      </c>
      <c r="D845" s="3">
        <v>-1.81716638913199</v>
      </c>
      <c r="E845" s="4">
        <v>2.5486116176855301E-2</v>
      </c>
      <c r="F845" s="4">
        <v>3.61110251996462E-2</v>
      </c>
      <c r="G845" s="2" t="s">
        <v>628</v>
      </c>
      <c r="H845" s="11" t="s">
        <v>1368</v>
      </c>
    </row>
    <row r="846" spans="1:8" x14ac:dyDescent="0.2">
      <c r="A846" s="7">
        <v>847</v>
      </c>
      <c r="B846" s="7" t="s">
        <v>9</v>
      </c>
      <c r="C846" s="3">
        <v>914.58071357061101</v>
      </c>
      <c r="D846" s="3">
        <v>-3.7793906948942801</v>
      </c>
      <c r="E846" s="4">
        <v>1.4247471521730601E-5</v>
      </c>
      <c r="F846" s="4">
        <v>5.9726327548495702E-5</v>
      </c>
      <c r="G846" s="2" t="s">
        <v>629</v>
      </c>
      <c r="H846" s="11" t="s">
        <v>1369</v>
      </c>
    </row>
    <row r="847" spans="1:8" x14ac:dyDescent="0.2">
      <c r="A847" s="7">
        <v>848</v>
      </c>
      <c r="B847" s="7" t="s">
        <v>9</v>
      </c>
      <c r="C847" s="3">
        <v>3137.7640072369099</v>
      </c>
      <c r="D847" s="3">
        <v>-4.5503876574573701</v>
      </c>
      <c r="E847" s="4">
        <v>1.3090381987966E-5</v>
      </c>
      <c r="F847" s="4">
        <v>5.6475648005224597E-5</v>
      </c>
      <c r="G847" s="2" t="s">
        <v>630</v>
      </c>
      <c r="H847" s="11" t="s">
        <v>1370</v>
      </c>
    </row>
    <row r="848" spans="1:8" x14ac:dyDescent="0.2">
      <c r="A848" s="7">
        <v>849</v>
      </c>
      <c r="B848" s="7" t="s">
        <v>9</v>
      </c>
      <c r="C848" s="3">
        <v>2848.0709526191299</v>
      </c>
      <c r="D848" s="3">
        <v>-5.8700841423476904</v>
      </c>
      <c r="E848" s="4">
        <v>1.58476618744839E-10</v>
      </c>
      <c r="F848" s="4">
        <v>4.1877446503323799E-9</v>
      </c>
      <c r="G848" s="2" t="s">
        <v>631</v>
      </c>
      <c r="H848" s="11" t="s">
        <v>1371</v>
      </c>
    </row>
    <row r="849" spans="1:8" x14ac:dyDescent="0.2">
      <c r="A849" s="7">
        <v>850</v>
      </c>
      <c r="B849" s="7" t="s">
        <v>9</v>
      </c>
      <c r="C849" s="3">
        <v>232.77506698343501</v>
      </c>
      <c r="D849" s="3">
        <v>-2.32658313582305</v>
      </c>
      <c r="E849" s="4">
        <v>7.5833283964824496E-3</v>
      </c>
      <c r="F849" s="4">
        <v>1.19635494254955E-2</v>
      </c>
      <c r="G849" s="2" t="s">
        <v>632</v>
      </c>
      <c r="H849" s="11" t="s">
        <v>1372</v>
      </c>
    </row>
    <row r="850" spans="1:8" x14ac:dyDescent="0.2">
      <c r="A850" s="7">
        <v>851</v>
      </c>
      <c r="B850" s="7" t="s">
        <v>9</v>
      </c>
      <c r="C850" s="3">
        <v>1298.6220660322199</v>
      </c>
      <c r="D850" s="3">
        <v>-4.5237387462748799</v>
      </c>
      <c r="E850" s="4">
        <v>7.8877430740903094E-5</v>
      </c>
      <c r="F850" s="4">
        <v>2.2717559752897699E-4</v>
      </c>
      <c r="G850" s="2" t="s">
        <v>633</v>
      </c>
      <c r="H850" s="11" t="s">
        <v>1373</v>
      </c>
    </row>
    <row r="851" spans="1:8" x14ac:dyDescent="0.2">
      <c r="A851" s="7">
        <v>852</v>
      </c>
      <c r="B851" s="7" t="s">
        <v>9</v>
      </c>
      <c r="C851" s="3">
        <v>240.81876028314301</v>
      </c>
      <c r="D851" s="3">
        <v>-2.6723269605537201</v>
      </c>
      <c r="E851" s="4">
        <v>5.5144842522469196E-3</v>
      </c>
      <c r="F851" s="4">
        <v>8.9950769361496798E-3</v>
      </c>
      <c r="G851" s="2" t="s">
        <v>634</v>
      </c>
      <c r="H851" s="11" t="s">
        <v>1374</v>
      </c>
    </row>
    <row r="852" spans="1:8" x14ac:dyDescent="0.2">
      <c r="A852" s="7">
        <v>853</v>
      </c>
      <c r="B852" s="7" t="s">
        <v>9</v>
      </c>
      <c r="C852" s="3">
        <v>58.944533477459601</v>
      </c>
      <c r="D852" s="3">
        <v>-6.2008308066598401</v>
      </c>
      <c r="E852" s="4">
        <v>3.6559530479520398E-5</v>
      </c>
      <c r="F852" s="4">
        <v>1.2113925930047999E-4</v>
      </c>
      <c r="G852" s="2" t="s">
        <v>635</v>
      </c>
      <c r="H852" s="11" t="s">
        <v>1375</v>
      </c>
    </row>
    <row r="853" spans="1:8" x14ac:dyDescent="0.2">
      <c r="A853" s="7">
        <v>854</v>
      </c>
      <c r="B853" s="7" t="s">
        <v>9</v>
      </c>
      <c r="C853" s="3">
        <v>360.97352422022402</v>
      </c>
      <c r="D853" s="3">
        <v>-4.3777371789741304</v>
      </c>
      <c r="E853" s="4">
        <v>1.4762484698207601E-3</v>
      </c>
      <c r="F853" s="4">
        <v>2.7568809763260501E-3</v>
      </c>
      <c r="G853" s="2" t="s">
        <v>636</v>
      </c>
      <c r="H853" s="11" t="s">
        <v>1376</v>
      </c>
    </row>
    <row r="854" spans="1:8" x14ac:dyDescent="0.2">
      <c r="A854" s="7">
        <v>855</v>
      </c>
      <c r="B854" s="7" t="s">
        <v>9</v>
      </c>
      <c r="C854" s="3">
        <v>47.661346816528102</v>
      </c>
      <c r="D854" s="3">
        <v>-3.3325203245098298</v>
      </c>
      <c r="E854" s="4">
        <v>7.33807942122506E-3</v>
      </c>
      <c r="F854" s="4">
        <v>1.16287105670688E-2</v>
      </c>
      <c r="G854" s="2" t="s">
        <v>637</v>
      </c>
      <c r="H854" s="11" t="s">
        <v>1377</v>
      </c>
    </row>
    <row r="855" spans="1:8" x14ac:dyDescent="0.2">
      <c r="A855" s="7">
        <v>856</v>
      </c>
      <c r="B855" s="7" t="s">
        <v>9</v>
      </c>
      <c r="C855" s="3">
        <v>417.103375318769</v>
      </c>
      <c r="D855" s="3">
        <v>-5.9286284075331697</v>
      </c>
      <c r="E855" s="4">
        <v>1.42399078909025E-8</v>
      </c>
      <c r="F855" s="4">
        <v>2.00250962815798E-7</v>
      </c>
      <c r="G855" s="2" t="s">
        <v>638</v>
      </c>
      <c r="H855" s="11" t="s">
        <v>1378</v>
      </c>
    </row>
    <row r="856" spans="1:8" x14ac:dyDescent="0.2">
      <c r="A856" s="7">
        <v>857</v>
      </c>
      <c r="B856" s="7" t="s">
        <v>9</v>
      </c>
      <c r="C856" s="3">
        <v>257.28011838453199</v>
      </c>
      <c r="D856" s="3">
        <v>-1.3546971226122</v>
      </c>
      <c r="E856" s="4">
        <v>0.23714019388054999</v>
      </c>
      <c r="F856" s="4">
        <v>0.27334480363330599</v>
      </c>
      <c r="G856" s="2" t="s">
        <v>639</v>
      </c>
      <c r="H856" s="11" t="s">
        <v>1379</v>
      </c>
    </row>
    <row r="857" spans="1:8" x14ac:dyDescent="0.2">
      <c r="A857" s="7">
        <v>858</v>
      </c>
      <c r="B857" s="7" t="s">
        <v>9</v>
      </c>
      <c r="C857" s="3">
        <v>256.39289619793198</v>
      </c>
      <c r="D857" s="3">
        <v>-5.2115020416764102</v>
      </c>
      <c r="E857" s="4">
        <v>1.895201600676E-7</v>
      </c>
      <c r="F857" s="4">
        <v>1.7443756621997799E-6</v>
      </c>
      <c r="G857" s="2" t="s">
        <v>640</v>
      </c>
      <c r="H857" s="11" t="s">
        <v>1380</v>
      </c>
    </row>
    <row r="858" spans="1:8" x14ac:dyDescent="0.2">
      <c r="A858" s="7">
        <v>859</v>
      </c>
      <c r="B858" s="7" t="s">
        <v>9</v>
      </c>
      <c r="C858" s="3">
        <v>560.70083977145498</v>
      </c>
      <c r="D858" s="3">
        <v>-1.7296974711809701</v>
      </c>
      <c r="E858" s="4">
        <v>6.2880663700102105E-2</v>
      </c>
      <c r="F858" s="4">
        <v>8.2258491993821695E-2</v>
      </c>
      <c r="G858" s="2" t="s">
        <v>641</v>
      </c>
      <c r="H858" s="11" t="s">
        <v>1381</v>
      </c>
    </row>
    <row r="859" spans="1:8" x14ac:dyDescent="0.2">
      <c r="A859" s="7">
        <v>860</v>
      </c>
      <c r="B859" s="7" t="s">
        <v>9</v>
      </c>
      <c r="C859" s="3">
        <v>822.46625890508506</v>
      </c>
      <c r="D859" s="3">
        <v>-8.30069312359959</v>
      </c>
      <c r="E859" s="4">
        <v>4.6784723191881796E-10</v>
      </c>
      <c r="F859" s="4">
        <v>1.09892116475153E-8</v>
      </c>
      <c r="G859" s="2" t="s">
        <v>642</v>
      </c>
      <c r="H859" s="11" t="s">
        <v>1382</v>
      </c>
    </row>
    <row r="860" spans="1:8" x14ac:dyDescent="0.2">
      <c r="A860" s="7">
        <v>861</v>
      </c>
      <c r="B860" s="7" t="s">
        <v>9</v>
      </c>
      <c r="C860" s="3">
        <v>57.968296439652697</v>
      </c>
      <c r="D860" s="3">
        <v>-3.3596069500399302</v>
      </c>
      <c r="E860" s="4">
        <v>8.7691092574432295E-4</v>
      </c>
      <c r="F860" s="4">
        <v>1.73251373553598E-3</v>
      </c>
      <c r="G860" s="2" t="s">
        <v>643</v>
      </c>
      <c r="H860" s="11" t="s">
        <v>1383</v>
      </c>
    </row>
    <row r="861" spans="1:8" x14ac:dyDescent="0.2">
      <c r="A861" s="7">
        <v>862</v>
      </c>
      <c r="B861" s="7" t="s">
        <v>9</v>
      </c>
      <c r="C861" s="3">
        <v>7.22295105232201</v>
      </c>
      <c r="D861" s="3">
        <v>-2.7821008375372198</v>
      </c>
      <c r="E861" s="4">
        <v>0.132796519871896</v>
      </c>
      <c r="F861" s="4">
        <v>0.16208535970507401</v>
      </c>
      <c r="G861" s="2" t="s">
        <v>644</v>
      </c>
      <c r="H861" s="11" t="s">
        <v>1384</v>
      </c>
    </row>
    <row r="862" spans="1:8" x14ac:dyDescent="0.2">
      <c r="A862" s="7">
        <v>863</v>
      </c>
      <c r="B862" s="7" t="s">
        <v>9</v>
      </c>
      <c r="C862" s="3">
        <v>10556.607674231</v>
      </c>
      <c r="D862" s="3">
        <v>-2.2385182252743201</v>
      </c>
      <c r="E862" s="4">
        <v>2.35989852119856E-3</v>
      </c>
      <c r="F862" s="4">
        <v>4.1782457904637801E-3</v>
      </c>
      <c r="G862" s="2" t="s">
        <v>645</v>
      </c>
      <c r="H862" s="12" t="s">
        <v>1385</v>
      </c>
    </row>
    <row r="863" spans="1:8" x14ac:dyDescent="0.2">
      <c r="A863" s="7">
        <v>864</v>
      </c>
      <c r="B863" s="7" t="s">
        <v>5</v>
      </c>
      <c r="C863" s="3">
        <v>1488.3788079878</v>
      </c>
      <c r="D863" s="3">
        <v>2.7668633263938398</v>
      </c>
      <c r="E863" s="4">
        <v>3.7905207097574102E-4</v>
      </c>
      <c r="F863" s="4">
        <v>8.5978119961664797E-4</v>
      </c>
      <c r="G863" s="2" t="s">
        <v>646</v>
      </c>
      <c r="H863" s="11" t="s">
        <v>1386</v>
      </c>
    </row>
    <row r="864" spans="1:8" x14ac:dyDescent="0.2">
      <c r="A864" s="7">
        <v>865</v>
      </c>
      <c r="B864" s="7" t="s">
        <v>6</v>
      </c>
      <c r="C864" s="3">
        <v>1002.8664457165401</v>
      </c>
      <c r="D864" s="3">
        <v>2.7879983184136701</v>
      </c>
      <c r="E864" s="4">
        <v>1.0468684672051401E-3</v>
      </c>
      <c r="F864" s="4">
        <v>2.03408082690411E-3</v>
      </c>
      <c r="G864" s="2" t="s">
        <v>62</v>
      </c>
      <c r="H864" s="11"/>
    </row>
    <row r="865" spans="1:8" x14ac:dyDescent="0.2">
      <c r="A865" s="7">
        <v>866</v>
      </c>
      <c r="B865" s="7" t="s">
        <v>6</v>
      </c>
      <c r="C865" s="3">
        <v>2090.3146045149601</v>
      </c>
      <c r="D865" s="3">
        <v>2.8078156598567801</v>
      </c>
      <c r="E865" s="4">
        <v>1.21834828552837E-4</v>
      </c>
      <c r="F865" s="4">
        <v>3.2520053984936599E-4</v>
      </c>
      <c r="G865" s="2" t="s">
        <v>62</v>
      </c>
      <c r="H865" s="11"/>
    </row>
    <row r="866" spans="1:8" x14ac:dyDescent="0.2">
      <c r="A866" s="7">
        <v>867</v>
      </c>
      <c r="B866" s="7" t="s">
        <v>6</v>
      </c>
      <c r="C866" s="3">
        <v>2452.5462322123899</v>
      </c>
      <c r="D866" s="3">
        <v>2.9093433407310001</v>
      </c>
      <c r="E866" s="4">
        <v>2.7825748806403799E-4</v>
      </c>
      <c r="F866" s="4">
        <v>6.5945776879750798E-4</v>
      </c>
      <c r="G866" s="2" t="s">
        <v>62</v>
      </c>
      <c r="H866" s="11"/>
    </row>
    <row r="867" spans="1:8" x14ac:dyDescent="0.2">
      <c r="A867" s="7">
        <v>868</v>
      </c>
      <c r="B867" s="7" t="s">
        <v>6</v>
      </c>
      <c r="C867" s="3">
        <v>6627.4353646096597</v>
      </c>
      <c r="D867" s="3">
        <v>0.50723584556309498</v>
      </c>
      <c r="E867" s="4">
        <v>0.56439550289686402</v>
      </c>
      <c r="F867" s="4">
        <v>0.59183139539879503</v>
      </c>
      <c r="G867" s="2" t="s">
        <v>62</v>
      </c>
      <c r="H867" s="11"/>
    </row>
    <row r="868" spans="1:8" x14ac:dyDescent="0.2">
      <c r="A868" s="7">
        <v>869</v>
      </c>
      <c r="B868" s="7" t="s">
        <v>5</v>
      </c>
      <c r="C868" s="3">
        <v>731.60467405730606</v>
      </c>
      <c r="D868" s="3">
        <v>2.6141124402313798</v>
      </c>
      <c r="E868" s="4">
        <v>9.8813463161568499E-3</v>
      </c>
      <c r="F868" s="4">
        <v>1.5181080023514201E-2</v>
      </c>
      <c r="G868" s="2" t="s">
        <v>647</v>
      </c>
      <c r="H868" s="11" t="s">
        <v>1387</v>
      </c>
    </row>
    <row r="869" spans="1:8" x14ac:dyDescent="0.2">
      <c r="A869" s="7">
        <v>870</v>
      </c>
      <c r="B869" s="7" t="s">
        <v>6</v>
      </c>
      <c r="C869" s="3">
        <v>1253.9404801662899</v>
      </c>
      <c r="D869" s="3">
        <v>3.0264584813651698</v>
      </c>
      <c r="E869" s="4">
        <v>1.8848258760055799E-4</v>
      </c>
      <c r="F869" s="4">
        <v>4.7098367634465602E-4</v>
      </c>
      <c r="G869" s="2" t="s">
        <v>62</v>
      </c>
      <c r="H869" s="11"/>
    </row>
    <row r="870" spans="1:8" x14ac:dyDescent="0.2">
      <c r="A870" s="7">
        <v>871</v>
      </c>
      <c r="B870" s="7" t="s">
        <v>5</v>
      </c>
      <c r="C870" s="3">
        <v>2008.4261357575199</v>
      </c>
      <c r="D870" s="3">
        <v>2.5211450507915698</v>
      </c>
      <c r="E870" s="4">
        <v>1.5657838114753299E-3</v>
      </c>
      <c r="F870" s="4">
        <v>2.908670454709E-3</v>
      </c>
      <c r="G870" s="2" t="s">
        <v>648</v>
      </c>
      <c r="H870" s="11" t="s">
        <v>1388</v>
      </c>
    </row>
    <row r="871" spans="1:8" x14ac:dyDescent="0.2">
      <c r="A871" s="7">
        <v>872</v>
      </c>
      <c r="B871" s="7" t="s">
        <v>5</v>
      </c>
      <c r="C871" s="3">
        <v>902.30844993386904</v>
      </c>
      <c r="D871" s="3">
        <v>2.7154322195959701</v>
      </c>
      <c r="E871" s="4">
        <v>2.7733553785978598E-4</v>
      </c>
      <c r="F871" s="4">
        <v>6.5874980565796399E-4</v>
      </c>
      <c r="G871" s="2" t="s">
        <v>649</v>
      </c>
      <c r="H871" s="11" t="s">
        <v>1389</v>
      </c>
    </row>
    <row r="872" spans="1:8" x14ac:dyDescent="0.2">
      <c r="A872" s="7">
        <v>873</v>
      </c>
      <c r="B872" s="7" t="s">
        <v>13</v>
      </c>
      <c r="C872" s="3">
        <v>2841.8613140646098</v>
      </c>
      <c r="D872" s="3">
        <v>2.66005225482452</v>
      </c>
      <c r="E872" s="4">
        <v>1.0081071613851601E-3</v>
      </c>
      <c r="F872" s="4">
        <v>1.9623743454587699E-3</v>
      </c>
      <c r="G872" s="2" t="s">
        <v>650</v>
      </c>
      <c r="H872" s="11" t="s">
        <v>1390</v>
      </c>
    </row>
    <row r="873" spans="1:8" x14ac:dyDescent="0.2">
      <c r="A873" s="7">
        <v>874</v>
      </c>
      <c r="B873" s="7" t="s">
        <v>7</v>
      </c>
      <c r="C873" s="3">
        <v>165.70848564095999</v>
      </c>
      <c r="D873" s="3">
        <v>1.7911944198824901</v>
      </c>
      <c r="E873" s="4">
        <v>1.7229022296007201E-2</v>
      </c>
      <c r="F873" s="4">
        <v>2.5470037156475001E-2</v>
      </c>
      <c r="G873" s="2" t="s">
        <v>25</v>
      </c>
      <c r="H873" s="11"/>
    </row>
    <row r="874" spans="1:8" x14ac:dyDescent="0.2">
      <c r="A874" s="7">
        <v>875</v>
      </c>
      <c r="B874" s="7" t="s">
        <v>14</v>
      </c>
      <c r="C874" s="3">
        <v>1080382.3294863701</v>
      </c>
      <c r="D874" s="3">
        <v>2.6964356950545199</v>
      </c>
      <c r="E874" s="4">
        <v>4.7747315548034899E-4</v>
      </c>
      <c r="F874" s="4">
        <v>1.04707287415504E-3</v>
      </c>
      <c r="G874" s="2" t="s">
        <v>651</v>
      </c>
      <c r="H874" s="11" t="s">
        <v>1391</v>
      </c>
    </row>
    <row r="875" spans="1:8" x14ac:dyDescent="0.2">
      <c r="A875" s="7">
        <v>876</v>
      </c>
      <c r="B875" s="7" t="s">
        <v>5</v>
      </c>
      <c r="C875" s="3">
        <v>1218.6481603438999</v>
      </c>
      <c r="D875" s="3">
        <v>2.8416608716534602</v>
      </c>
      <c r="E875" s="4">
        <v>4.8109590802334999E-4</v>
      </c>
      <c r="F875" s="4">
        <v>1.0506577991336401E-3</v>
      </c>
      <c r="G875" s="2" t="s">
        <v>652</v>
      </c>
      <c r="H875" s="11" t="s">
        <v>1392</v>
      </c>
    </row>
    <row r="876" spans="1:8" x14ac:dyDescent="0.2">
      <c r="A876" s="7">
        <v>877</v>
      </c>
      <c r="B876" s="7" t="s">
        <v>6</v>
      </c>
      <c r="C876" s="3">
        <v>81994.261264375207</v>
      </c>
      <c r="D876" s="3">
        <v>1.68710136520886</v>
      </c>
      <c r="E876" s="4">
        <v>2.5641227672231402E-2</v>
      </c>
      <c r="F876" s="4">
        <v>3.6233659959289601E-2</v>
      </c>
      <c r="G876" s="2" t="s">
        <v>62</v>
      </c>
      <c r="H876" s="11"/>
    </row>
    <row r="877" spans="1:8" x14ac:dyDescent="0.2">
      <c r="A877" s="7">
        <v>878</v>
      </c>
      <c r="B877" s="7" t="s">
        <v>7</v>
      </c>
      <c r="C877" s="3">
        <v>232.48934867457501</v>
      </c>
      <c r="D877" s="3">
        <v>6.3530126085993404</v>
      </c>
      <c r="E877" s="4">
        <v>1.3010863476713099E-7</v>
      </c>
      <c r="F877" s="4">
        <v>1.26169566008126E-6</v>
      </c>
      <c r="G877" s="2" t="s">
        <v>25</v>
      </c>
      <c r="H877" s="11"/>
    </row>
    <row r="878" spans="1:8" x14ac:dyDescent="0.2">
      <c r="A878" s="7">
        <v>879</v>
      </c>
      <c r="B878" s="7" t="s">
        <v>0</v>
      </c>
      <c r="C878" s="3">
        <v>1058.5377460514601</v>
      </c>
      <c r="D878" s="3">
        <v>-5.21634994200683</v>
      </c>
      <c r="E878" s="4">
        <v>6.4652328448817097E-8</v>
      </c>
      <c r="F878" s="4">
        <v>6.97321542555099E-7</v>
      </c>
      <c r="G878" s="2" t="s">
        <v>653</v>
      </c>
      <c r="H878" s="11" t="s">
        <v>1393</v>
      </c>
    </row>
    <row r="879" spans="1:8" x14ac:dyDescent="0.2">
      <c r="A879" s="7">
        <v>880</v>
      </c>
      <c r="B879" s="7" t="s">
        <v>0</v>
      </c>
      <c r="C879" s="3">
        <v>2099.1809164105298</v>
      </c>
      <c r="D879" s="3">
        <v>-3.5639656488327698</v>
      </c>
      <c r="E879" s="4">
        <v>1.4032538815928501E-6</v>
      </c>
      <c r="F879" s="4">
        <v>9.3875908407825292E-6</v>
      </c>
      <c r="G879" s="2" t="s">
        <v>654</v>
      </c>
      <c r="H879" s="11" t="s">
        <v>1394</v>
      </c>
    </row>
    <row r="880" spans="1:8" x14ac:dyDescent="0.2">
      <c r="A880" s="7">
        <v>881</v>
      </c>
      <c r="B880" s="7" t="s">
        <v>5</v>
      </c>
      <c r="C880" s="3">
        <v>54.146029057790102</v>
      </c>
      <c r="D880" s="3">
        <v>-5.8875626665024203</v>
      </c>
      <c r="E880" s="4">
        <v>9.7322155870551398E-5</v>
      </c>
      <c r="F880" s="4">
        <v>2.69998736890217E-4</v>
      </c>
      <c r="G880" s="2" t="s">
        <v>655</v>
      </c>
      <c r="H880" s="11" t="s">
        <v>1395</v>
      </c>
    </row>
    <row r="881" spans="1:8" x14ac:dyDescent="0.2">
      <c r="A881" s="7">
        <v>882</v>
      </c>
      <c r="B881" s="7" t="s">
        <v>6</v>
      </c>
      <c r="C881" s="3">
        <v>606.64759718974199</v>
      </c>
      <c r="D881" s="3">
        <v>7.0430980098112004</v>
      </c>
      <c r="E881" s="4">
        <v>4.92877860463878E-3</v>
      </c>
      <c r="F881" s="4">
        <v>8.1274867162296292E-3</v>
      </c>
      <c r="G881" s="2" t="s">
        <v>63</v>
      </c>
      <c r="H881" s="11"/>
    </row>
    <row r="882" spans="1:8" x14ac:dyDescent="0.2">
      <c r="A882" s="7">
        <v>883</v>
      </c>
      <c r="B882" s="7" t="s">
        <v>5</v>
      </c>
      <c r="C882" s="3">
        <v>140.468795072429</v>
      </c>
      <c r="D882" s="3">
        <v>7.8739190738162801</v>
      </c>
      <c r="E882" s="4">
        <v>3.1724564658491101E-4</v>
      </c>
      <c r="F882" s="4">
        <v>7.4352250208481398E-4</v>
      </c>
      <c r="G882" s="2" t="s">
        <v>656</v>
      </c>
      <c r="H882" s="11" t="s">
        <v>1396</v>
      </c>
    </row>
    <row r="883" spans="1:8" x14ac:dyDescent="0.2">
      <c r="A883" s="7">
        <v>884</v>
      </c>
      <c r="B883" s="7" t="s">
        <v>5</v>
      </c>
      <c r="C883" s="3">
        <v>1231.2922414943</v>
      </c>
      <c r="D883" s="3">
        <v>-2.03980673115846</v>
      </c>
      <c r="E883" s="4">
        <v>1.7038143451763899E-2</v>
      </c>
      <c r="F883" s="4">
        <v>2.5258509997916501E-2</v>
      </c>
      <c r="G883" s="2" t="s">
        <v>657</v>
      </c>
      <c r="H883" s="11" t="s">
        <v>1397</v>
      </c>
    </row>
    <row r="884" spans="1:8" x14ac:dyDescent="0.2">
      <c r="A884" s="7">
        <v>885</v>
      </c>
      <c r="B884" s="7" t="s">
        <v>5</v>
      </c>
      <c r="C884" s="3">
        <v>90.308093040259394</v>
      </c>
      <c r="D884" s="3">
        <v>-4.6896150489144297</v>
      </c>
      <c r="E884" s="4">
        <v>4.2460784994277402E-5</v>
      </c>
      <c r="F884" s="4">
        <v>1.36416564556083E-4</v>
      </c>
      <c r="G884" s="2" t="s">
        <v>658</v>
      </c>
      <c r="H884" s="11" t="s">
        <v>1398</v>
      </c>
    </row>
    <row r="885" spans="1:8" x14ac:dyDescent="0.2">
      <c r="A885" s="7">
        <v>886</v>
      </c>
      <c r="B885" s="7" t="s">
        <v>5</v>
      </c>
      <c r="C885" s="3">
        <v>144.56284859013601</v>
      </c>
      <c r="D885" s="3">
        <v>-5.1844217478842101</v>
      </c>
      <c r="E885" s="4">
        <v>4.09112166392975E-6</v>
      </c>
      <c r="F885" s="4">
        <v>2.2175977429609002E-5</v>
      </c>
      <c r="G885" s="2" t="s">
        <v>659</v>
      </c>
      <c r="H885" s="11" t="s">
        <v>1399</v>
      </c>
    </row>
    <row r="886" spans="1:8" x14ac:dyDescent="0.2">
      <c r="A886" s="7">
        <v>887</v>
      </c>
      <c r="B886" s="7" t="s">
        <v>9</v>
      </c>
      <c r="C886" s="3">
        <v>8083.5076100133001</v>
      </c>
      <c r="D886" s="3">
        <v>-7.5498708562327099</v>
      </c>
      <c r="E886" s="4">
        <v>3.4389664069392202E-10</v>
      </c>
      <c r="F886" s="4">
        <v>8.2613352093971701E-9</v>
      </c>
      <c r="G886" s="2" t="s">
        <v>660</v>
      </c>
      <c r="H886" s="11" t="s">
        <v>1400</v>
      </c>
    </row>
    <row r="887" spans="1:8" x14ac:dyDescent="0.2">
      <c r="A887" s="7">
        <v>888</v>
      </c>
      <c r="B887" s="7" t="s">
        <v>6</v>
      </c>
      <c r="C887" s="3">
        <v>62.836893058767799</v>
      </c>
      <c r="D887" s="3">
        <v>1.2267785447944499</v>
      </c>
      <c r="E887" s="4">
        <v>0.238514118435385</v>
      </c>
      <c r="F887" s="4">
        <v>0.274629001292159</v>
      </c>
      <c r="G887" s="2" t="s">
        <v>511</v>
      </c>
      <c r="H887" s="11"/>
    </row>
    <row r="888" spans="1:8" x14ac:dyDescent="0.2">
      <c r="A888" s="7">
        <v>889</v>
      </c>
      <c r="B888" s="7" t="s">
        <v>5</v>
      </c>
      <c r="C888" s="3">
        <v>297.93325638992502</v>
      </c>
      <c r="D888" s="3">
        <v>-6.8228220461562801</v>
      </c>
      <c r="E888" s="4">
        <v>3.7162043436320098E-7</v>
      </c>
      <c r="F888" s="4">
        <v>2.99849464978553E-6</v>
      </c>
      <c r="G888" s="2" t="s">
        <v>661</v>
      </c>
      <c r="H888" s="11" t="s">
        <v>1401</v>
      </c>
    </row>
    <row r="889" spans="1:8" x14ac:dyDescent="0.2">
      <c r="A889" s="7">
        <v>890</v>
      </c>
      <c r="B889" s="7" t="s">
        <v>9</v>
      </c>
      <c r="C889" s="3">
        <v>109549.067098496</v>
      </c>
      <c r="D889" s="3">
        <v>-5.1380407668591497</v>
      </c>
      <c r="E889" s="4">
        <v>5.3780070965104501E-8</v>
      </c>
      <c r="F889" s="4">
        <v>6.0473973415016395E-7</v>
      </c>
      <c r="G889" s="2" t="s">
        <v>662</v>
      </c>
      <c r="H889" s="11" t="s">
        <v>1402</v>
      </c>
    </row>
    <row r="890" spans="1:8" x14ac:dyDescent="0.2">
      <c r="A890" s="7">
        <v>891</v>
      </c>
      <c r="B890" s="7" t="s">
        <v>6</v>
      </c>
      <c r="C890" s="3">
        <v>79.386830553949395</v>
      </c>
      <c r="D890" s="3">
        <v>-4.92124248073549</v>
      </c>
      <c r="E890" s="4">
        <v>3.48634904963168E-4</v>
      </c>
      <c r="F890" s="4">
        <v>8.0460064311368702E-4</v>
      </c>
      <c r="G890" s="2" t="s">
        <v>27</v>
      </c>
      <c r="H890" s="11"/>
    </row>
    <row r="891" spans="1:8" x14ac:dyDescent="0.2">
      <c r="A891" s="7">
        <v>892</v>
      </c>
      <c r="B891" s="7" t="s">
        <v>5</v>
      </c>
      <c r="C891" s="3">
        <v>109.995729850609</v>
      </c>
      <c r="D891" s="3">
        <v>-4.0913789476168301</v>
      </c>
      <c r="E891" s="4">
        <v>6.5067299746532998E-4</v>
      </c>
      <c r="F891" s="4">
        <v>1.36190367984328E-3</v>
      </c>
      <c r="G891" s="2" t="s">
        <v>663</v>
      </c>
      <c r="H891" s="11" t="s">
        <v>1403</v>
      </c>
    </row>
    <row r="892" spans="1:8" x14ac:dyDescent="0.2">
      <c r="A892" s="7">
        <v>893</v>
      </c>
      <c r="B892" s="7" t="s">
        <v>5</v>
      </c>
      <c r="C892" s="3">
        <v>59.738497625418397</v>
      </c>
      <c r="D892" s="3">
        <v>-3.0394938814652201</v>
      </c>
      <c r="E892" s="4">
        <v>2.6882191885647898E-2</v>
      </c>
      <c r="F892" s="4">
        <v>3.7885969097506397E-2</v>
      </c>
      <c r="G892" s="2" t="s">
        <v>664</v>
      </c>
      <c r="H892" s="11" t="s">
        <v>1404</v>
      </c>
    </row>
    <row r="893" spans="1:8" x14ac:dyDescent="0.2">
      <c r="A893" s="7">
        <v>894</v>
      </c>
      <c r="B893" s="7" t="s">
        <v>9</v>
      </c>
      <c r="C893" s="3">
        <v>8195.3669509965403</v>
      </c>
      <c r="D893" s="3">
        <v>-5.5127653276469601</v>
      </c>
      <c r="E893" s="4">
        <v>4.0629584501578302E-8</v>
      </c>
      <c r="F893" s="4">
        <v>4.8801671384282096E-7</v>
      </c>
      <c r="G893" s="2" t="s">
        <v>665</v>
      </c>
      <c r="H893" s="11" t="s">
        <v>1405</v>
      </c>
    </row>
    <row r="894" spans="1:8" x14ac:dyDescent="0.2">
      <c r="A894" s="7">
        <v>895</v>
      </c>
      <c r="B894" s="7" t="s">
        <v>9</v>
      </c>
      <c r="C894" s="3">
        <v>1173.7090861909601</v>
      </c>
      <c r="D894" s="3">
        <v>-3.3473297002118301</v>
      </c>
      <c r="E894" s="4">
        <v>7.3165275815672502E-5</v>
      </c>
      <c r="F894" s="4">
        <v>2.1304599597015401E-4</v>
      </c>
      <c r="G894" s="2" t="s">
        <v>666</v>
      </c>
      <c r="H894" s="11" t="s">
        <v>1406</v>
      </c>
    </row>
    <row r="895" spans="1:8" x14ac:dyDescent="0.2">
      <c r="A895" s="7">
        <v>896</v>
      </c>
      <c r="B895" s="7" t="s">
        <v>7</v>
      </c>
      <c r="C895" s="3">
        <v>1391.44368437394</v>
      </c>
      <c r="D895" s="3">
        <v>5.5593006842996902</v>
      </c>
      <c r="E895" s="4">
        <v>1.68811692797038E-5</v>
      </c>
      <c r="F895" s="4">
        <v>6.7845611895995798E-5</v>
      </c>
      <c r="G895" s="2" t="s">
        <v>25</v>
      </c>
      <c r="H895" s="11"/>
    </row>
    <row r="896" spans="1:8" x14ac:dyDescent="0.2">
      <c r="A896" s="7">
        <v>897</v>
      </c>
      <c r="B896" s="7" t="s">
        <v>6</v>
      </c>
      <c r="C896" s="3">
        <v>875.75659677747296</v>
      </c>
      <c r="D896" s="3">
        <v>-6.2981374146012703</v>
      </c>
      <c r="E896" s="4">
        <v>2.2416804500414798E-8</v>
      </c>
      <c r="F896" s="4">
        <v>2.9993116907517001E-7</v>
      </c>
      <c r="G896" s="2" t="s">
        <v>667</v>
      </c>
      <c r="H896" s="11"/>
    </row>
    <row r="897" spans="1:8" x14ac:dyDescent="0.2">
      <c r="A897" s="7">
        <v>898</v>
      </c>
      <c r="B897" s="7" t="s">
        <v>9</v>
      </c>
      <c r="C897" s="3">
        <v>714211.65618275199</v>
      </c>
      <c r="D897" s="3">
        <v>-4.7456270749687004</v>
      </c>
      <c r="E897" s="4">
        <v>2.9421233816505898E-7</v>
      </c>
      <c r="F897" s="4">
        <v>2.4689979479823298E-6</v>
      </c>
      <c r="G897" s="2" t="s">
        <v>668</v>
      </c>
      <c r="H897" s="12" t="s">
        <v>1407</v>
      </c>
    </row>
    <row r="898" spans="1:8" x14ac:dyDescent="0.2">
      <c r="A898" s="7">
        <v>899</v>
      </c>
      <c r="B898" s="7" t="s">
        <v>9</v>
      </c>
      <c r="C898" s="3">
        <v>62.812834053251301</v>
      </c>
      <c r="D898" s="3">
        <v>-4.9484891351168798</v>
      </c>
      <c r="E898" s="4">
        <v>3.57989366826033E-4</v>
      </c>
      <c r="F898" s="4">
        <v>8.2259730594590598E-4</v>
      </c>
      <c r="G898" s="2" t="s">
        <v>669</v>
      </c>
      <c r="H898" s="11" t="s">
        <v>1408</v>
      </c>
    </row>
    <row r="899" spans="1:8" x14ac:dyDescent="0.2">
      <c r="A899" s="7">
        <v>900</v>
      </c>
      <c r="B899" s="7" t="s">
        <v>9</v>
      </c>
      <c r="C899" s="3">
        <v>1011.5041863704899</v>
      </c>
      <c r="D899" s="3">
        <v>-7.1323979048782897</v>
      </c>
      <c r="E899" s="4">
        <v>1.89102019038811E-9</v>
      </c>
      <c r="F899" s="4">
        <v>3.50668130042146E-8</v>
      </c>
      <c r="G899" s="2" t="s">
        <v>670</v>
      </c>
      <c r="H899" s="11" t="s">
        <v>1409</v>
      </c>
    </row>
    <row r="900" spans="1:8" x14ac:dyDescent="0.2">
      <c r="A900" s="7">
        <v>901</v>
      </c>
      <c r="B900" s="7" t="s">
        <v>9</v>
      </c>
      <c r="C900" s="3">
        <v>632.10192719383394</v>
      </c>
      <c r="D900" s="3">
        <v>-7.3170670093523302</v>
      </c>
      <c r="E900" s="4">
        <v>2.7530094855826401E-10</v>
      </c>
      <c r="F900" s="4">
        <v>6.9284072053829804E-9</v>
      </c>
      <c r="G900" s="2" t="s">
        <v>671</v>
      </c>
      <c r="H900" s="11" t="s">
        <v>1410</v>
      </c>
    </row>
    <row r="901" spans="1:8" x14ac:dyDescent="0.2">
      <c r="A901" s="7">
        <v>902</v>
      </c>
      <c r="B901" s="7" t="s">
        <v>9</v>
      </c>
      <c r="C901" s="3">
        <v>1996.58759207915</v>
      </c>
      <c r="D901" s="3">
        <v>-6.0733222137019798</v>
      </c>
      <c r="E901" s="4">
        <v>4.8610638773934098E-8</v>
      </c>
      <c r="F901" s="4">
        <v>5.5849396939182999E-7</v>
      </c>
      <c r="G901" s="2" t="s">
        <v>672</v>
      </c>
      <c r="H901" s="11" t="s">
        <v>1411</v>
      </c>
    </row>
    <row r="902" spans="1:8" x14ac:dyDescent="0.2">
      <c r="A902" s="7">
        <v>903</v>
      </c>
      <c r="B902" s="7" t="s">
        <v>9</v>
      </c>
      <c r="C902" s="3">
        <v>86.862349768604801</v>
      </c>
      <c r="D902" s="3">
        <v>-1.7170088280501099</v>
      </c>
      <c r="E902" s="4">
        <v>0.11373953890515</v>
      </c>
      <c r="F902" s="4">
        <v>0.14077598667768601</v>
      </c>
      <c r="G902" s="2" t="s">
        <v>673</v>
      </c>
      <c r="H902" s="11" t="s">
        <v>1412</v>
      </c>
    </row>
    <row r="903" spans="1:8" x14ac:dyDescent="0.2">
      <c r="A903" s="7">
        <v>904</v>
      </c>
      <c r="B903" s="7" t="s">
        <v>9</v>
      </c>
      <c r="C903" s="3">
        <v>893.11955375290404</v>
      </c>
      <c r="D903" s="3">
        <v>0.92857691617416305</v>
      </c>
      <c r="E903" s="4">
        <v>0.39961493483763899</v>
      </c>
      <c r="F903" s="4">
        <v>0.43771293898796299</v>
      </c>
      <c r="G903" s="2" t="s">
        <v>674</v>
      </c>
      <c r="H903" s="11" t="s">
        <v>1413</v>
      </c>
    </row>
    <row r="904" spans="1:8" x14ac:dyDescent="0.2">
      <c r="A904" s="7">
        <v>905</v>
      </c>
      <c r="B904" s="7" t="s">
        <v>9</v>
      </c>
      <c r="C904" s="3">
        <v>1424.9406832285799</v>
      </c>
      <c r="D904" s="3">
        <v>-2.0643822201682802</v>
      </c>
      <c r="E904" s="4">
        <v>7.9593335499433503E-3</v>
      </c>
      <c r="F904" s="4">
        <v>1.250076606581E-2</v>
      </c>
      <c r="G904" s="2" t="s">
        <v>675</v>
      </c>
      <c r="H904" s="11" t="s">
        <v>1414</v>
      </c>
    </row>
    <row r="905" spans="1:8" x14ac:dyDescent="0.2">
      <c r="A905" s="7">
        <v>906</v>
      </c>
      <c r="B905" s="7" t="s">
        <v>9</v>
      </c>
      <c r="C905" s="3">
        <v>171.62346961092501</v>
      </c>
      <c r="D905" s="3">
        <v>2.6288954507748699</v>
      </c>
      <c r="E905" s="4">
        <v>1.8112949434558701E-2</v>
      </c>
      <c r="F905" s="4">
        <v>2.6590816044900802E-2</v>
      </c>
      <c r="G905" s="2" t="s">
        <v>676</v>
      </c>
      <c r="H905" s="11" t="s">
        <v>1415</v>
      </c>
    </row>
    <row r="906" spans="1:8" x14ac:dyDescent="0.2">
      <c r="A906" s="7">
        <v>907</v>
      </c>
      <c r="B906" s="7" t="s">
        <v>9</v>
      </c>
      <c r="C906" s="3">
        <v>24.273846402271499</v>
      </c>
      <c r="D906" s="3">
        <v>-3.66912723480077</v>
      </c>
      <c r="E906" s="4">
        <v>1.52587124778918E-2</v>
      </c>
      <c r="F906" s="4">
        <v>2.2812530536254101E-2</v>
      </c>
      <c r="G906" s="2" t="s">
        <v>677</v>
      </c>
      <c r="H906" s="11" t="s">
        <v>1416</v>
      </c>
    </row>
    <row r="907" spans="1:8" x14ac:dyDescent="0.2">
      <c r="A907" s="7">
        <v>908</v>
      </c>
      <c r="B907" s="7" t="s">
        <v>5</v>
      </c>
      <c r="C907" s="3">
        <v>7.3481670932393204</v>
      </c>
      <c r="D907" s="3">
        <v>-2.5645391123210501</v>
      </c>
      <c r="E907" s="4">
        <v>0.24960340790326499</v>
      </c>
      <c r="F907" s="4">
        <v>0.286616127198074</v>
      </c>
      <c r="G907" s="2" t="s">
        <v>678</v>
      </c>
      <c r="H907" s="11" t="s">
        <v>1417</v>
      </c>
    </row>
    <row r="908" spans="1:8" x14ac:dyDescent="0.2">
      <c r="A908" s="7">
        <v>909</v>
      </c>
      <c r="B908" s="7" t="s">
        <v>0</v>
      </c>
      <c r="C908" s="3">
        <v>3904.9141206384702</v>
      </c>
      <c r="D908" s="3">
        <v>4.7962531150134096</v>
      </c>
      <c r="E908" s="4">
        <v>8.9471856446489296E-7</v>
      </c>
      <c r="F908" s="4">
        <v>6.30478348426262E-6</v>
      </c>
      <c r="G908" s="2" t="s">
        <v>679</v>
      </c>
      <c r="H908" s="11" t="s">
        <v>1418</v>
      </c>
    </row>
    <row r="909" spans="1:8" x14ac:dyDescent="0.2">
      <c r="A909" s="7">
        <v>910</v>
      </c>
      <c r="B909" s="7" t="s">
        <v>5</v>
      </c>
      <c r="C909" s="3">
        <v>761.15619402673997</v>
      </c>
      <c r="D909" s="3">
        <v>-7.2417922370427901</v>
      </c>
      <c r="E909" s="4">
        <v>1.99574715222473E-7</v>
      </c>
      <c r="F909" s="4">
        <v>1.81853856888064E-6</v>
      </c>
      <c r="G909" s="2" t="s">
        <v>680</v>
      </c>
      <c r="H909" s="11" t="s">
        <v>1419</v>
      </c>
    </row>
    <row r="910" spans="1:8" x14ac:dyDescent="0.2">
      <c r="A910" s="7">
        <v>911</v>
      </c>
      <c r="B910" s="7" t="s">
        <v>7</v>
      </c>
      <c r="C910" s="3">
        <v>446.36154605119498</v>
      </c>
      <c r="D910" s="3">
        <v>5.6614909819989601</v>
      </c>
      <c r="E910" s="4">
        <v>1.08794962207379E-5</v>
      </c>
      <c r="F910" s="4">
        <v>4.9354624486351698E-5</v>
      </c>
      <c r="G910" s="2" t="s">
        <v>25</v>
      </c>
      <c r="H910" s="11"/>
    </row>
    <row r="911" spans="1:8" x14ac:dyDescent="0.2">
      <c r="A911" s="7">
        <v>912</v>
      </c>
      <c r="B911" s="7" t="s">
        <v>5</v>
      </c>
      <c r="C911" s="3">
        <v>394.18941977830502</v>
      </c>
      <c r="D911" s="3">
        <v>5.1919746823122503</v>
      </c>
      <c r="E911" s="4">
        <v>1.8193214423941099E-4</v>
      </c>
      <c r="F911" s="4">
        <v>4.5569259824895201E-4</v>
      </c>
      <c r="G911" s="2" t="s">
        <v>681</v>
      </c>
      <c r="H911" s="11" t="s">
        <v>1420</v>
      </c>
    </row>
    <row r="912" spans="1:8" x14ac:dyDescent="0.2">
      <c r="A912" s="7">
        <v>913</v>
      </c>
      <c r="B912" s="7" t="s">
        <v>13</v>
      </c>
      <c r="C912" s="3">
        <v>586.36799820912904</v>
      </c>
      <c r="D912" s="3">
        <v>5.8719169687406501</v>
      </c>
      <c r="E912" s="4">
        <v>6.6435939173434804E-6</v>
      </c>
      <c r="F912" s="4">
        <v>3.3090021319692597E-5</v>
      </c>
      <c r="G912" s="2" t="s">
        <v>682</v>
      </c>
      <c r="H912" s="11" t="s">
        <v>1421</v>
      </c>
    </row>
    <row r="913" spans="1:8" x14ac:dyDescent="0.2">
      <c r="A913" s="7">
        <v>914</v>
      </c>
      <c r="B913" s="7" t="s">
        <v>5</v>
      </c>
      <c r="C913" s="3">
        <v>7.9802658877587902</v>
      </c>
      <c r="D913" s="3">
        <v>-3.1906127345222099</v>
      </c>
      <c r="E913" s="4">
        <v>5.1375349834975402E-2</v>
      </c>
      <c r="F913" s="4">
        <v>6.8135187924176902E-2</v>
      </c>
      <c r="G913" s="2" t="s">
        <v>683</v>
      </c>
      <c r="H913" s="11" t="s">
        <v>1422</v>
      </c>
    </row>
    <row r="914" spans="1:8" x14ac:dyDescent="0.2">
      <c r="A914" s="7">
        <v>915</v>
      </c>
      <c r="B914" s="7" t="s">
        <v>5</v>
      </c>
      <c r="C914" s="3">
        <v>126.51348040540501</v>
      </c>
      <c r="D914" s="3">
        <v>-6.6648873944976899</v>
      </c>
      <c r="E914" s="4">
        <v>7.2305776876439203E-6</v>
      </c>
      <c r="F914" s="4">
        <v>3.50583514488056E-5</v>
      </c>
      <c r="G914" s="2" t="s">
        <v>127</v>
      </c>
      <c r="H914" s="11" t="s">
        <v>887</v>
      </c>
    </row>
    <row r="915" spans="1:8" x14ac:dyDescent="0.2">
      <c r="A915" s="7">
        <v>916</v>
      </c>
      <c r="B915" s="7" t="s">
        <v>0</v>
      </c>
      <c r="C915" s="3">
        <v>94.695929702975903</v>
      </c>
      <c r="D915" s="3">
        <v>-1.9551778563700299</v>
      </c>
      <c r="E915" s="4">
        <v>5.0179809822214601E-2</v>
      </c>
      <c r="F915" s="4">
        <v>6.6633239927237298E-2</v>
      </c>
      <c r="G915" s="2" t="s">
        <v>684</v>
      </c>
      <c r="H915" s="11" t="s">
        <v>1423</v>
      </c>
    </row>
    <row r="916" spans="1:8" x14ac:dyDescent="0.2">
      <c r="A916" s="7">
        <v>917</v>
      </c>
      <c r="B916" s="7" t="s">
        <v>0</v>
      </c>
      <c r="C916" s="3">
        <v>1893.5834909853299</v>
      </c>
      <c r="D916" s="3">
        <v>-0.66025238845367296</v>
      </c>
      <c r="E916" s="4">
        <v>0.53624947946151602</v>
      </c>
      <c r="F916" s="4">
        <v>0.56681569979082203</v>
      </c>
      <c r="G916" s="2" t="s">
        <v>685</v>
      </c>
      <c r="H916" s="11" t="s">
        <v>1424</v>
      </c>
    </row>
    <row r="917" spans="1:8" x14ac:dyDescent="0.2">
      <c r="A917" s="7">
        <v>918</v>
      </c>
      <c r="B917" s="7" t="s">
        <v>0</v>
      </c>
      <c r="C917" s="3">
        <v>8042.2337742069503</v>
      </c>
      <c r="D917" s="3">
        <v>-1.7337477833753301</v>
      </c>
      <c r="E917" s="4">
        <v>2.07134375351678E-2</v>
      </c>
      <c r="F917" s="4">
        <v>2.98691725438914E-2</v>
      </c>
      <c r="G917" s="2" t="s">
        <v>686</v>
      </c>
      <c r="H917" s="11" t="s">
        <v>1425</v>
      </c>
    </row>
    <row r="918" spans="1:8" x14ac:dyDescent="0.2">
      <c r="A918" s="7">
        <v>919</v>
      </c>
      <c r="B918" s="7" t="s">
        <v>0</v>
      </c>
      <c r="C918" s="3">
        <v>19885.0818124957</v>
      </c>
      <c r="D918" s="3">
        <v>-2.6511035658291999</v>
      </c>
      <c r="E918" s="4">
        <v>3.6194559063592398E-4</v>
      </c>
      <c r="F918" s="4">
        <v>8.29883924733561E-4</v>
      </c>
      <c r="G918" s="2" t="s">
        <v>687</v>
      </c>
      <c r="H918" s="11" t="s">
        <v>1426</v>
      </c>
    </row>
    <row r="919" spans="1:8" x14ac:dyDescent="0.2">
      <c r="A919" s="7">
        <v>920</v>
      </c>
      <c r="B919" s="7" t="s">
        <v>7</v>
      </c>
      <c r="C919" s="3">
        <v>78.596105839765599</v>
      </c>
      <c r="D919" s="3">
        <v>8.5849906201472006</v>
      </c>
      <c r="E919" s="4">
        <v>1.1972288132350101E-6</v>
      </c>
      <c r="F919" s="4">
        <v>8.1119926640346192E-6</v>
      </c>
      <c r="G919" s="2" t="s">
        <v>25</v>
      </c>
      <c r="H919" s="11"/>
    </row>
    <row r="920" spans="1:8" x14ac:dyDescent="0.2">
      <c r="A920" s="7">
        <v>921</v>
      </c>
      <c r="B920" s="7" t="s">
        <v>9</v>
      </c>
      <c r="C920" s="3">
        <v>62.175858156173</v>
      </c>
      <c r="D920" s="3">
        <v>-4.2295533746528804</v>
      </c>
      <c r="E920" s="4">
        <v>1.95775075081445E-4</v>
      </c>
      <c r="F920" s="4">
        <v>4.85761160472037E-4</v>
      </c>
      <c r="G920" s="2" t="s">
        <v>688</v>
      </c>
      <c r="H920" s="11" t="s">
        <v>1427</v>
      </c>
    </row>
    <row r="921" spans="1:8" x14ac:dyDescent="0.2">
      <c r="A921" s="7">
        <v>922</v>
      </c>
      <c r="B921" s="7" t="s">
        <v>9</v>
      </c>
      <c r="C921" s="3">
        <v>588.77493316110895</v>
      </c>
      <c r="D921" s="3">
        <v>-6.5152048268910097</v>
      </c>
      <c r="E921" s="4">
        <v>1.43983662951756E-8</v>
      </c>
      <c r="F921" s="4">
        <v>2.00250962815798E-7</v>
      </c>
      <c r="G921" s="2" t="s">
        <v>689</v>
      </c>
      <c r="H921" s="11" t="s">
        <v>1428</v>
      </c>
    </row>
    <row r="922" spans="1:8" x14ac:dyDescent="0.2">
      <c r="A922" s="7">
        <v>923</v>
      </c>
      <c r="B922" s="7" t="s">
        <v>9</v>
      </c>
      <c r="C922" s="3">
        <v>29.144911689031101</v>
      </c>
      <c r="D922" s="3">
        <v>-4.1210705980576297</v>
      </c>
      <c r="E922" s="4">
        <v>2.1124171763149901E-3</v>
      </c>
      <c r="F922" s="4">
        <v>3.81679479549563E-3</v>
      </c>
      <c r="G922" s="2" t="s">
        <v>690</v>
      </c>
      <c r="H922" s="11" t="s">
        <v>1429</v>
      </c>
    </row>
    <row r="923" spans="1:8" x14ac:dyDescent="0.2">
      <c r="A923" s="7">
        <v>924</v>
      </c>
      <c r="B923" s="7" t="s">
        <v>7</v>
      </c>
      <c r="C923" s="3">
        <v>32.856419603581799</v>
      </c>
      <c r="D923" s="3">
        <v>-4.6466421622519798</v>
      </c>
      <c r="E923" s="4">
        <v>5.6707400107116604E-3</v>
      </c>
      <c r="F923" s="4">
        <v>9.1791304614429192E-3</v>
      </c>
      <c r="G923" s="2" t="s">
        <v>25</v>
      </c>
      <c r="H923" s="11"/>
    </row>
    <row r="924" spans="1:8" x14ac:dyDescent="0.2">
      <c r="A924" s="7">
        <v>925</v>
      </c>
      <c r="B924" s="7" t="s">
        <v>7</v>
      </c>
      <c r="C924" s="3">
        <v>146.22316794607701</v>
      </c>
      <c r="D924" s="3">
        <v>-0.68972026517610296</v>
      </c>
      <c r="E924" s="4">
        <v>0.509448392449113</v>
      </c>
      <c r="F924" s="4">
        <v>0.54064954901477202</v>
      </c>
      <c r="G924" s="2" t="s">
        <v>25</v>
      </c>
      <c r="H924" s="11"/>
    </row>
    <row r="925" spans="1:8" x14ac:dyDescent="0.2">
      <c r="A925" s="7">
        <v>926</v>
      </c>
      <c r="B925" s="7" t="s">
        <v>9</v>
      </c>
      <c r="C925" s="3">
        <v>4562.35783001248</v>
      </c>
      <c r="D925" s="3">
        <v>-2.6186158440960101</v>
      </c>
      <c r="E925" s="4">
        <v>7.9985239240751998E-4</v>
      </c>
      <c r="F925" s="4">
        <v>1.61652768408174E-3</v>
      </c>
      <c r="G925" s="2" t="s">
        <v>691</v>
      </c>
      <c r="H925" s="11" t="s">
        <v>1430</v>
      </c>
    </row>
    <row r="926" spans="1:8" x14ac:dyDescent="0.2">
      <c r="A926" s="7">
        <v>927</v>
      </c>
      <c r="B926" s="7" t="s">
        <v>9</v>
      </c>
      <c r="C926" s="3">
        <v>116.851281651337</v>
      </c>
      <c r="D926" s="3">
        <v>1.02647760841396</v>
      </c>
      <c r="E926" s="4">
        <v>0.20530122131706499</v>
      </c>
      <c r="F926" s="4">
        <v>0.23925401425814499</v>
      </c>
      <c r="G926" s="2" t="s">
        <v>692</v>
      </c>
      <c r="H926" s="11" t="s">
        <v>1431</v>
      </c>
    </row>
    <row r="927" spans="1:8" x14ac:dyDescent="0.2">
      <c r="A927" s="7">
        <v>928</v>
      </c>
      <c r="B927" s="7" t="s">
        <v>9</v>
      </c>
      <c r="C927" s="3">
        <v>253.993566030604</v>
      </c>
      <c r="D927" s="3">
        <v>-3.69487110930468</v>
      </c>
      <c r="E927" s="4">
        <v>4.9150687486233403E-5</v>
      </c>
      <c r="F927" s="4">
        <v>1.5280081374396701E-4</v>
      </c>
      <c r="G927" s="2" t="s">
        <v>693</v>
      </c>
      <c r="H927" s="11" t="s">
        <v>1432</v>
      </c>
    </row>
    <row r="928" spans="1:8" x14ac:dyDescent="0.2">
      <c r="A928" s="7">
        <v>929</v>
      </c>
      <c r="B928" s="7" t="s">
        <v>6</v>
      </c>
      <c r="C928" s="3">
        <v>452.50949690986403</v>
      </c>
      <c r="D928" s="3">
        <v>5.8174594965989801</v>
      </c>
      <c r="E928" s="4">
        <v>2.0707755868203901E-7</v>
      </c>
      <c r="F928" s="4">
        <v>1.85492355531284E-6</v>
      </c>
      <c r="G928" s="2" t="s">
        <v>27</v>
      </c>
      <c r="H928" s="11"/>
    </row>
    <row r="929" spans="1:8" x14ac:dyDescent="0.2">
      <c r="A929" s="7">
        <v>930</v>
      </c>
      <c r="B929" s="7" t="s">
        <v>9</v>
      </c>
      <c r="C929" s="3">
        <v>357.20394398688597</v>
      </c>
      <c r="D929" s="3">
        <v>-6.2446634043671896</v>
      </c>
      <c r="E929" s="4">
        <v>7.9070954713193694E-8</v>
      </c>
      <c r="F929" s="4">
        <v>8.1939214835142904E-7</v>
      </c>
      <c r="G929" s="2" t="s">
        <v>694</v>
      </c>
      <c r="H929" s="11" t="s">
        <v>1433</v>
      </c>
    </row>
    <row r="930" spans="1:8" x14ac:dyDescent="0.2">
      <c r="A930" s="7">
        <v>931</v>
      </c>
      <c r="B930" s="7" t="s">
        <v>5</v>
      </c>
      <c r="C930" s="3">
        <v>151.91190166225701</v>
      </c>
      <c r="D930" s="3">
        <v>8.0246500377851699</v>
      </c>
      <c r="E930" s="4">
        <v>1.4877433151244701E-3</v>
      </c>
      <c r="F930" s="4">
        <v>2.7734474146147601E-3</v>
      </c>
      <c r="G930" s="2" t="s">
        <v>695</v>
      </c>
      <c r="H930" s="11" t="s">
        <v>1434</v>
      </c>
    </row>
    <row r="931" spans="1:8" x14ac:dyDescent="0.2">
      <c r="A931" s="7">
        <v>932</v>
      </c>
      <c r="B931" s="7" t="s">
        <v>9</v>
      </c>
      <c r="C931" s="3">
        <v>66.149574663241296</v>
      </c>
      <c r="D931" s="3">
        <v>-5.9412136765097801</v>
      </c>
      <c r="E931" s="4">
        <v>6.9200349481335203E-5</v>
      </c>
      <c r="F931" s="4">
        <v>2.02057374038042E-4</v>
      </c>
      <c r="G931" s="2" t="s">
        <v>696</v>
      </c>
      <c r="H931" s="11" t="s">
        <v>1435</v>
      </c>
    </row>
    <row r="932" spans="1:8" x14ac:dyDescent="0.2">
      <c r="A932" s="7">
        <v>933</v>
      </c>
      <c r="B932" s="7" t="s">
        <v>9</v>
      </c>
      <c r="C932" s="3">
        <v>7525.1152812205801</v>
      </c>
      <c r="D932" s="3">
        <v>-0.67652807310168805</v>
      </c>
      <c r="E932" s="4">
        <v>0.38720101421976499</v>
      </c>
      <c r="F932" s="4">
        <v>0.42499633648005303</v>
      </c>
      <c r="G932" s="2" t="s">
        <v>697</v>
      </c>
      <c r="H932" s="12" t="s">
        <v>1436</v>
      </c>
    </row>
    <row r="933" spans="1:8" x14ac:dyDescent="0.2">
      <c r="A933" s="7">
        <v>934</v>
      </c>
      <c r="B933" s="7" t="s">
        <v>9</v>
      </c>
      <c r="C933" s="3">
        <v>2488.7592741026301</v>
      </c>
      <c r="D933" s="3">
        <v>-0.46760114682377202</v>
      </c>
      <c r="E933" s="4">
        <v>0.60367135143895001</v>
      </c>
      <c r="F933" s="4">
        <v>0.62803210479426197</v>
      </c>
      <c r="G933" s="2" t="s">
        <v>698</v>
      </c>
      <c r="H933" s="11" t="s">
        <v>1437</v>
      </c>
    </row>
    <row r="934" spans="1:8" x14ac:dyDescent="0.2">
      <c r="A934" s="7">
        <v>935</v>
      </c>
      <c r="B934" s="7" t="s">
        <v>5</v>
      </c>
      <c r="C934" s="3">
        <v>140.68337535364901</v>
      </c>
      <c r="D934" s="3">
        <v>7.1814306658116998</v>
      </c>
      <c r="E934" s="4">
        <v>4.6678242819855E-7</v>
      </c>
      <c r="F934" s="4">
        <v>3.6278604897490301E-6</v>
      </c>
      <c r="G934" s="2" t="s">
        <v>699</v>
      </c>
      <c r="H934" s="11" t="s">
        <v>1438</v>
      </c>
    </row>
    <row r="935" spans="1:8" x14ac:dyDescent="0.2">
      <c r="A935" s="7">
        <v>936</v>
      </c>
      <c r="B935" s="7" t="s">
        <v>5</v>
      </c>
      <c r="C935" s="3">
        <v>6.7013426951976101</v>
      </c>
      <c r="D935" s="3">
        <v>-1.9978542554854499</v>
      </c>
      <c r="E935" s="4">
        <v>0.42634042780981601</v>
      </c>
      <c r="F935" s="4">
        <v>0.46267128562112497</v>
      </c>
      <c r="G935" s="2" t="s">
        <v>700</v>
      </c>
      <c r="H935" s="11" t="s">
        <v>1439</v>
      </c>
    </row>
    <row r="936" spans="1:8" x14ac:dyDescent="0.2">
      <c r="A936" s="7">
        <v>937</v>
      </c>
      <c r="B936" s="7" t="s">
        <v>5</v>
      </c>
      <c r="C936" s="3">
        <v>798.21486961002199</v>
      </c>
      <c r="D936" s="3">
        <v>6.86281593982436</v>
      </c>
      <c r="E936" s="4">
        <v>1.2791435521311399E-6</v>
      </c>
      <c r="F936" s="4">
        <v>8.6118135961949701E-6</v>
      </c>
      <c r="G936" s="2" t="s">
        <v>701</v>
      </c>
      <c r="H936" s="11" t="s">
        <v>1440</v>
      </c>
    </row>
    <row r="937" spans="1:8" x14ac:dyDescent="0.2">
      <c r="A937" s="7">
        <v>938</v>
      </c>
      <c r="B937" s="7" t="s">
        <v>5</v>
      </c>
      <c r="C937" s="3">
        <v>116.90059812464401</v>
      </c>
      <c r="D937" s="3">
        <v>7.3700108326232101</v>
      </c>
      <c r="E937" s="4">
        <v>3.6743534988900101E-5</v>
      </c>
      <c r="F937" s="4">
        <v>1.2136848901021099E-4</v>
      </c>
      <c r="G937" s="2" t="s">
        <v>702</v>
      </c>
      <c r="H937" s="11" t="s">
        <v>1441</v>
      </c>
    </row>
    <row r="938" spans="1:8" x14ac:dyDescent="0.2">
      <c r="A938" s="7">
        <v>939</v>
      </c>
      <c r="B938" s="7" t="s">
        <v>5</v>
      </c>
      <c r="C938" s="3">
        <v>292.19596692282897</v>
      </c>
      <c r="D938" s="3">
        <v>-7.4632022061979697</v>
      </c>
      <c r="E938" s="4">
        <v>4.7238814248928402E-8</v>
      </c>
      <c r="F938" s="4">
        <v>5.4869699627601399E-7</v>
      </c>
      <c r="G938" s="2" t="s">
        <v>153</v>
      </c>
      <c r="H938" s="11" t="s">
        <v>912</v>
      </c>
    </row>
    <row r="939" spans="1:8" x14ac:dyDescent="0.2">
      <c r="A939" s="7">
        <v>940</v>
      </c>
      <c r="B939" s="7" t="s">
        <v>12</v>
      </c>
      <c r="C939" s="3">
        <v>8.7017802029038105</v>
      </c>
      <c r="D939" s="3">
        <v>-3.2892749094935199</v>
      </c>
      <c r="E939" s="4">
        <v>4.3304446927876501E-2</v>
      </c>
      <c r="F939" s="4">
        <v>5.8013688723403699E-2</v>
      </c>
      <c r="G939" s="2" t="s">
        <v>703</v>
      </c>
      <c r="H939" s="11" t="s">
        <v>1442</v>
      </c>
    </row>
    <row r="940" spans="1:8" x14ac:dyDescent="0.2">
      <c r="A940" s="7">
        <v>941</v>
      </c>
      <c r="B940" s="7" t="s">
        <v>7</v>
      </c>
      <c r="C940" s="3">
        <v>59.244521747869499</v>
      </c>
      <c r="D940" s="3">
        <v>-5.0513383531513902</v>
      </c>
      <c r="E940" s="4">
        <v>6.7619366955671298E-4</v>
      </c>
      <c r="F940" s="4">
        <v>1.39870197401457E-3</v>
      </c>
      <c r="G940" s="2" t="s">
        <v>25</v>
      </c>
      <c r="H940" s="11"/>
    </row>
    <row r="941" spans="1:8" x14ac:dyDescent="0.2">
      <c r="A941" s="7">
        <v>942</v>
      </c>
      <c r="B941" s="7" t="s">
        <v>0</v>
      </c>
      <c r="C941" s="3">
        <v>19655.588783712599</v>
      </c>
      <c r="D941" s="3">
        <v>-3.5433112299111502</v>
      </c>
      <c r="E941" s="4">
        <v>6.4081150196984497E-7</v>
      </c>
      <c r="F941" s="4">
        <v>4.6712948798767302E-6</v>
      </c>
      <c r="G941" s="2" t="s">
        <v>704</v>
      </c>
      <c r="H941" s="11" t="s">
        <v>1443</v>
      </c>
    </row>
    <row r="942" spans="1:8" x14ac:dyDescent="0.2">
      <c r="A942" s="7">
        <v>943</v>
      </c>
      <c r="B942" s="7" t="s">
        <v>0</v>
      </c>
      <c r="C942" s="3">
        <v>76866.790602155204</v>
      </c>
      <c r="D942" s="3">
        <v>-5.0111094469232</v>
      </c>
      <c r="E942" s="4">
        <v>1.4034160802583E-12</v>
      </c>
      <c r="F942" s="4">
        <v>6.1808783201375898E-11</v>
      </c>
      <c r="G942" s="2" t="s">
        <v>705</v>
      </c>
      <c r="H942" s="11" t="s">
        <v>1444</v>
      </c>
    </row>
    <row r="943" spans="1:8" x14ac:dyDescent="0.2">
      <c r="A943" s="7">
        <v>944</v>
      </c>
      <c r="B943" s="7" t="s">
        <v>5</v>
      </c>
      <c r="C943" s="3">
        <v>2.71828237462972</v>
      </c>
      <c r="D943" s="3">
        <v>-1.30114375674328</v>
      </c>
      <c r="E943" s="4">
        <v>0.61064384319559795</v>
      </c>
      <c r="F943" s="4">
        <v>0.63403786076399504</v>
      </c>
      <c r="G943" s="2" t="s">
        <v>706</v>
      </c>
      <c r="H943" s="11" t="s">
        <v>1445</v>
      </c>
    </row>
    <row r="944" spans="1:8" x14ac:dyDescent="0.2">
      <c r="A944" s="7">
        <v>945</v>
      </c>
      <c r="B944" s="7" t="s">
        <v>7</v>
      </c>
      <c r="C944" s="3">
        <v>172.008352576226</v>
      </c>
      <c r="D944" s="3">
        <v>4.2152884519545601</v>
      </c>
      <c r="E944" s="4">
        <v>9.7125120889018099E-4</v>
      </c>
      <c r="F944" s="4">
        <v>1.8941190549758701E-3</v>
      </c>
      <c r="G944" s="2" t="s">
        <v>25</v>
      </c>
      <c r="H944" s="11"/>
    </row>
    <row r="945" spans="1:8" x14ac:dyDescent="0.2">
      <c r="A945" s="7">
        <v>946</v>
      </c>
      <c r="B945" s="7" t="s">
        <v>5</v>
      </c>
      <c r="C945" s="3">
        <v>76.168174537545795</v>
      </c>
      <c r="D945" s="3">
        <v>7.9405199010066898</v>
      </c>
      <c r="E945" s="4">
        <v>1.70469576439398E-3</v>
      </c>
      <c r="F945" s="4">
        <v>3.1282351093132699E-3</v>
      </c>
      <c r="G945" s="2" t="s">
        <v>707</v>
      </c>
      <c r="H945" s="11" t="s">
        <v>1446</v>
      </c>
    </row>
    <row r="946" spans="1:8" x14ac:dyDescent="0.2">
      <c r="A946" s="7">
        <v>947</v>
      </c>
      <c r="B946" s="7" t="s">
        <v>6</v>
      </c>
      <c r="C946" s="3">
        <v>232.48558895343601</v>
      </c>
      <c r="D946" s="3">
        <v>6.8806037835886098</v>
      </c>
      <c r="E946" s="4">
        <v>1.68061263683665E-5</v>
      </c>
      <c r="F946" s="4">
        <v>6.7801815157875306E-5</v>
      </c>
      <c r="G946" s="2" t="s">
        <v>708</v>
      </c>
      <c r="H946" s="11"/>
    </row>
    <row r="947" spans="1:8" x14ac:dyDescent="0.2">
      <c r="A947" s="7">
        <v>948</v>
      </c>
      <c r="B947" s="7" t="s">
        <v>7</v>
      </c>
      <c r="C947" s="3">
        <v>864.43172455722504</v>
      </c>
      <c r="D947" s="3">
        <v>4.2568348235562397</v>
      </c>
      <c r="E947" s="4">
        <v>2.6352785931975601E-3</v>
      </c>
      <c r="F947" s="4">
        <v>4.59246584862044E-3</v>
      </c>
      <c r="G947" s="2" t="s">
        <v>25</v>
      </c>
      <c r="H947" s="11"/>
    </row>
    <row r="948" spans="1:8" x14ac:dyDescent="0.2">
      <c r="A948" s="7">
        <v>949</v>
      </c>
      <c r="B948" s="7" t="s">
        <v>5</v>
      </c>
      <c r="C948" s="3">
        <v>715.53941412994698</v>
      </c>
      <c r="D948" s="3">
        <v>5.5524704686431603</v>
      </c>
      <c r="E948" s="4">
        <v>5.6010494704746698E-5</v>
      </c>
      <c r="F948" s="4">
        <v>1.68190604837833E-4</v>
      </c>
      <c r="G948" s="2" t="s">
        <v>709</v>
      </c>
      <c r="H948" s="11" t="s">
        <v>1447</v>
      </c>
    </row>
    <row r="949" spans="1:8" x14ac:dyDescent="0.2">
      <c r="A949" s="7">
        <v>950</v>
      </c>
      <c r="B949" s="7" t="s">
        <v>6</v>
      </c>
      <c r="C949" s="3">
        <v>867.54133629715795</v>
      </c>
      <c r="D949" s="3">
        <v>3.8428261826850001</v>
      </c>
      <c r="E949" s="4">
        <v>4.1878540269883703E-3</v>
      </c>
      <c r="F949" s="4">
        <v>7.0040533331118798E-3</v>
      </c>
      <c r="G949" s="2" t="s">
        <v>710</v>
      </c>
      <c r="H949" s="11"/>
    </row>
    <row r="950" spans="1:8" x14ac:dyDescent="0.2">
      <c r="A950" s="7">
        <v>951</v>
      </c>
      <c r="B950" s="7" t="s">
        <v>6</v>
      </c>
      <c r="C950" s="3">
        <v>767.02512300310798</v>
      </c>
      <c r="D950" s="3">
        <v>6.5440797216476101</v>
      </c>
      <c r="E950" s="4">
        <v>8.0829272578488797E-6</v>
      </c>
      <c r="F950" s="4">
        <v>3.8834791416119401E-5</v>
      </c>
      <c r="G950" s="2" t="s">
        <v>711</v>
      </c>
      <c r="H950" s="11"/>
    </row>
    <row r="951" spans="1:8" x14ac:dyDescent="0.2">
      <c r="A951" s="7">
        <v>952</v>
      </c>
      <c r="B951" s="7" t="s">
        <v>5</v>
      </c>
      <c r="C951" s="3">
        <v>414.29746048212502</v>
      </c>
      <c r="D951" s="3">
        <v>6.8568512733239899</v>
      </c>
      <c r="E951" s="4">
        <v>9.8073059879812894E-8</v>
      </c>
      <c r="F951" s="4">
        <v>9.9676177204771396E-7</v>
      </c>
      <c r="G951" s="2" t="s">
        <v>712</v>
      </c>
      <c r="H951" s="11" t="s">
        <v>1448</v>
      </c>
    </row>
    <row r="952" spans="1:8" x14ac:dyDescent="0.2">
      <c r="A952" s="7">
        <v>953</v>
      </c>
      <c r="B952" s="7" t="s">
        <v>5</v>
      </c>
      <c r="C952" s="3">
        <v>2662.03313519214</v>
      </c>
      <c r="D952" s="3">
        <v>4.0913132722326502</v>
      </c>
      <c r="E952" s="4">
        <v>2.1598627297018799E-3</v>
      </c>
      <c r="F952" s="4">
        <v>3.8760185149319098E-3</v>
      </c>
      <c r="G952" s="2" t="s">
        <v>713</v>
      </c>
      <c r="H952" s="11" t="s">
        <v>1449</v>
      </c>
    </row>
    <row r="953" spans="1:8" x14ac:dyDescent="0.2">
      <c r="A953" s="7">
        <v>954</v>
      </c>
      <c r="B953" s="7" t="s">
        <v>7</v>
      </c>
      <c r="C953" s="3">
        <v>447.926141057243</v>
      </c>
      <c r="D953" s="3">
        <v>6.0500243799550297</v>
      </c>
      <c r="E953" s="4">
        <v>2.6189372427047998E-4</v>
      </c>
      <c r="F953" s="4">
        <v>6.2629336324411305E-4</v>
      </c>
      <c r="G953" s="2" t="s">
        <v>25</v>
      </c>
      <c r="H953" s="11"/>
    </row>
    <row r="954" spans="1:8" x14ac:dyDescent="0.2">
      <c r="A954" s="7">
        <v>955</v>
      </c>
      <c r="B954" s="7" t="s">
        <v>0</v>
      </c>
      <c r="C954" s="3">
        <v>59435.777535024499</v>
      </c>
      <c r="D954" s="3">
        <v>-0.417663155442411</v>
      </c>
      <c r="E954" s="4">
        <v>0.59759724139776105</v>
      </c>
      <c r="F954" s="4">
        <v>0.622325403110772</v>
      </c>
      <c r="G954" s="2" t="s">
        <v>714</v>
      </c>
      <c r="H954" s="11" t="s">
        <v>1450</v>
      </c>
    </row>
    <row r="955" spans="1:8" x14ac:dyDescent="0.2">
      <c r="A955" s="7">
        <v>956</v>
      </c>
      <c r="B955" s="7" t="s">
        <v>19</v>
      </c>
      <c r="C955" s="3">
        <v>146.345441024509</v>
      </c>
      <c r="D955" s="3">
        <v>3.3861742180577501</v>
      </c>
      <c r="E955" s="4">
        <v>8.2126856209470602E-3</v>
      </c>
      <c r="F955" s="4">
        <v>1.2879538132553501E-2</v>
      </c>
      <c r="G955" s="2" t="s">
        <v>715</v>
      </c>
      <c r="H955" s="11" t="s">
        <v>1451</v>
      </c>
    </row>
    <row r="956" spans="1:8" x14ac:dyDescent="0.2">
      <c r="A956" s="7">
        <v>957</v>
      </c>
      <c r="B956" s="7" t="s">
        <v>19</v>
      </c>
      <c r="C956" s="3">
        <v>221.613293320975</v>
      </c>
      <c r="D956" s="3">
        <v>4.3652589050613102</v>
      </c>
      <c r="E956" s="4">
        <v>9.49102583442231E-4</v>
      </c>
      <c r="F956" s="4">
        <v>1.8543464523076501E-3</v>
      </c>
      <c r="G956" s="2" t="s">
        <v>716</v>
      </c>
      <c r="H956" s="11" t="s">
        <v>1452</v>
      </c>
    </row>
    <row r="957" spans="1:8" x14ac:dyDescent="0.2">
      <c r="A957" s="7">
        <v>958</v>
      </c>
      <c r="B957" s="7" t="s">
        <v>19</v>
      </c>
      <c r="C957" s="3">
        <v>29.7816441534098</v>
      </c>
      <c r="D957" s="3">
        <v>6.4292946615736896E-2</v>
      </c>
      <c r="E957" s="4">
        <v>0.96941031275870704</v>
      </c>
      <c r="F957" s="4">
        <v>0.97216954514796305</v>
      </c>
      <c r="G957" s="2" t="s">
        <v>716</v>
      </c>
      <c r="H957" s="11" t="s">
        <v>1452</v>
      </c>
    </row>
    <row r="958" spans="1:8" x14ac:dyDescent="0.2">
      <c r="A958" s="7">
        <v>959</v>
      </c>
      <c r="B958" s="7" t="s">
        <v>19</v>
      </c>
      <c r="C958" s="3">
        <v>15.6905847096711</v>
      </c>
      <c r="D958" s="3">
        <v>-0.59688251120704405</v>
      </c>
      <c r="E958" s="4">
        <v>0.60561184353155195</v>
      </c>
      <c r="F958" s="4">
        <v>0.62943138506671603</v>
      </c>
      <c r="G958" s="2" t="s">
        <v>717</v>
      </c>
      <c r="H958" s="11" t="s">
        <v>1453</v>
      </c>
    </row>
    <row r="959" spans="1:8" x14ac:dyDescent="0.2">
      <c r="A959" s="7">
        <v>960</v>
      </c>
      <c r="B959" s="7" t="s">
        <v>19</v>
      </c>
      <c r="C959" s="3">
        <v>90.685470084931396</v>
      </c>
      <c r="D959" s="3">
        <v>-2.9544210276391101</v>
      </c>
      <c r="E959" s="4">
        <v>4.2138414552139901E-3</v>
      </c>
      <c r="F959" s="4">
        <v>7.0363829670792898E-3</v>
      </c>
      <c r="G959" s="2" t="s">
        <v>716</v>
      </c>
      <c r="H959" s="11" t="s">
        <v>1452</v>
      </c>
    </row>
    <row r="960" spans="1:8" x14ac:dyDescent="0.2">
      <c r="A960" s="7">
        <v>961</v>
      </c>
      <c r="B960" s="7" t="s">
        <v>19</v>
      </c>
      <c r="C960" s="3">
        <v>12.094629853026101</v>
      </c>
      <c r="D960" s="3">
        <v>-3.5309727901863699</v>
      </c>
      <c r="E960" s="4">
        <v>2.8138210617249901E-2</v>
      </c>
      <c r="F960" s="4">
        <v>3.93413870667104E-2</v>
      </c>
      <c r="G960" s="2" t="s">
        <v>716</v>
      </c>
      <c r="H960" s="11" t="s">
        <v>1452</v>
      </c>
    </row>
    <row r="961" spans="1:8" x14ac:dyDescent="0.2">
      <c r="A961" s="7">
        <v>962</v>
      </c>
      <c r="B961" s="7" t="s">
        <v>0</v>
      </c>
      <c r="C961" s="3">
        <v>9398.86827974074</v>
      </c>
      <c r="D961" s="3">
        <v>-2.1770334474439901</v>
      </c>
      <c r="E961" s="4">
        <v>9.3496196604936094E-3</v>
      </c>
      <c r="F961" s="4">
        <v>1.4469323544863501E-2</v>
      </c>
      <c r="G961" s="2" t="s">
        <v>718</v>
      </c>
      <c r="H961" s="11" t="s">
        <v>1454</v>
      </c>
    </row>
    <row r="962" spans="1:8" x14ac:dyDescent="0.2">
      <c r="A962" s="7">
        <v>963</v>
      </c>
      <c r="B962" s="7" t="s">
        <v>0</v>
      </c>
      <c r="C962" s="3">
        <v>98503.770260950696</v>
      </c>
      <c r="D962" s="3">
        <v>-5.61313987163894</v>
      </c>
      <c r="E962" s="4">
        <v>1.19363620047488E-13</v>
      </c>
      <c r="F962" s="4">
        <v>7.8854591493871696E-12</v>
      </c>
      <c r="G962" s="2" t="s">
        <v>719</v>
      </c>
      <c r="H962" s="11" t="s">
        <v>1455</v>
      </c>
    </row>
    <row r="963" spans="1:8" x14ac:dyDescent="0.2">
      <c r="A963" s="7">
        <v>964</v>
      </c>
      <c r="B963" s="7" t="s">
        <v>0</v>
      </c>
      <c r="C963" s="3">
        <v>28358.2871791219</v>
      </c>
      <c r="D963" s="3">
        <v>-0.55096356405026303</v>
      </c>
      <c r="E963" s="4">
        <v>0.44601376503600498</v>
      </c>
      <c r="F963" s="4">
        <v>0.48253485122114398</v>
      </c>
      <c r="G963" s="2" t="s">
        <v>720</v>
      </c>
      <c r="H963" s="11" t="s">
        <v>1456</v>
      </c>
    </row>
    <row r="964" spans="1:8" x14ac:dyDescent="0.2">
      <c r="A964" s="7">
        <v>965</v>
      </c>
      <c r="B964" s="7" t="s">
        <v>7</v>
      </c>
      <c r="C964" s="3">
        <v>6.6249842573944999</v>
      </c>
      <c r="D964" s="3">
        <v>-2.3069368427046899</v>
      </c>
      <c r="E964" s="4">
        <v>0.249738366271927</v>
      </c>
      <c r="F964" s="4">
        <v>0.286616127198074</v>
      </c>
      <c r="G964" s="2" t="s">
        <v>25</v>
      </c>
      <c r="H964" s="11"/>
    </row>
    <row r="965" spans="1:8" x14ac:dyDescent="0.2">
      <c r="A965" s="7">
        <v>966</v>
      </c>
      <c r="B965" s="7" t="s">
        <v>0</v>
      </c>
      <c r="C965" s="3">
        <v>308.36194017233902</v>
      </c>
      <c r="D965" s="3">
        <v>0.97757851764766401</v>
      </c>
      <c r="E965" s="4">
        <v>0.410385309215891</v>
      </c>
      <c r="F965" s="4">
        <v>0.44765456330360798</v>
      </c>
      <c r="G965" s="2" t="s">
        <v>721</v>
      </c>
      <c r="H965" s="11" t="s">
        <v>1457</v>
      </c>
    </row>
    <row r="966" spans="1:8" x14ac:dyDescent="0.2">
      <c r="A966" s="7">
        <v>967</v>
      </c>
      <c r="B966" s="7" t="s">
        <v>5</v>
      </c>
      <c r="C966" s="3">
        <v>343.85633365969699</v>
      </c>
      <c r="D966" s="3">
        <v>6.7793536289962697</v>
      </c>
      <c r="E966" s="4">
        <v>3.1776347567096E-11</v>
      </c>
      <c r="F966" s="4">
        <v>1.0496124805756401E-9</v>
      </c>
      <c r="G966" s="2" t="s">
        <v>722</v>
      </c>
      <c r="H966" s="11" t="s">
        <v>1458</v>
      </c>
    </row>
    <row r="967" spans="1:8" x14ac:dyDescent="0.2">
      <c r="A967" s="7">
        <v>968</v>
      </c>
      <c r="B967" s="7" t="s">
        <v>7</v>
      </c>
      <c r="C967" s="3">
        <v>49940.892768997903</v>
      </c>
      <c r="D967" s="3">
        <v>5.59732221371568</v>
      </c>
      <c r="E967" s="4">
        <v>1.7760643465357001E-7</v>
      </c>
      <c r="F967" s="4">
        <v>1.6613274462727699E-6</v>
      </c>
      <c r="G967" s="2" t="s">
        <v>25</v>
      </c>
      <c r="H967" s="11"/>
    </row>
    <row r="968" spans="1:8" x14ac:dyDescent="0.2">
      <c r="A968" s="7">
        <v>969</v>
      </c>
      <c r="B968" s="7" t="s">
        <v>6</v>
      </c>
      <c r="C968" s="3">
        <v>370.429823556494</v>
      </c>
      <c r="D968" s="3">
        <v>5.4347835748991802</v>
      </c>
      <c r="E968" s="4">
        <v>1.34745693424958E-5</v>
      </c>
      <c r="F968" s="4">
        <v>5.7199276285213199E-5</v>
      </c>
      <c r="G968" s="2" t="s">
        <v>63</v>
      </c>
      <c r="H968" s="11"/>
    </row>
    <row r="969" spans="1:8" x14ac:dyDescent="0.2">
      <c r="A969" s="7">
        <v>970</v>
      </c>
      <c r="B969" s="7" t="s">
        <v>7</v>
      </c>
      <c r="C969" s="3">
        <v>773.01230810660002</v>
      </c>
      <c r="D969" s="3">
        <v>6.3626074979350502</v>
      </c>
      <c r="E969" s="4">
        <v>1.0618523967850601E-12</v>
      </c>
      <c r="F969" s="4">
        <v>4.8799042756600398E-11</v>
      </c>
      <c r="G969" s="2" t="s">
        <v>25</v>
      </c>
      <c r="H969" s="11"/>
    </row>
    <row r="970" spans="1:8" x14ac:dyDescent="0.2">
      <c r="A970" s="7">
        <v>971</v>
      </c>
      <c r="B970" s="7" t="s">
        <v>7</v>
      </c>
      <c r="C970" s="3">
        <v>128.01826604148701</v>
      </c>
      <c r="D970" s="3">
        <v>9.5935919580983899</v>
      </c>
      <c r="E970" s="4">
        <v>3.4734921326888001E-6</v>
      </c>
      <c r="F970" s="4">
        <v>1.96335892205993E-5</v>
      </c>
      <c r="G970" s="2" t="s">
        <v>25</v>
      </c>
      <c r="H970" s="11"/>
    </row>
    <row r="971" spans="1:8" x14ac:dyDescent="0.2">
      <c r="A971" s="7">
        <v>972</v>
      </c>
      <c r="B971" s="7" t="s">
        <v>7</v>
      </c>
      <c r="C971" s="3">
        <v>19.398268901187699</v>
      </c>
      <c r="D971" s="3">
        <v>-3.30252470642924</v>
      </c>
      <c r="E971" s="4">
        <v>3.2119585791084398E-2</v>
      </c>
      <c r="F971" s="4">
        <v>4.3977204897896603E-2</v>
      </c>
      <c r="G971" s="2" t="s">
        <v>25</v>
      </c>
      <c r="H971" s="11"/>
    </row>
    <row r="972" spans="1:8" x14ac:dyDescent="0.2">
      <c r="A972" s="7">
        <v>973</v>
      </c>
      <c r="B972" s="7" t="s">
        <v>7</v>
      </c>
      <c r="C972" s="3">
        <v>77161.812161206399</v>
      </c>
      <c r="D972" s="3">
        <v>-0.461229715898131</v>
      </c>
      <c r="E972" s="4">
        <v>0.50794796641387996</v>
      </c>
      <c r="F972" s="4">
        <v>0.53959899547685497</v>
      </c>
      <c r="G972" s="2" t="s">
        <v>25</v>
      </c>
      <c r="H972" s="11"/>
    </row>
    <row r="973" spans="1:8" x14ac:dyDescent="0.2">
      <c r="A973" s="7">
        <v>974</v>
      </c>
      <c r="B973" s="7" t="s">
        <v>5</v>
      </c>
      <c r="C973" s="3">
        <v>4131.6245527438996</v>
      </c>
      <c r="D973" s="3">
        <v>5.6391584265549799</v>
      </c>
      <c r="E973" s="4">
        <v>1.59625825482282E-5</v>
      </c>
      <c r="F973" s="4">
        <v>6.5008748026673601E-5</v>
      </c>
      <c r="G973" s="2" t="s">
        <v>723</v>
      </c>
      <c r="H973" s="11" t="s">
        <v>1459</v>
      </c>
    </row>
    <row r="974" spans="1:8" x14ac:dyDescent="0.2">
      <c r="A974" s="7">
        <v>975</v>
      </c>
      <c r="B974" s="7" t="s">
        <v>5</v>
      </c>
      <c r="C974" s="3">
        <v>1270.2054423642401</v>
      </c>
      <c r="D974" s="3">
        <v>6.1140861645689899</v>
      </c>
      <c r="E974" s="4">
        <v>1.6135543626492299E-6</v>
      </c>
      <c r="F974" s="4">
        <v>1.03995546421965E-5</v>
      </c>
      <c r="G974" s="2" t="s">
        <v>724</v>
      </c>
      <c r="H974" s="11" t="s">
        <v>1460</v>
      </c>
    </row>
    <row r="975" spans="1:8" x14ac:dyDescent="0.2">
      <c r="A975" s="7">
        <v>976</v>
      </c>
      <c r="B975" s="7" t="s">
        <v>0</v>
      </c>
      <c r="C975" s="3">
        <v>96.310935657823705</v>
      </c>
      <c r="D975" s="3">
        <v>-1.2479986557601901</v>
      </c>
      <c r="E975" s="4">
        <v>0.205788423777095</v>
      </c>
      <c r="F975" s="4">
        <v>0.23955766952906299</v>
      </c>
      <c r="G975" s="2" t="s">
        <v>725</v>
      </c>
      <c r="H975" s="11" t="s">
        <v>1461</v>
      </c>
    </row>
    <row r="976" spans="1:8" x14ac:dyDescent="0.2">
      <c r="A976" s="7">
        <v>977</v>
      </c>
      <c r="B976" s="7" t="s">
        <v>0</v>
      </c>
      <c r="C976" s="3">
        <v>4584.3415037820196</v>
      </c>
      <c r="D976" s="3">
        <v>-1.8271100497913899</v>
      </c>
      <c r="E976" s="4">
        <v>1.14656298385042E-2</v>
      </c>
      <c r="F976" s="4">
        <v>1.7487980864789299E-2</v>
      </c>
      <c r="G976" s="2" t="s">
        <v>726</v>
      </c>
      <c r="H976" s="11" t="s">
        <v>1462</v>
      </c>
    </row>
    <row r="977" spans="1:8" x14ac:dyDescent="0.2">
      <c r="A977" s="7">
        <v>978</v>
      </c>
      <c r="B977" s="7" t="s">
        <v>7</v>
      </c>
      <c r="C977" s="3">
        <v>179.75223349385499</v>
      </c>
      <c r="D977" s="3">
        <v>-4.8870344011012898</v>
      </c>
      <c r="E977" s="4">
        <v>1.35622427629208E-3</v>
      </c>
      <c r="F977" s="4">
        <v>2.56904849469665E-3</v>
      </c>
      <c r="G977" s="2" t="s">
        <v>25</v>
      </c>
      <c r="H977" s="11"/>
    </row>
    <row r="978" spans="1:8" x14ac:dyDescent="0.2">
      <c r="A978" s="7">
        <v>979</v>
      </c>
      <c r="B978" s="7" t="s">
        <v>0</v>
      </c>
      <c r="C978" s="3">
        <v>718.50998846948096</v>
      </c>
      <c r="D978" s="3">
        <v>-2.27282059432522</v>
      </c>
      <c r="E978" s="4">
        <v>1.95489084183064E-2</v>
      </c>
      <c r="F978" s="4">
        <v>2.8500960273310099E-2</v>
      </c>
      <c r="G978" s="2" t="s">
        <v>727</v>
      </c>
      <c r="H978" s="11" t="s">
        <v>1463</v>
      </c>
    </row>
    <row r="979" spans="1:8" x14ac:dyDescent="0.2">
      <c r="A979" s="7">
        <v>980</v>
      </c>
      <c r="B979" s="7" t="s">
        <v>0</v>
      </c>
      <c r="C979" s="3">
        <v>609026.57492458599</v>
      </c>
      <c r="D979" s="3">
        <v>-4.4676008037875397</v>
      </c>
      <c r="E979" s="4">
        <v>1.48906918456095E-6</v>
      </c>
      <c r="F979" s="4">
        <v>9.8371633005057904E-6</v>
      </c>
      <c r="G979" s="2" t="s">
        <v>728</v>
      </c>
      <c r="H979" s="11" t="s">
        <v>1464</v>
      </c>
    </row>
    <row r="980" spans="1:8" x14ac:dyDescent="0.2">
      <c r="A980" s="7">
        <v>981</v>
      </c>
      <c r="B980" s="7" t="s">
        <v>5</v>
      </c>
      <c r="C980" s="3">
        <v>4.6290022860434599</v>
      </c>
      <c r="D980" s="3">
        <v>-1.7379426102593101</v>
      </c>
      <c r="E980" s="4">
        <v>0.44667527636871901</v>
      </c>
      <c r="F980" s="4">
        <v>0.48275640809993497</v>
      </c>
      <c r="G980" s="2" t="s">
        <v>729</v>
      </c>
      <c r="H980" s="11" t="s">
        <v>1465</v>
      </c>
    </row>
    <row r="981" spans="1:8" x14ac:dyDescent="0.2">
      <c r="A981" s="7">
        <v>982</v>
      </c>
      <c r="B981" s="7" t="s">
        <v>5</v>
      </c>
      <c r="C981" s="3">
        <v>4.8877407293965902</v>
      </c>
      <c r="D981" s="3">
        <v>-1.9003609113124</v>
      </c>
      <c r="E981" s="4">
        <v>0.38713544105627101</v>
      </c>
      <c r="F981" s="4">
        <v>0.42499633648005303</v>
      </c>
      <c r="G981" s="2" t="s">
        <v>730</v>
      </c>
      <c r="H981" s="11" t="s">
        <v>1466</v>
      </c>
    </row>
    <row r="982" spans="1:8" x14ac:dyDescent="0.2">
      <c r="A982" s="7">
        <v>983</v>
      </c>
      <c r="B982" s="7" t="s">
        <v>14</v>
      </c>
      <c r="C982" s="3">
        <v>16855.1348775603</v>
      </c>
      <c r="D982" s="3">
        <v>-0.67511102704220705</v>
      </c>
      <c r="E982" s="4">
        <v>0.45635126925306002</v>
      </c>
      <c r="F982" s="4">
        <v>0.491705699898557</v>
      </c>
      <c r="G982" s="2" t="s">
        <v>731</v>
      </c>
      <c r="H982" s="11" t="s">
        <v>1467</v>
      </c>
    </row>
    <row r="983" spans="1:8" x14ac:dyDescent="0.2">
      <c r="A983" s="7">
        <v>984</v>
      </c>
      <c r="B983" s="7" t="s">
        <v>0</v>
      </c>
      <c r="C983" s="3">
        <v>25.4043677259586</v>
      </c>
      <c r="D983" s="3">
        <v>-1.8034176835934199</v>
      </c>
      <c r="E983" s="4">
        <v>0.149754138651193</v>
      </c>
      <c r="F983" s="4">
        <v>0.18028487990240399</v>
      </c>
      <c r="G983" s="2" t="s">
        <v>732</v>
      </c>
      <c r="H983" s="11" t="s">
        <v>1468</v>
      </c>
    </row>
    <row r="984" spans="1:8" x14ac:dyDescent="0.2">
      <c r="A984" s="7">
        <v>985</v>
      </c>
      <c r="B984" s="7" t="s">
        <v>9</v>
      </c>
      <c r="C984" s="3">
        <v>164.223067874468</v>
      </c>
      <c r="D984" s="3">
        <v>-3.99500013086503</v>
      </c>
      <c r="E984" s="4">
        <v>5.4742899729818403E-3</v>
      </c>
      <c r="F984" s="4">
        <v>8.9433145308219497E-3</v>
      </c>
      <c r="G984" s="2" t="s">
        <v>733</v>
      </c>
      <c r="H984" s="11" t="s">
        <v>1469</v>
      </c>
    </row>
    <row r="985" spans="1:8" x14ac:dyDescent="0.2">
      <c r="A985" s="7">
        <v>986</v>
      </c>
      <c r="B985" s="7" t="s">
        <v>9</v>
      </c>
      <c r="C985" s="3">
        <v>29866.504917302598</v>
      </c>
      <c r="D985" s="3">
        <v>-2.8081833243474401</v>
      </c>
      <c r="E985" s="4">
        <v>1.0735377261708401E-3</v>
      </c>
      <c r="F985" s="4">
        <v>2.0820722505735302E-3</v>
      </c>
      <c r="G985" s="2" t="s">
        <v>734</v>
      </c>
      <c r="H985" s="11" t="s">
        <v>1470</v>
      </c>
    </row>
    <row r="986" spans="1:8" x14ac:dyDescent="0.2">
      <c r="A986" s="7">
        <v>987</v>
      </c>
      <c r="B986" s="7" t="s">
        <v>5</v>
      </c>
      <c r="C986" s="3">
        <v>279.416892046957</v>
      </c>
      <c r="D986" s="3">
        <v>-4.89492656382187</v>
      </c>
      <c r="E986" s="4">
        <v>8.1005741802999805E-5</v>
      </c>
      <c r="F986" s="4">
        <v>2.32040837630815E-4</v>
      </c>
      <c r="G986" s="2" t="s">
        <v>735</v>
      </c>
      <c r="H986" s="11" t="s">
        <v>1471</v>
      </c>
    </row>
    <row r="987" spans="1:8" x14ac:dyDescent="0.2">
      <c r="A987" s="7">
        <v>989</v>
      </c>
      <c r="B987" s="7" t="s">
        <v>12</v>
      </c>
      <c r="C987" s="3">
        <v>104.61074917001299</v>
      </c>
      <c r="D987" s="3">
        <v>-5.7966767824717902</v>
      </c>
      <c r="E987" s="4">
        <v>1.7951222949901401E-5</v>
      </c>
      <c r="F987" s="4">
        <v>7.0941221260720802E-5</v>
      </c>
      <c r="G987" s="2" t="s">
        <v>736</v>
      </c>
      <c r="H987" s="11" t="s">
        <v>1472</v>
      </c>
    </row>
    <row r="988" spans="1:8" x14ac:dyDescent="0.2">
      <c r="A988" s="7">
        <v>990</v>
      </c>
      <c r="B988" s="7" t="s">
        <v>0</v>
      </c>
      <c r="C988" s="3">
        <v>70.264165047668598</v>
      </c>
      <c r="D988" s="3">
        <v>2.1331357732300402</v>
      </c>
      <c r="E988" s="4">
        <v>2.7710115693926798E-2</v>
      </c>
      <c r="F988" s="4">
        <v>3.88972009143169E-2</v>
      </c>
      <c r="G988" s="2" t="s">
        <v>737</v>
      </c>
      <c r="H988" s="11" t="s">
        <v>1473</v>
      </c>
    </row>
    <row r="989" spans="1:8" x14ac:dyDescent="0.2">
      <c r="A989" s="7">
        <v>991</v>
      </c>
      <c r="B989" s="7" t="s">
        <v>5</v>
      </c>
      <c r="C989" s="3">
        <v>210.39268935565099</v>
      </c>
      <c r="D989" s="3">
        <v>10.3089336133184</v>
      </c>
      <c r="E989" s="4">
        <v>4.6928578040795698E-5</v>
      </c>
      <c r="F989" s="4">
        <v>1.4719141539798499E-4</v>
      </c>
      <c r="G989" s="2" t="s">
        <v>738</v>
      </c>
      <c r="H989" s="11" t="s">
        <v>1474</v>
      </c>
    </row>
    <row r="990" spans="1:8" x14ac:dyDescent="0.2">
      <c r="A990" s="7">
        <v>992</v>
      </c>
      <c r="B990" s="7" t="s">
        <v>5</v>
      </c>
      <c r="C990" s="3">
        <v>40.456890065084501</v>
      </c>
      <c r="D990" s="3">
        <v>10.2272678984574</v>
      </c>
      <c r="E990" s="4">
        <v>5.8261070640644901E-5</v>
      </c>
      <c r="F990" s="4">
        <v>1.7397794257619699E-4</v>
      </c>
      <c r="G990" s="2" t="s">
        <v>739</v>
      </c>
      <c r="H990" s="11" t="s">
        <v>1475</v>
      </c>
    </row>
    <row r="991" spans="1:8" x14ac:dyDescent="0.2">
      <c r="A991" s="7">
        <v>993</v>
      </c>
      <c r="B991" s="7" t="s">
        <v>0</v>
      </c>
      <c r="C991" s="3">
        <v>83.110144469332099</v>
      </c>
      <c r="D991" s="3">
        <v>1.3340096116965601</v>
      </c>
      <c r="E991" s="4">
        <v>0.27546881889423303</v>
      </c>
      <c r="F991" s="4">
        <v>0.313761359451729</v>
      </c>
      <c r="G991" s="2" t="s">
        <v>740</v>
      </c>
      <c r="H991" s="11" t="s">
        <v>1476</v>
      </c>
    </row>
    <row r="992" spans="1:8" x14ac:dyDescent="0.2">
      <c r="A992" s="7">
        <v>994</v>
      </c>
      <c r="B992" s="7" t="s">
        <v>5</v>
      </c>
      <c r="C992" s="3">
        <v>71.582946951566996</v>
      </c>
      <c r="D992" s="3">
        <v>8.6280111406587192</v>
      </c>
      <c r="E992" s="4">
        <v>6.6986117245781702E-4</v>
      </c>
      <c r="F992" s="4">
        <v>1.39487794690613E-3</v>
      </c>
      <c r="G992" s="2" t="s">
        <v>741</v>
      </c>
      <c r="H992" s="11" t="s">
        <v>1477</v>
      </c>
    </row>
    <row r="993" spans="1:8" x14ac:dyDescent="0.2">
      <c r="A993" s="7">
        <v>995</v>
      </c>
      <c r="B993" s="7" t="s">
        <v>6</v>
      </c>
      <c r="C993" s="3">
        <v>54.873225463386298</v>
      </c>
      <c r="D993" s="3">
        <v>7.3323089496580502</v>
      </c>
      <c r="E993" s="4">
        <v>8.8398899476359099E-4</v>
      </c>
      <c r="F993" s="4">
        <v>1.7432394915393901E-3</v>
      </c>
      <c r="G993" s="2" t="s">
        <v>189</v>
      </c>
      <c r="H993" s="11"/>
    </row>
    <row r="994" spans="1:8" x14ac:dyDescent="0.2">
      <c r="A994" s="7">
        <v>996</v>
      </c>
      <c r="B994" s="7" t="s">
        <v>12</v>
      </c>
      <c r="C994" s="3">
        <v>140.66027641945601</v>
      </c>
      <c r="D994" s="3">
        <v>-5.0355394005574103</v>
      </c>
      <c r="E994" s="4">
        <v>5.00103939689234E-5</v>
      </c>
      <c r="F994" s="4">
        <v>1.5501755549897901E-4</v>
      </c>
      <c r="G994" s="2" t="s">
        <v>742</v>
      </c>
      <c r="H994" s="11" t="s">
        <v>1478</v>
      </c>
    </row>
    <row r="995" spans="1:8" x14ac:dyDescent="0.2">
      <c r="A995" s="7">
        <v>997</v>
      </c>
      <c r="B995" s="7" t="s">
        <v>7</v>
      </c>
      <c r="C995" s="3">
        <v>105.80737295247199</v>
      </c>
      <c r="D995" s="3">
        <v>9.0378409701281193</v>
      </c>
      <c r="E995" s="4">
        <v>1.5454815223167998E-5</v>
      </c>
      <c r="F995" s="4">
        <v>6.3316820507319994E-5</v>
      </c>
      <c r="G995" s="2" t="s">
        <v>25</v>
      </c>
      <c r="H995" s="11"/>
    </row>
    <row r="996" spans="1:8" x14ac:dyDescent="0.2">
      <c r="A996" s="7">
        <v>998</v>
      </c>
      <c r="B996" s="7" t="s">
        <v>9</v>
      </c>
      <c r="C996" s="3">
        <v>466.20012781340603</v>
      </c>
      <c r="D996" s="3">
        <v>-3.2157274938591498</v>
      </c>
      <c r="E996" s="4">
        <v>8.5033689452120303E-4</v>
      </c>
      <c r="F996" s="4">
        <v>1.6894851456934401E-3</v>
      </c>
      <c r="G996" s="2" t="s">
        <v>743</v>
      </c>
      <c r="H996" s="11" t="s">
        <v>1479</v>
      </c>
    </row>
    <row r="997" spans="1:8" x14ac:dyDescent="0.2">
      <c r="A997" s="7">
        <v>999</v>
      </c>
      <c r="B997" s="7" t="s">
        <v>5</v>
      </c>
      <c r="C997" s="3">
        <v>4.6216026188950101</v>
      </c>
      <c r="D997" s="3">
        <v>-1.4313030707199601</v>
      </c>
      <c r="E997" s="4">
        <v>0.33412155227004597</v>
      </c>
      <c r="F997" s="4">
        <v>0.37332608958714503</v>
      </c>
      <c r="G997" s="2" t="s">
        <v>744</v>
      </c>
      <c r="H997" s="11" t="s">
        <v>1480</v>
      </c>
    </row>
    <row r="998" spans="1:8" x14ac:dyDescent="0.2">
      <c r="A998" s="7">
        <v>1000</v>
      </c>
      <c r="B998" s="7" t="s">
        <v>0</v>
      </c>
      <c r="C998" s="3">
        <v>745.41518428136396</v>
      </c>
      <c r="D998" s="3">
        <v>6.2139127185666396</v>
      </c>
      <c r="E998" s="4">
        <v>5.16257057427022E-10</v>
      </c>
      <c r="F998" s="4">
        <v>1.1862689341312199E-8</v>
      </c>
      <c r="G998" s="2" t="s">
        <v>745</v>
      </c>
      <c r="H998" s="11" t="s">
        <v>1481</v>
      </c>
    </row>
    <row r="999" spans="1:8" x14ac:dyDescent="0.2">
      <c r="A999" s="7">
        <v>1001</v>
      </c>
      <c r="B999" s="7" t="s">
        <v>5</v>
      </c>
      <c r="C999" s="3">
        <v>51.568133940761797</v>
      </c>
      <c r="D999" s="3">
        <v>8.5219505806867808</v>
      </c>
      <c r="E999" s="4">
        <v>7.8880815748632596E-4</v>
      </c>
      <c r="F999" s="4">
        <v>1.6003267225778201E-3</v>
      </c>
      <c r="G999" s="2" t="s">
        <v>746</v>
      </c>
      <c r="H999" s="11" t="s">
        <v>1482</v>
      </c>
    </row>
    <row r="1000" spans="1:8" x14ac:dyDescent="0.2">
      <c r="A1000" s="7">
        <v>1002</v>
      </c>
      <c r="B1000" s="7" t="s">
        <v>5</v>
      </c>
      <c r="C1000" s="3">
        <v>61.096369834976102</v>
      </c>
      <c r="D1000" s="3">
        <v>10.3772851349945</v>
      </c>
      <c r="E1000" s="4">
        <v>4.4996968837675099E-5</v>
      </c>
      <c r="F1000" s="4">
        <v>1.4325842187175501E-4</v>
      </c>
      <c r="G1000" s="2" t="s">
        <v>747</v>
      </c>
      <c r="H1000" s="11" t="s">
        <v>1201</v>
      </c>
    </row>
    <row r="1001" spans="1:8" x14ac:dyDescent="0.2">
      <c r="A1001" s="7">
        <v>1003</v>
      </c>
      <c r="B1001" s="7" t="s">
        <v>6</v>
      </c>
      <c r="C1001" s="3">
        <v>201.80331358012799</v>
      </c>
      <c r="D1001" s="3">
        <v>8.7865111360762995</v>
      </c>
      <c r="E1001" s="4">
        <v>5.0375819177647598E-4</v>
      </c>
      <c r="F1001" s="4">
        <v>1.09235037695464E-3</v>
      </c>
      <c r="G1001" s="2" t="s">
        <v>748</v>
      </c>
      <c r="H1001" s="11"/>
    </row>
    <row r="1002" spans="1:8" x14ac:dyDescent="0.2">
      <c r="A1002" s="7">
        <v>1004</v>
      </c>
      <c r="B1002" s="7" t="s">
        <v>5</v>
      </c>
      <c r="C1002" s="3">
        <v>1526.23535321143</v>
      </c>
      <c r="D1002" s="3">
        <v>8.6649412312644998</v>
      </c>
      <c r="E1002" s="4">
        <v>7.3307955054752599E-8</v>
      </c>
      <c r="F1002" s="4">
        <v>7.67193153394787E-7</v>
      </c>
      <c r="G1002" s="2" t="s">
        <v>749</v>
      </c>
      <c r="H1002" s="11" t="s">
        <v>1483</v>
      </c>
    </row>
    <row r="1003" spans="1:8" x14ac:dyDescent="0.2">
      <c r="A1003" s="7">
        <v>1005</v>
      </c>
      <c r="B1003" s="7" t="s">
        <v>5</v>
      </c>
      <c r="C1003" s="3">
        <v>234.07368606722</v>
      </c>
      <c r="D1003" s="3">
        <v>8.9964553836049799</v>
      </c>
      <c r="E1003" s="4">
        <v>1.8972378181158201E-5</v>
      </c>
      <c r="F1003" s="4">
        <v>7.3999275784074702E-5</v>
      </c>
      <c r="G1003" s="2" t="s">
        <v>750</v>
      </c>
      <c r="H1003" s="11" t="s">
        <v>1484</v>
      </c>
    </row>
    <row r="1004" spans="1:8" x14ac:dyDescent="0.2">
      <c r="A1004" s="7">
        <v>1006</v>
      </c>
      <c r="B1004" s="7" t="s">
        <v>5</v>
      </c>
      <c r="C1004" s="3">
        <v>6.5452598120689096</v>
      </c>
      <c r="D1004" s="3">
        <v>-3.0335105869575201</v>
      </c>
      <c r="E1004" s="4">
        <v>9.8838609616672998E-2</v>
      </c>
      <c r="F1004" s="4">
        <v>0.123635988597424</v>
      </c>
      <c r="G1004" s="2" t="s">
        <v>751</v>
      </c>
      <c r="H1004" s="11" t="s">
        <v>1485</v>
      </c>
    </row>
    <row r="1005" spans="1:8" x14ac:dyDescent="0.2">
      <c r="A1005" s="7">
        <v>1007</v>
      </c>
      <c r="B1005" s="7" t="s">
        <v>5</v>
      </c>
      <c r="C1005" s="3">
        <v>8.0982082537660194</v>
      </c>
      <c r="D1005" s="3">
        <v>-2.50154344911298</v>
      </c>
      <c r="E1005" s="4">
        <v>0.30392784791955801</v>
      </c>
      <c r="F1005" s="4">
        <v>0.34321766586642399</v>
      </c>
      <c r="G1005" s="2" t="s">
        <v>752</v>
      </c>
      <c r="H1005" s="11" t="s">
        <v>1486</v>
      </c>
    </row>
    <row r="1006" spans="1:8" x14ac:dyDescent="0.2">
      <c r="A1006" s="7">
        <v>1008</v>
      </c>
      <c r="B1006" s="7" t="s">
        <v>9</v>
      </c>
      <c r="C1006" s="3">
        <v>547.55025643666897</v>
      </c>
      <c r="D1006" s="3">
        <v>-1.7465953146533599</v>
      </c>
      <c r="E1006" s="4">
        <v>2.2671069092115099E-2</v>
      </c>
      <c r="F1006" s="4">
        <v>3.2426684750156601E-2</v>
      </c>
      <c r="G1006" s="2" t="s">
        <v>753</v>
      </c>
      <c r="H1006" s="11" t="s">
        <v>1487</v>
      </c>
    </row>
    <row r="1007" spans="1:8" x14ac:dyDescent="0.2">
      <c r="A1007" s="7">
        <v>1009</v>
      </c>
      <c r="B1007" s="7" t="s">
        <v>9</v>
      </c>
      <c r="C1007" s="3">
        <v>278.38763937630802</v>
      </c>
      <c r="D1007" s="3">
        <v>-2.8601042559076801</v>
      </c>
      <c r="E1007" s="4">
        <v>4.2766849667561996E-3</v>
      </c>
      <c r="F1007" s="4">
        <v>7.1300567978884897E-3</v>
      </c>
      <c r="G1007" s="2" t="s">
        <v>754</v>
      </c>
      <c r="H1007" s="11" t="s">
        <v>1488</v>
      </c>
    </row>
    <row r="1008" spans="1:8" x14ac:dyDescent="0.2">
      <c r="A1008" s="7">
        <v>1010</v>
      </c>
      <c r="B1008" s="7" t="s">
        <v>5</v>
      </c>
      <c r="C1008" s="3">
        <v>140.13484217125099</v>
      </c>
      <c r="D1008" s="3">
        <v>-2.66583103560653</v>
      </c>
      <c r="E1008" s="4">
        <v>4.5112607918212401E-3</v>
      </c>
      <c r="F1008" s="4">
        <v>7.4857184567583297E-3</v>
      </c>
      <c r="G1008" s="2" t="s">
        <v>755</v>
      </c>
      <c r="H1008" s="11" t="s">
        <v>1489</v>
      </c>
    </row>
    <row r="1009" spans="1:8" x14ac:dyDescent="0.2">
      <c r="A1009" s="7">
        <v>1011</v>
      </c>
      <c r="B1009" s="7" t="s">
        <v>5</v>
      </c>
      <c r="C1009" s="3">
        <v>7.2808109655909297</v>
      </c>
      <c r="D1009" s="3">
        <v>-2.2713158123575199</v>
      </c>
      <c r="E1009" s="4">
        <v>0.373511625959694</v>
      </c>
      <c r="F1009" s="4">
        <v>0.41340501428208998</v>
      </c>
      <c r="G1009" s="2" t="s">
        <v>756</v>
      </c>
      <c r="H1009" s="11" t="s">
        <v>1490</v>
      </c>
    </row>
    <row r="1010" spans="1:8" x14ac:dyDescent="0.2">
      <c r="A1010" s="7">
        <v>1012</v>
      </c>
      <c r="B1010" s="7" t="s">
        <v>5</v>
      </c>
      <c r="C1010" s="3">
        <v>67.017692827003103</v>
      </c>
      <c r="D1010" s="3">
        <v>10.801142314968301</v>
      </c>
      <c r="E1010" s="4">
        <v>2.1254775571738302E-5</v>
      </c>
      <c r="F1010" s="4">
        <v>7.8829115015183697E-5</v>
      </c>
      <c r="G1010" s="2" t="s">
        <v>757</v>
      </c>
      <c r="H1010" s="11" t="s">
        <v>1491</v>
      </c>
    </row>
    <row r="1011" spans="1:8" x14ac:dyDescent="0.2">
      <c r="A1011" s="7">
        <v>1013</v>
      </c>
      <c r="B1011" s="7" t="s">
        <v>5</v>
      </c>
      <c r="C1011" s="3">
        <v>248.56278933724201</v>
      </c>
      <c r="D1011" s="3">
        <v>8.41333666696673</v>
      </c>
      <c r="E1011" s="4">
        <v>1.27436133495589E-5</v>
      </c>
      <c r="F1011" s="4">
        <v>5.5204915206900603E-5</v>
      </c>
      <c r="G1011" s="2" t="s">
        <v>758</v>
      </c>
      <c r="H1011" s="11" t="s">
        <v>1492</v>
      </c>
    </row>
    <row r="1012" spans="1:8" x14ac:dyDescent="0.2">
      <c r="A1012" s="7">
        <v>1014</v>
      </c>
      <c r="B1012" s="7" t="s">
        <v>5</v>
      </c>
      <c r="C1012" s="3">
        <v>14.312079111978001</v>
      </c>
      <c r="D1012" s="3">
        <v>-3.3897986208532398</v>
      </c>
      <c r="E1012" s="4">
        <v>1.55882746671057E-2</v>
      </c>
      <c r="F1012" s="4">
        <v>2.3239501160974198E-2</v>
      </c>
      <c r="G1012" s="2" t="s">
        <v>383</v>
      </c>
      <c r="H1012" s="11" t="s">
        <v>1133</v>
      </c>
    </row>
    <row r="1013" spans="1:8" x14ac:dyDescent="0.2">
      <c r="A1013" s="7">
        <v>1015</v>
      </c>
      <c r="B1013" s="7" t="s">
        <v>7</v>
      </c>
      <c r="C1013" s="3">
        <v>107.580801194575</v>
      </c>
      <c r="D1013" s="3">
        <v>9.9814026735483505</v>
      </c>
      <c r="E1013" s="4">
        <v>8.2085629822799895E-5</v>
      </c>
      <c r="F1013" s="4">
        <v>2.3449867762891799E-4</v>
      </c>
      <c r="G1013" s="2" t="s">
        <v>25</v>
      </c>
      <c r="H1013" s="11"/>
    </row>
    <row r="1014" spans="1:8" x14ac:dyDescent="0.2">
      <c r="A1014" s="7">
        <v>1016</v>
      </c>
      <c r="B1014" s="7" t="s">
        <v>5</v>
      </c>
      <c r="C1014" s="3">
        <v>10.382058701054801</v>
      </c>
      <c r="D1014" s="3">
        <v>-3.1082932726889898</v>
      </c>
      <c r="E1014" s="4">
        <v>8.70918263665557E-2</v>
      </c>
      <c r="F1014" s="4">
        <v>0.11064430344885701</v>
      </c>
      <c r="G1014" s="2" t="s">
        <v>377</v>
      </c>
      <c r="H1014" s="11" t="s">
        <v>972</v>
      </c>
    </row>
    <row r="1015" spans="1:8" x14ac:dyDescent="0.2">
      <c r="A1015" s="7">
        <v>1017</v>
      </c>
      <c r="B1015" s="7" t="s">
        <v>0</v>
      </c>
      <c r="C1015" s="3">
        <v>37.4909836331042</v>
      </c>
      <c r="D1015" s="3">
        <v>-1.8521640205079299</v>
      </c>
      <c r="E1015" s="4">
        <v>0.183799412376902</v>
      </c>
      <c r="F1015" s="4">
        <v>0.21779818260357101</v>
      </c>
      <c r="G1015" s="2" t="s">
        <v>759</v>
      </c>
      <c r="H1015" s="11" t="s">
        <v>1493</v>
      </c>
    </row>
    <row r="1016" spans="1:8" x14ac:dyDescent="0.2">
      <c r="A1016" s="7">
        <v>1018</v>
      </c>
      <c r="B1016" s="7" t="s">
        <v>5</v>
      </c>
      <c r="C1016" s="3">
        <v>440.791191201902</v>
      </c>
      <c r="D1016" s="3">
        <v>7.3059067140089597</v>
      </c>
      <c r="E1016" s="4">
        <v>3.2117800176033998E-5</v>
      </c>
      <c r="F1016" s="4">
        <v>1.08989366604342E-4</v>
      </c>
      <c r="G1016" s="2" t="s">
        <v>760</v>
      </c>
      <c r="H1016" s="11" t="s">
        <v>1494</v>
      </c>
    </row>
    <row r="1017" spans="1:8" x14ac:dyDescent="0.2">
      <c r="A1017" s="7">
        <v>1019</v>
      </c>
      <c r="B1017" s="7" t="s">
        <v>5</v>
      </c>
      <c r="C1017" s="3">
        <v>14.356746052318501</v>
      </c>
      <c r="D1017" s="3">
        <v>0.32014692592204702</v>
      </c>
      <c r="E1017" s="4">
        <v>0.78754674801866698</v>
      </c>
      <c r="F1017" s="4">
        <v>0.80119048378799895</v>
      </c>
      <c r="G1017" s="2" t="s">
        <v>482</v>
      </c>
      <c r="H1017" s="11" t="s">
        <v>1227</v>
      </c>
    </row>
    <row r="1018" spans="1:8" x14ac:dyDescent="0.2">
      <c r="A1018" s="7">
        <v>1020</v>
      </c>
      <c r="B1018" s="7" t="s">
        <v>12</v>
      </c>
      <c r="C1018" s="3">
        <v>10.3609165531667</v>
      </c>
      <c r="D1018" s="3">
        <v>-3.0694689348717801</v>
      </c>
      <c r="E1018" s="4">
        <v>6.7679226160445194E-2</v>
      </c>
      <c r="F1018" s="4">
        <v>8.7991318636642807E-2</v>
      </c>
      <c r="G1018" s="2" t="s">
        <v>602</v>
      </c>
      <c r="H1018" s="11" t="s">
        <v>1199</v>
      </c>
    </row>
    <row r="1019" spans="1:8" x14ac:dyDescent="0.2">
      <c r="A1019" s="7">
        <v>1021</v>
      </c>
      <c r="B1019" s="7" t="s">
        <v>5</v>
      </c>
      <c r="C1019" s="3">
        <v>8.5522740307995093</v>
      </c>
      <c r="D1019" s="3">
        <v>-3.3108545526560298</v>
      </c>
      <c r="E1019" s="4">
        <v>4.0497773003942597E-2</v>
      </c>
      <c r="F1019" s="4">
        <v>5.4530122376009398E-2</v>
      </c>
      <c r="G1019" s="2" t="s">
        <v>761</v>
      </c>
      <c r="H1019" s="11" t="s">
        <v>1519</v>
      </c>
    </row>
    <row r="1020" spans="1:8" x14ac:dyDescent="0.2">
      <c r="A1020" s="7">
        <v>1022</v>
      </c>
      <c r="B1020" s="7" t="s">
        <v>5</v>
      </c>
      <c r="C1020" s="3">
        <v>12.3245592262143</v>
      </c>
      <c r="D1020" s="3">
        <v>1.7833099676433799</v>
      </c>
      <c r="E1020" s="4">
        <v>0.42057316103720899</v>
      </c>
      <c r="F1020" s="4">
        <v>0.45726087391903603</v>
      </c>
      <c r="G1020" s="2" t="s">
        <v>762</v>
      </c>
      <c r="H1020" s="11" t="s">
        <v>1495</v>
      </c>
    </row>
    <row r="1021" spans="1:8" x14ac:dyDescent="0.2">
      <c r="A1021" s="7">
        <v>1023</v>
      </c>
      <c r="B1021" s="7" t="s">
        <v>5</v>
      </c>
      <c r="C1021" s="3">
        <v>65.330673938583502</v>
      </c>
      <c r="D1021" s="3">
        <v>10.5017504682578</v>
      </c>
      <c r="E1021" s="4">
        <v>3.6108610638948302E-5</v>
      </c>
      <c r="F1021" s="4">
        <v>1.20021388192982E-4</v>
      </c>
      <c r="G1021" s="2" t="s">
        <v>763</v>
      </c>
      <c r="H1021" s="11" t="s">
        <v>1496</v>
      </c>
    </row>
    <row r="1022" spans="1:8" x14ac:dyDescent="0.2">
      <c r="A1022" s="7">
        <v>1024</v>
      </c>
      <c r="B1022" s="7" t="s">
        <v>13</v>
      </c>
      <c r="C1022" s="3">
        <v>284.40848126494097</v>
      </c>
      <c r="D1022" s="3">
        <v>7.6692171195766399</v>
      </c>
      <c r="E1022" s="4">
        <v>3.7064562748488299E-6</v>
      </c>
      <c r="F1022" s="4">
        <v>2.05116454581948E-5</v>
      </c>
      <c r="G1022" s="2" t="s">
        <v>764</v>
      </c>
      <c r="H1022" s="11" t="s">
        <v>1497</v>
      </c>
    </row>
    <row r="1023" spans="1:8" x14ac:dyDescent="0.2">
      <c r="A1023" s="7">
        <v>1025</v>
      </c>
      <c r="B1023" s="7" t="s">
        <v>0</v>
      </c>
      <c r="C1023" s="3">
        <v>185.45793043375099</v>
      </c>
      <c r="D1023" s="3">
        <v>-4.6035647916741</v>
      </c>
      <c r="E1023" s="4">
        <v>2.3341091310698502E-6</v>
      </c>
      <c r="F1023" s="4">
        <v>1.4179042250234701E-5</v>
      </c>
      <c r="G1023" s="2" t="s">
        <v>765</v>
      </c>
      <c r="H1023" s="11" t="s">
        <v>1498</v>
      </c>
    </row>
    <row r="1024" spans="1:8" x14ac:dyDescent="0.2">
      <c r="A1024" s="7">
        <v>1026</v>
      </c>
      <c r="B1024" s="7" t="s">
        <v>5</v>
      </c>
      <c r="C1024" s="3">
        <v>9.7464406628778892</v>
      </c>
      <c r="D1024" s="3">
        <v>-2.7600322976401799</v>
      </c>
      <c r="E1024" s="4">
        <v>0.186491095679653</v>
      </c>
      <c r="F1024" s="4">
        <v>0.220247025847366</v>
      </c>
      <c r="G1024" s="2" t="s">
        <v>766</v>
      </c>
      <c r="H1024" s="11" t="s">
        <v>1499</v>
      </c>
    </row>
    <row r="1025" spans="1:8" x14ac:dyDescent="0.2">
      <c r="A1025" s="7">
        <v>1027</v>
      </c>
      <c r="B1025" s="7" t="s">
        <v>7</v>
      </c>
      <c r="C1025" s="3">
        <v>433.67734385048402</v>
      </c>
      <c r="D1025" s="3">
        <v>7.6767102250373496</v>
      </c>
      <c r="E1025" s="4">
        <v>5.8739146781706201E-7</v>
      </c>
      <c r="F1025" s="4">
        <v>4.3723435315678501E-6</v>
      </c>
      <c r="G1025" s="2" t="s">
        <v>25</v>
      </c>
      <c r="H1025" s="11"/>
    </row>
    <row r="1026" spans="1:8" x14ac:dyDescent="0.2">
      <c r="A1026" s="7">
        <v>1028</v>
      </c>
      <c r="B1026" s="7" t="s">
        <v>6</v>
      </c>
      <c r="C1026" s="3">
        <v>99.059868308778803</v>
      </c>
      <c r="D1026" s="3">
        <v>5.7274488652402002</v>
      </c>
      <c r="E1026" s="4">
        <v>3.6679780522989899E-3</v>
      </c>
      <c r="F1026" s="4">
        <v>6.2032844820480498E-3</v>
      </c>
      <c r="G1026" s="2" t="s">
        <v>48</v>
      </c>
      <c r="H1026" s="11"/>
    </row>
    <row r="1027" spans="1:8" x14ac:dyDescent="0.2">
      <c r="A1027" s="7">
        <v>1029</v>
      </c>
      <c r="B1027" s="7" t="s">
        <v>5</v>
      </c>
      <c r="C1027" s="3">
        <v>15.765712170918601</v>
      </c>
      <c r="D1027" s="3">
        <v>-4.0540515467102498</v>
      </c>
      <c r="E1027" s="4">
        <v>2.0094832445377301E-2</v>
      </c>
      <c r="F1027" s="4">
        <v>2.9056412988732998E-2</v>
      </c>
      <c r="G1027" s="2" t="s">
        <v>767</v>
      </c>
      <c r="H1027" s="11" t="s">
        <v>1500</v>
      </c>
    </row>
    <row r="1028" spans="1:8" x14ac:dyDescent="0.2">
      <c r="A1028" s="7">
        <v>1030</v>
      </c>
      <c r="B1028" s="7" t="s">
        <v>6</v>
      </c>
      <c r="C1028" s="3">
        <v>294.58943676658799</v>
      </c>
      <c r="D1028" s="3">
        <v>-0.63478607021343303</v>
      </c>
      <c r="E1028" s="4">
        <v>0.53126537692226095</v>
      </c>
      <c r="F1028" s="4">
        <v>0.56323721505198598</v>
      </c>
      <c r="G1028" s="2" t="s">
        <v>768</v>
      </c>
      <c r="H1028" s="11" t="s">
        <v>1522</v>
      </c>
    </row>
    <row r="1029" spans="1:8" x14ac:dyDescent="0.2">
      <c r="A1029" s="7">
        <v>1031</v>
      </c>
      <c r="B1029" s="7" t="s">
        <v>5</v>
      </c>
      <c r="C1029" s="3">
        <v>13.6668876781932</v>
      </c>
      <c r="D1029" s="3">
        <v>-3.17351237095325</v>
      </c>
      <c r="E1029" s="4">
        <v>8.2182625874864995E-2</v>
      </c>
      <c r="F1029" s="4">
        <v>0.10503873706134501</v>
      </c>
      <c r="G1029" s="2" t="s">
        <v>118</v>
      </c>
      <c r="H1029" s="11" t="s">
        <v>878</v>
      </c>
    </row>
    <row r="1030" spans="1:8" x14ac:dyDescent="0.2">
      <c r="A1030" s="7">
        <v>1032</v>
      </c>
      <c r="B1030" s="7" t="s">
        <v>0</v>
      </c>
      <c r="C1030" s="3">
        <v>39.707890070991901</v>
      </c>
      <c r="D1030" s="3">
        <v>-1.26222748341808</v>
      </c>
      <c r="E1030" s="4">
        <v>0.27736053383134002</v>
      </c>
      <c r="F1030" s="4">
        <v>0.31557597875105098</v>
      </c>
      <c r="G1030" s="2" t="s">
        <v>769</v>
      </c>
      <c r="H1030" s="11" t="s">
        <v>1501</v>
      </c>
    </row>
    <row r="1031" spans="1:8" x14ac:dyDescent="0.2">
      <c r="A1031" s="7">
        <v>1033</v>
      </c>
      <c r="B1031" s="7" t="s">
        <v>8</v>
      </c>
      <c r="C1031" s="3">
        <v>56.909989590276503</v>
      </c>
      <c r="D1031" s="3">
        <v>1.2154181796913699</v>
      </c>
      <c r="E1031" s="4">
        <v>0.21285171015208701</v>
      </c>
      <c r="F1031" s="4">
        <v>0.24723544794588601</v>
      </c>
      <c r="G1031" s="2" t="s">
        <v>770</v>
      </c>
      <c r="H1031" s="11" t="s">
        <v>1502</v>
      </c>
    </row>
    <row r="1032" spans="1:8" x14ac:dyDescent="0.2">
      <c r="A1032" s="7">
        <v>1034</v>
      </c>
      <c r="B1032" s="7" t="s">
        <v>5</v>
      </c>
      <c r="C1032" s="3">
        <v>33.372183784770499</v>
      </c>
      <c r="D1032" s="3">
        <v>7.9585690415842603</v>
      </c>
      <c r="E1032" s="4">
        <v>1.69908209974021E-3</v>
      </c>
      <c r="F1032" s="4">
        <v>3.1233561381311301E-3</v>
      </c>
      <c r="G1032" s="2" t="s">
        <v>771</v>
      </c>
      <c r="H1032" s="11" t="s">
        <v>1503</v>
      </c>
    </row>
    <row r="1033" spans="1:8" x14ac:dyDescent="0.2">
      <c r="A1033" s="7">
        <v>1035</v>
      </c>
      <c r="B1033" s="7" t="s">
        <v>5</v>
      </c>
      <c r="C1033" s="3">
        <v>10.682994832105001</v>
      </c>
      <c r="D1033" s="3">
        <v>-3.5686866664871801</v>
      </c>
      <c r="E1033" s="4">
        <v>2.74617364917423E-2</v>
      </c>
      <c r="F1033" s="4">
        <v>3.8651205688111402E-2</v>
      </c>
      <c r="G1033" s="2" t="s">
        <v>772</v>
      </c>
      <c r="H1033" s="11" t="s">
        <v>1398</v>
      </c>
    </row>
    <row r="1034" spans="1:8" x14ac:dyDescent="0.2">
      <c r="A1034" s="7">
        <v>1036</v>
      </c>
      <c r="B1034" s="7" t="s">
        <v>7</v>
      </c>
      <c r="C1034" s="3">
        <v>12.5071509274233</v>
      </c>
      <c r="D1034" s="3">
        <v>-4.0315312959565004</v>
      </c>
      <c r="E1034" s="4">
        <v>1.07729646408004E-2</v>
      </c>
      <c r="F1034" s="4">
        <v>1.6479050109010199E-2</v>
      </c>
      <c r="G1034" s="2" t="s">
        <v>25</v>
      </c>
      <c r="H1034" s="11"/>
    </row>
    <row r="1035" spans="1:8" x14ac:dyDescent="0.2">
      <c r="A1035" s="7">
        <v>1037</v>
      </c>
      <c r="B1035" s="7" t="s">
        <v>5</v>
      </c>
      <c r="C1035" s="3">
        <v>74.1517747222412</v>
      </c>
      <c r="D1035" s="3">
        <v>10.740642328471001</v>
      </c>
      <c r="E1035" s="4">
        <v>2.3762811372461599E-5</v>
      </c>
      <c r="F1035" s="4">
        <v>8.5432964696231201E-5</v>
      </c>
      <c r="G1035" s="2" t="s">
        <v>773</v>
      </c>
      <c r="H1035" s="11" t="s">
        <v>1504</v>
      </c>
    </row>
    <row r="1036" spans="1:8" x14ac:dyDescent="0.2">
      <c r="A1036" s="7">
        <v>1038</v>
      </c>
      <c r="B1036" s="7" t="s">
        <v>5</v>
      </c>
      <c r="C1036" s="3">
        <v>64.463122886953997</v>
      </c>
      <c r="D1036" s="3">
        <v>5.8531620417153496</v>
      </c>
      <c r="E1036" s="4">
        <v>1.26457592912867E-5</v>
      </c>
      <c r="F1036" s="4">
        <v>5.5006450909012699E-5</v>
      </c>
      <c r="G1036" s="2" t="s">
        <v>774</v>
      </c>
      <c r="H1036" s="11" t="s">
        <v>1505</v>
      </c>
    </row>
    <row r="1037" spans="1:8" x14ac:dyDescent="0.2">
      <c r="A1037" s="7">
        <v>1039</v>
      </c>
      <c r="B1037" s="7" t="s">
        <v>6</v>
      </c>
      <c r="C1037" s="3">
        <v>77.649459670163495</v>
      </c>
      <c r="D1037" s="3">
        <v>10.8265713291719</v>
      </c>
      <c r="E1037" s="4">
        <v>2.0359557207965301E-5</v>
      </c>
      <c r="F1037" s="4">
        <v>7.7132802755624906E-5</v>
      </c>
      <c r="G1037" s="2" t="s">
        <v>189</v>
      </c>
      <c r="H1037" s="11"/>
    </row>
    <row r="1038" spans="1:8" x14ac:dyDescent="0.2">
      <c r="A1038" s="7">
        <v>1040</v>
      </c>
      <c r="B1038" s="7" t="s">
        <v>5</v>
      </c>
      <c r="C1038" s="3">
        <v>6.78589863239017</v>
      </c>
      <c r="D1038" s="3">
        <v>-2.19176799773029</v>
      </c>
      <c r="E1038" s="4">
        <v>0.30965255806702502</v>
      </c>
      <c r="F1038" s="4">
        <v>0.34893683782179702</v>
      </c>
      <c r="G1038" s="2" t="s">
        <v>775</v>
      </c>
      <c r="H1038" s="11" t="s">
        <v>1506</v>
      </c>
    </row>
    <row r="1039" spans="1:8" x14ac:dyDescent="0.2">
      <c r="A1039" s="7">
        <v>1041</v>
      </c>
      <c r="B1039" s="7" t="s">
        <v>12</v>
      </c>
      <c r="C1039" s="3">
        <v>11.117726604546201</v>
      </c>
      <c r="D1039" s="3">
        <v>-2.63225147054197</v>
      </c>
      <c r="E1039" s="4">
        <v>0.281649422013865</v>
      </c>
      <c r="F1039" s="4">
        <v>0.31976738890295903</v>
      </c>
      <c r="G1039" s="2" t="s">
        <v>776</v>
      </c>
      <c r="H1039" s="11" t="s">
        <v>1507</v>
      </c>
    </row>
    <row r="1040" spans="1:8" x14ac:dyDescent="0.2">
      <c r="A1040" s="7">
        <v>1042</v>
      </c>
      <c r="B1040" s="7" t="s">
        <v>5</v>
      </c>
      <c r="C1040" s="3">
        <v>18.9180336022185</v>
      </c>
      <c r="D1040" s="3">
        <v>-1.4505570003716</v>
      </c>
      <c r="E1040" s="4">
        <v>0.311951541054869</v>
      </c>
      <c r="F1040" s="4">
        <v>0.35115311916399999</v>
      </c>
      <c r="G1040" s="2" t="s">
        <v>777</v>
      </c>
      <c r="H1040" s="11" t="s">
        <v>1058</v>
      </c>
    </row>
    <row r="1041" spans="1:8" x14ac:dyDescent="0.2">
      <c r="A1041" s="7">
        <v>1043</v>
      </c>
      <c r="B1041" s="7" t="s">
        <v>11</v>
      </c>
      <c r="C1041" s="3">
        <v>318.20775663146401</v>
      </c>
      <c r="D1041" s="3">
        <v>3.20084097128488</v>
      </c>
      <c r="E1041" s="4">
        <v>2.62241898105836E-3</v>
      </c>
      <c r="F1041" s="4">
        <v>4.5816477074027903E-3</v>
      </c>
      <c r="G1041" s="2" t="s">
        <v>778</v>
      </c>
      <c r="H1041" s="11" t="s">
        <v>1508</v>
      </c>
    </row>
    <row r="1042" spans="1:8" x14ac:dyDescent="0.2">
      <c r="A1042" s="7">
        <v>1044</v>
      </c>
      <c r="B1042" s="7" t="s">
        <v>5</v>
      </c>
      <c r="C1042" s="3">
        <v>143.439048828034</v>
      </c>
      <c r="D1042" s="3">
        <v>11.5517945973079</v>
      </c>
      <c r="E1042" s="4">
        <v>5.2541024663630702E-6</v>
      </c>
      <c r="F1042" s="4">
        <v>2.70326134447643E-5</v>
      </c>
      <c r="G1042" s="2" t="s">
        <v>779</v>
      </c>
      <c r="H1042" s="11" t="s">
        <v>1509</v>
      </c>
    </row>
    <row r="1043" spans="1:8" x14ac:dyDescent="0.2">
      <c r="A1043" s="7">
        <v>1045</v>
      </c>
      <c r="B1043" s="7" t="s">
        <v>5</v>
      </c>
      <c r="C1043" s="3">
        <v>7.6117860140386302</v>
      </c>
      <c r="D1043" s="3">
        <v>-2.5228211343864899</v>
      </c>
      <c r="E1043" s="4">
        <v>0.18423038915475201</v>
      </c>
      <c r="F1043" s="4">
        <v>0.21783495184830201</v>
      </c>
      <c r="G1043" s="2" t="s">
        <v>85</v>
      </c>
      <c r="H1043" s="11" t="s">
        <v>846</v>
      </c>
    </row>
    <row r="1044" spans="1:8" x14ac:dyDescent="0.2">
      <c r="A1044" s="7">
        <v>1046</v>
      </c>
      <c r="B1044" s="7" t="s">
        <v>6</v>
      </c>
      <c r="C1044" s="3">
        <v>54.767545884814801</v>
      </c>
      <c r="D1044" s="3">
        <v>0.94480408874295396</v>
      </c>
      <c r="E1044" s="4">
        <v>0.38579181213540398</v>
      </c>
      <c r="F1044" s="4">
        <v>0.42433084851937802</v>
      </c>
      <c r="G1044" s="2" t="s">
        <v>780</v>
      </c>
      <c r="H1044" s="11"/>
    </row>
    <row r="1045" spans="1:8" x14ac:dyDescent="0.2">
      <c r="A1045" s="7">
        <v>1047</v>
      </c>
      <c r="B1045" s="7" t="s">
        <v>5</v>
      </c>
      <c r="C1045" s="3">
        <v>151.40276636877101</v>
      </c>
      <c r="D1045" s="3">
        <v>4.8172590839537399</v>
      </c>
      <c r="E1045" s="4">
        <v>6.70385995296418E-4</v>
      </c>
      <c r="F1045" s="4">
        <v>1.39487794690613E-3</v>
      </c>
      <c r="G1045" s="2" t="s">
        <v>781</v>
      </c>
      <c r="H1045" s="11" t="s">
        <v>1510</v>
      </c>
    </row>
    <row r="1046" spans="1:8" x14ac:dyDescent="0.2">
      <c r="A1046" s="7">
        <v>1048</v>
      </c>
      <c r="B1046" s="7" t="s">
        <v>5</v>
      </c>
      <c r="C1046" s="3">
        <v>26.358237274815899</v>
      </c>
      <c r="D1046" s="3">
        <v>7.0462903100670697</v>
      </c>
      <c r="E1046" s="4">
        <v>5.5281711405492599E-3</v>
      </c>
      <c r="F1046" s="4">
        <v>9.0035083136526493E-3</v>
      </c>
      <c r="G1046" s="2" t="s">
        <v>782</v>
      </c>
      <c r="H1046" s="11" t="s">
        <v>1511</v>
      </c>
    </row>
    <row r="1047" spans="1:8" x14ac:dyDescent="0.2">
      <c r="A1047" s="7">
        <v>1049</v>
      </c>
      <c r="B1047" s="7" t="s">
        <v>12</v>
      </c>
      <c r="C1047" s="3">
        <v>2.8586242634578598</v>
      </c>
      <c r="D1047" s="3">
        <v>-1.57216611679032</v>
      </c>
      <c r="E1047" s="4">
        <v>0.44409829110666299</v>
      </c>
      <c r="F1047" s="4">
        <v>0.48095480911858901</v>
      </c>
      <c r="G1047" s="2" t="s">
        <v>783</v>
      </c>
      <c r="H1047" s="11" t="s">
        <v>1512</v>
      </c>
    </row>
    <row r="1048" spans="1:8" x14ac:dyDescent="0.2">
      <c r="A1048" s="7">
        <v>1050</v>
      </c>
      <c r="B1048" s="7" t="s">
        <v>0</v>
      </c>
      <c r="C1048" s="3">
        <v>474.16282897343001</v>
      </c>
      <c r="D1048" s="3">
        <v>1.62093878435369</v>
      </c>
      <c r="E1048" s="4">
        <v>3.5915983341194301E-2</v>
      </c>
      <c r="F1048" s="4">
        <v>4.8921642257271102E-2</v>
      </c>
      <c r="G1048" s="2" t="s">
        <v>784</v>
      </c>
      <c r="H1048" s="11" t="s">
        <v>1513</v>
      </c>
    </row>
    <row r="1049" spans="1:8" x14ac:dyDescent="0.2">
      <c r="A1049" s="7">
        <v>1051</v>
      </c>
      <c r="B1049" s="7" t="s">
        <v>0</v>
      </c>
      <c r="C1049" s="3">
        <v>27.920004735648899</v>
      </c>
      <c r="D1049" s="3">
        <v>-5.15885775330878</v>
      </c>
      <c r="E1049" s="4">
        <v>7.0034025584977998E-4</v>
      </c>
      <c r="F1049" s="4">
        <v>1.4401938724381701E-3</v>
      </c>
      <c r="G1049" s="2" t="s">
        <v>221</v>
      </c>
      <c r="H1049" s="11" t="s">
        <v>977</v>
      </c>
    </row>
    <row r="1050" spans="1:8" x14ac:dyDescent="0.2">
      <c r="A1050" s="7">
        <v>1052</v>
      </c>
      <c r="B1050" s="7" t="s">
        <v>6</v>
      </c>
      <c r="C1050" s="3">
        <v>76.408648486605799</v>
      </c>
      <c r="D1050" s="3">
        <v>10.8609784142512</v>
      </c>
      <c r="E1050" s="4">
        <v>1.9053513983296701E-5</v>
      </c>
      <c r="F1050" s="4">
        <v>7.4023770134316798E-5</v>
      </c>
      <c r="G1050" s="2" t="s">
        <v>785</v>
      </c>
      <c r="H1050" s="11"/>
    </row>
    <row r="1051" spans="1:8" x14ac:dyDescent="0.2">
      <c r="A1051" s="7">
        <v>1053</v>
      </c>
      <c r="B1051" s="7" t="s">
        <v>5</v>
      </c>
      <c r="C1051" s="3">
        <v>280.09294889815999</v>
      </c>
      <c r="D1051" s="3">
        <v>10.521845956750999</v>
      </c>
      <c r="E1051" s="4">
        <v>3.2641071436603399E-5</v>
      </c>
      <c r="F1051" s="4">
        <v>1.10228793956836E-4</v>
      </c>
      <c r="G1051" s="2" t="s">
        <v>500</v>
      </c>
      <c r="H1051" s="11" t="s">
        <v>1245</v>
      </c>
    </row>
    <row r="1052" spans="1:8" x14ac:dyDescent="0.2">
      <c r="A1052" s="7">
        <v>1054</v>
      </c>
      <c r="B1052" s="7" t="s">
        <v>20</v>
      </c>
      <c r="C1052" s="3">
        <v>24.475507893323101</v>
      </c>
      <c r="D1052" s="3">
        <v>0.53537765040299301</v>
      </c>
      <c r="E1052" s="4">
        <v>0.64946493955718099</v>
      </c>
      <c r="F1052" s="4">
        <v>0.670394962023379</v>
      </c>
      <c r="G1052" s="2" t="s">
        <v>786</v>
      </c>
      <c r="H1052" s="11" t="s">
        <v>1514</v>
      </c>
    </row>
    <row r="1053" spans="1:8" x14ac:dyDescent="0.2">
      <c r="A1053" s="7">
        <v>1055</v>
      </c>
      <c r="B1053" s="7" t="s">
        <v>12</v>
      </c>
      <c r="C1053" s="3">
        <v>17.033874075563201</v>
      </c>
      <c r="D1053" s="3">
        <v>-3.73882249444071</v>
      </c>
      <c r="E1053" s="4">
        <v>5.4158018584921398E-2</v>
      </c>
      <c r="F1053" s="4">
        <v>7.1489550542925495E-2</v>
      </c>
      <c r="G1053" s="2" t="s">
        <v>24</v>
      </c>
      <c r="H1053" s="11" t="s">
        <v>791</v>
      </c>
    </row>
    <row r="1054" spans="1:8" x14ac:dyDescent="0.2">
      <c r="A1054" s="7">
        <v>1056</v>
      </c>
      <c r="B1054" s="7" t="s">
        <v>0</v>
      </c>
      <c r="C1054" s="3">
        <v>232.02659745714601</v>
      </c>
      <c r="D1054" s="3">
        <v>-4.6898237272417704</v>
      </c>
      <c r="E1054" s="4">
        <v>2.03445460906475E-4</v>
      </c>
      <c r="F1054" s="4">
        <v>5.0115396016962399E-4</v>
      </c>
      <c r="G1054" s="2" t="s">
        <v>787</v>
      </c>
      <c r="H1054" s="11" t="s">
        <v>1515</v>
      </c>
    </row>
    <row r="1055" spans="1:8" x14ac:dyDescent="0.2">
      <c r="A1055" s="7">
        <v>1057</v>
      </c>
      <c r="B1055" s="7" t="s">
        <v>5</v>
      </c>
      <c r="C1055" s="3">
        <v>8.9402535297751697</v>
      </c>
      <c r="D1055" s="3">
        <v>-3.7252880712521699</v>
      </c>
      <c r="E1055" s="4">
        <v>2.00630907874879E-2</v>
      </c>
      <c r="F1055" s="4">
        <v>2.9050256112842E-2</v>
      </c>
      <c r="G1055" s="2" t="s">
        <v>788</v>
      </c>
      <c r="H1055" s="11" t="s">
        <v>1516</v>
      </c>
    </row>
  </sheetData>
  <conditionalFormatting sqref="J1057:J65536 J1049:J1055">
    <cfRule type="cellIs" dxfId="2" priority="1" operator="greaterThan">
      <formula>0</formula>
    </cfRule>
    <cfRule type="cellIs" dxfId="1" priority="2" operator="lessThan">
      <formula>0</formula>
    </cfRule>
    <cfRule type="cellIs" dxfId="0" priority="3" operator="greaterThan">
      <formula>2.76445189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8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 Rubio</cp:lastModifiedBy>
  <dcterms:created xsi:type="dcterms:W3CDTF">2017-01-26T13:11:07Z</dcterms:created>
  <dcterms:modified xsi:type="dcterms:W3CDTF">2017-07-02T09:50:47Z</dcterms:modified>
</cp:coreProperties>
</file>